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isaaraujo/Documents/Write paper/Artigo Exposição Tarsal/all_docs/submission_Plos_Pathogens/2nd review /"/>
    </mc:Choice>
  </mc:AlternateContent>
  <xr:revisionPtr revIDLastSave="0" documentId="13_ncr:1_{72521A7C-8BDB-C246-B1CD-BA7518D4B259}" xr6:coauthVersionLast="47" xr6:coauthVersionMax="47" xr10:uidLastSave="{00000000-0000-0000-0000-000000000000}"/>
  <bookViews>
    <workbookView xWindow="0" yWindow="0" windowWidth="28800" windowHeight="18000" xr2:uid="{F5B8D2FC-DF04-4E10-B46B-C4478F0FD27D}"/>
  </bookViews>
  <sheets>
    <sheet name="Supp Table S1A" sheetId="11" r:id="rId1"/>
    <sheet name="Supp Table S1B" sheetId="8" r:id="rId2"/>
    <sheet name="Supp Table S1C" sheetId="10" r:id="rId3"/>
  </sheets>
  <definedNames>
    <definedName name="_xlnm._FilterDatabase" localSheetId="1" hidden="1">'Supp Table S1B'!$A$7:$W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4" i="11" l="1"/>
  <c r="C94" i="11"/>
  <c r="D61" i="11"/>
  <c r="C83" i="11"/>
  <c r="C29" i="11"/>
  <c r="C14" i="11"/>
  <c r="D14" i="11"/>
  <c r="AW80" i="11"/>
  <c r="AS80" i="11"/>
  <c r="AB35" i="11"/>
  <c r="X35" i="11"/>
  <c r="L35" i="11"/>
  <c r="DA35" i="11" l="1"/>
  <c r="DA37" i="11" s="1"/>
  <c r="CZ35" i="11"/>
  <c r="CW35" i="11"/>
  <c r="CW37" i="11" s="1"/>
  <c r="CV35" i="11"/>
  <c r="CS41" i="11"/>
  <c r="CS39" i="11"/>
  <c r="CR39" i="11"/>
  <c r="CS35" i="11"/>
  <c r="CS37" i="11" s="1"/>
  <c r="CR35" i="11"/>
  <c r="AJ270" i="11"/>
  <c r="AH270" i="11"/>
  <c r="AJ272" i="11" s="1"/>
  <c r="F178" i="11" s="1"/>
  <c r="AG214" i="11"/>
  <c r="AF214" i="11"/>
  <c r="AG216" i="11" s="1"/>
  <c r="D189" i="11" s="1"/>
  <c r="AG210" i="11"/>
  <c r="AF210" i="11"/>
  <c r="AG212" i="11" s="1"/>
  <c r="E178" i="11" s="1"/>
  <c r="AE272" i="11"/>
  <c r="F177" i="11" s="1"/>
  <c r="AE270" i="11"/>
  <c r="AC270" i="11"/>
  <c r="AC214" i="11"/>
  <c r="AC216" i="11" s="1"/>
  <c r="D188" i="11" s="1"/>
  <c r="AB214" i="11"/>
  <c r="AC210" i="11"/>
  <c r="AC212" i="11" s="1"/>
  <c r="E177" i="11" s="1"/>
  <c r="AB210" i="11"/>
  <c r="X210" i="11"/>
  <c r="Y210" i="11"/>
  <c r="Y212" i="11" s="1"/>
  <c r="X214" i="11"/>
  <c r="Z270" i="11"/>
  <c r="X270" i="11"/>
  <c r="Y214" i="11"/>
  <c r="U270" i="11"/>
  <c r="U272" i="11" s="1"/>
  <c r="D178" i="11" s="1"/>
  <c r="T270" i="11"/>
  <c r="Q270" i="11"/>
  <c r="P270" i="11"/>
  <c r="Q272" i="11" s="1"/>
  <c r="D177" i="11" s="1"/>
  <c r="M270" i="11"/>
  <c r="L270" i="11"/>
  <c r="M272" i="11" s="1"/>
  <c r="D176" i="11" s="1"/>
  <c r="D174" i="11"/>
  <c r="U214" i="11"/>
  <c r="T214" i="11"/>
  <c r="U216" i="11" s="1"/>
  <c r="C189" i="11" s="1"/>
  <c r="U210" i="11"/>
  <c r="T210" i="11"/>
  <c r="P214" i="11"/>
  <c r="Q210" i="11"/>
  <c r="Q212" i="11" s="1"/>
  <c r="C177" i="11" s="1"/>
  <c r="P210" i="11"/>
  <c r="M214" i="11"/>
  <c r="L214" i="11"/>
  <c r="M210" i="11"/>
  <c r="L210" i="11"/>
  <c r="M212" i="11" s="1"/>
  <c r="Q214" i="11"/>
  <c r="C185" i="11"/>
  <c r="BQ35" i="11"/>
  <c r="BP35" i="11"/>
  <c r="BM35" i="11"/>
  <c r="BL35" i="11"/>
  <c r="BI39" i="11"/>
  <c r="BH39" i="11"/>
  <c r="BI35" i="11"/>
  <c r="BH35" i="11"/>
  <c r="CO39" i="11"/>
  <c r="CN39" i="11"/>
  <c r="CO35" i="11"/>
  <c r="CN35" i="11"/>
  <c r="CK39" i="11"/>
  <c r="CJ39" i="11"/>
  <c r="CK35" i="11"/>
  <c r="CJ35" i="11"/>
  <c r="CG39" i="11"/>
  <c r="CG35" i="11"/>
  <c r="CG37" i="11" s="1"/>
  <c r="G5" i="11" s="1"/>
  <c r="CF35" i="11"/>
  <c r="CC35" i="11"/>
  <c r="CB35" i="11"/>
  <c r="BY39" i="11"/>
  <c r="BY41" i="11" s="1"/>
  <c r="F21" i="11" s="1"/>
  <c r="BX39" i="11"/>
  <c r="BX35" i="11"/>
  <c r="BY35" i="11"/>
  <c r="BU39" i="11"/>
  <c r="BU35" i="11"/>
  <c r="BT35" i="11"/>
  <c r="BE39" i="11"/>
  <c r="BE41" i="11" s="1"/>
  <c r="BE35" i="11"/>
  <c r="BE37" i="11" s="1"/>
  <c r="BD39" i="11"/>
  <c r="BD35" i="11"/>
  <c r="AZ39" i="11"/>
  <c r="BA35" i="11"/>
  <c r="AZ35" i="11"/>
  <c r="AW39" i="11"/>
  <c r="AW35" i="11"/>
  <c r="AV35" i="11"/>
  <c r="BU123" i="11"/>
  <c r="BP122" i="11"/>
  <c r="BT123" i="11"/>
  <c r="BU82" i="11"/>
  <c r="BT82" i="11"/>
  <c r="BU78" i="11"/>
  <c r="BT78" i="11"/>
  <c r="BQ122" i="11"/>
  <c r="BQ124" i="11" s="1"/>
  <c r="D59" i="11" s="1"/>
  <c r="D43" i="11"/>
  <c r="BQ82" i="11"/>
  <c r="BP82" i="11"/>
  <c r="BQ78" i="11"/>
  <c r="BP78" i="11"/>
  <c r="X164" i="11"/>
  <c r="P168" i="11"/>
  <c r="Q164" i="11"/>
  <c r="P164" i="11"/>
  <c r="M164" i="11"/>
  <c r="L164" i="11"/>
  <c r="C87" i="11"/>
  <c r="U123" i="11"/>
  <c r="U119" i="11"/>
  <c r="T119" i="11"/>
  <c r="Q119" i="11"/>
  <c r="P119" i="11"/>
  <c r="L119" i="11"/>
  <c r="X78" i="11"/>
  <c r="BM82" i="11"/>
  <c r="BM78" i="11"/>
  <c r="BL78" i="11"/>
  <c r="BI82" i="11"/>
  <c r="BI78" i="11"/>
  <c r="BH78" i="11"/>
  <c r="BE82" i="11"/>
  <c r="BE78" i="11"/>
  <c r="BD82" i="11"/>
  <c r="BD78" i="11"/>
  <c r="AZ78" i="11"/>
  <c r="AV82" i="11"/>
  <c r="AW78" i="11"/>
  <c r="AV78" i="11"/>
  <c r="AS82" i="11"/>
  <c r="AR82" i="11"/>
  <c r="AR78" i="11"/>
  <c r="AS78" i="11"/>
  <c r="AO82" i="11"/>
  <c r="AO78" i="11"/>
  <c r="AN82" i="11"/>
  <c r="AN78" i="11"/>
  <c r="AK82" i="11"/>
  <c r="AK78" i="11"/>
  <c r="AJ82" i="11"/>
  <c r="AJ78" i="11"/>
  <c r="AG82" i="11"/>
  <c r="AG78" i="11"/>
  <c r="AF82" i="11"/>
  <c r="AF78" i="11"/>
  <c r="AB82" i="11"/>
  <c r="AC78" i="11"/>
  <c r="AB78" i="11"/>
  <c r="Y82" i="11"/>
  <c r="U82" i="11"/>
  <c r="U78" i="11"/>
  <c r="T78" i="11"/>
  <c r="M78" i="11"/>
  <c r="L78" i="11"/>
  <c r="AR39" i="11"/>
  <c r="AR35" i="11"/>
  <c r="AN39" i="11"/>
  <c r="AN35" i="11"/>
  <c r="AK35" i="11"/>
  <c r="AJ35" i="11"/>
  <c r="AF35" i="11"/>
  <c r="Y35" i="11"/>
  <c r="T39" i="11"/>
  <c r="T35" i="11"/>
  <c r="Q35" i="11"/>
  <c r="P35" i="11"/>
  <c r="L39" i="11"/>
  <c r="M35" i="11"/>
  <c r="Y168" i="11"/>
  <c r="Y170" i="11" s="1"/>
  <c r="X168" i="11"/>
  <c r="U168" i="11"/>
  <c r="U170" i="11" s="1"/>
  <c r="T168" i="11"/>
  <c r="Q168" i="11"/>
  <c r="M168" i="11"/>
  <c r="L168" i="11"/>
  <c r="Y164" i="11"/>
  <c r="U164" i="11"/>
  <c r="T164" i="11"/>
  <c r="C143" i="11"/>
  <c r="C140" i="11"/>
  <c r="C132" i="11"/>
  <c r="C129" i="11"/>
  <c r="T123" i="11"/>
  <c r="Q123" i="11"/>
  <c r="P123" i="11"/>
  <c r="M123" i="11"/>
  <c r="L123" i="11"/>
  <c r="M125" i="11" s="1"/>
  <c r="C100" i="11" s="1"/>
  <c r="M119" i="11"/>
  <c r="I113" i="11"/>
  <c r="I112" i="11"/>
  <c r="I111" i="11"/>
  <c r="C98" i="11"/>
  <c r="I91" i="11"/>
  <c r="I90" i="11"/>
  <c r="I89" i="11"/>
  <c r="I96" i="11" s="1"/>
  <c r="I97" i="11" s="1"/>
  <c r="BL82" i="11"/>
  <c r="BH82" i="11"/>
  <c r="BA82" i="11"/>
  <c r="AZ82" i="11"/>
  <c r="AW82" i="11"/>
  <c r="AC82" i="11"/>
  <c r="X82" i="11"/>
  <c r="T82" i="11"/>
  <c r="Q82" i="11"/>
  <c r="P82" i="11"/>
  <c r="M82" i="11"/>
  <c r="L82" i="11"/>
  <c r="BA78" i="11"/>
  <c r="Y78" i="11"/>
  <c r="Q78" i="11"/>
  <c r="P78" i="11"/>
  <c r="C78" i="11"/>
  <c r="C74" i="11"/>
  <c r="C56" i="11"/>
  <c r="C52" i="11"/>
  <c r="C43" i="11"/>
  <c r="C65" i="11" s="1"/>
  <c r="DA39" i="11"/>
  <c r="DA41" i="11" s="1"/>
  <c r="CZ39" i="11"/>
  <c r="CW39" i="11"/>
  <c r="CV39" i="11"/>
  <c r="CF39" i="11"/>
  <c r="CC39" i="11"/>
  <c r="CB39" i="11"/>
  <c r="BT39" i="11"/>
  <c r="BQ39" i="11"/>
  <c r="BQ41" i="11" s="1"/>
  <c r="BP39" i="11"/>
  <c r="BM39" i="11"/>
  <c r="BL39" i="11"/>
  <c r="BA39" i="11"/>
  <c r="BA41" i="11" s="1"/>
  <c r="AV39" i="11"/>
  <c r="AS39" i="11"/>
  <c r="AO39" i="11"/>
  <c r="AK39" i="11"/>
  <c r="AJ39" i="11"/>
  <c r="AG39" i="11"/>
  <c r="AF39" i="11"/>
  <c r="AC39" i="11"/>
  <c r="AB39" i="11"/>
  <c r="Y39" i="11"/>
  <c r="X39" i="11"/>
  <c r="U39" i="11"/>
  <c r="Q39" i="11"/>
  <c r="P39" i="11"/>
  <c r="M39" i="11"/>
  <c r="AS35" i="11"/>
  <c r="AO35" i="11"/>
  <c r="AG35" i="11"/>
  <c r="AC35" i="11"/>
  <c r="U35" i="11"/>
  <c r="C18" i="11"/>
  <c r="BQ84" i="11" l="1"/>
  <c r="C81" i="11" s="1"/>
  <c r="CK37" i="11"/>
  <c r="Z272" i="11"/>
  <c r="F176" i="11" s="1"/>
  <c r="F181" i="11" s="1"/>
  <c r="CK41" i="11"/>
  <c r="Y216" i="11"/>
  <c r="D187" i="11" s="1"/>
  <c r="D192" i="11" s="1"/>
  <c r="U166" i="11"/>
  <c r="C133" i="11" s="1"/>
  <c r="CO37" i="11"/>
  <c r="BM37" i="11"/>
  <c r="E6" i="11" s="1"/>
  <c r="M216" i="11"/>
  <c r="C187" i="11" s="1"/>
  <c r="Y166" i="11"/>
  <c r="E176" i="11"/>
  <c r="E181" i="11" s="1"/>
  <c r="D181" i="11"/>
  <c r="BI37" i="11"/>
  <c r="Q216" i="11"/>
  <c r="C188" i="11" s="1"/>
  <c r="C192" i="11" s="1"/>
  <c r="BU80" i="11"/>
  <c r="C60" i="11" s="1"/>
  <c r="BU37" i="11"/>
  <c r="F5" i="11" s="1"/>
  <c r="C176" i="11"/>
  <c r="AW37" i="11"/>
  <c r="D5" i="11" s="1"/>
  <c r="U37" i="11"/>
  <c r="CC41" i="11"/>
  <c r="CC37" i="11"/>
  <c r="BI41" i="11"/>
  <c r="E20" i="11" s="1"/>
  <c r="U212" i="11"/>
  <c r="C178" i="11" s="1"/>
  <c r="M80" i="11"/>
  <c r="C45" i="11" s="1"/>
  <c r="M166" i="11"/>
  <c r="C131" i="11" s="1"/>
  <c r="BQ80" i="11"/>
  <c r="C59" i="11" s="1"/>
  <c r="BU84" i="11"/>
  <c r="C82" i="11" s="1"/>
  <c r="BY37" i="11"/>
  <c r="BM41" i="11"/>
  <c r="E21" i="11" s="1"/>
  <c r="CO41" i="11"/>
  <c r="G22" i="11" s="1"/>
  <c r="BQ37" i="11"/>
  <c r="E7" i="11" s="1"/>
  <c r="BU125" i="11"/>
  <c r="D60" i="11" s="1"/>
  <c r="BA37" i="11"/>
  <c r="D6" i="11" s="1"/>
  <c r="BM84" i="11"/>
  <c r="C80" i="11" s="1"/>
  <c r="M37" i="11"/>
  <c r="C5" i="11" s="1"/>
  <c r="M41" i="11"/>
  <c r="C20" i="11" s="1"/>
  <c r="AO37" i="11"/>
  <c r="C12" i="11" s="1"/>
  <c r="F6" i="11"/>
  <c r="AK37" i="11"/>
  <c r="C11" i="11" s="1"/>
  <c r="U80" i="11"/>
  <c r="C47" i="11" s="1"/>
  <c r="U84" i="11"/>
  <c r="C69" i="11" s="1"/>
  <c r="BM80" i="11"/>
  <c r="C58" i="11" s="1"/>
  <c r="U41" i="11"/>
  <c r="C22" i="11" s="1"/>
  <c r="AO41" i="11"/>
  <c r="C27" i="11" s="1"/>
  <c r="I118" i="11"/>
  <c r="I119" i="11" s="1"/>
  <c r="AG84" i="11"/>
  <c r="C72" i="11" s="1"/>
  <c r="BI80" i="11"/>
  <c r="C57" i="11" s="1"/>
  <c r="Q121" i="11"/>
  <c r="C90" i="11" s="1"/>
  <c r="AK80" i="11"/>
  <c r="C51" i="11" s="1"/>
  <c r="AK84" i="11"/>
  <c r="C73" i="11" s="1"/>
  <c r="AS37" i="11"/>
  <c r="C13" i="11" s="1"/>
  <c r="U121" i="11"/>
  <c r="C91" i="11" s="1"/>
  <c r="U125" i="11"/>
  <c r="C102" i="11" s="1"/>
  <c r="AW84" i="11"/>
  <c r="C76" i="11" s="1"/>
  <c r="BI84" i="11"/>
  <c r="C79" i="11" s="1"/>
  <c r="Q125" i="11"/>
  <c r="C101" i="11" s="1"/>
  <c r="AG41" i="11"/>
  <c r="C25" i="11" s="1"/>
  <c r="Q84" i="11"/>
  <c r="C68" i="11" s="1"/>
  <c r="Q37" i="11"/>
  <c r="C6" i="11" s="1"/>
  <c r="I116" i="11"/>
  <c r="AG80" i="11"/>
  <c r="C50" i="11" s="1"/>
  <c r="AC84" i="11"/>
  <c r="C71" i="11" s="1"/>
  <c r="Y41" i="11"/>
  <c r="C23" i="11" s="1"/>
  <c r="AS41" i="11"/>
  <c r="C28" i="11" s="1"/>
  <c r="Y84" i="11"/>
  <c r="C70" i="11" s="1"/>
  <c r="M84" i="11"/>
  <c r="C67" i="11" s="1"/>
  <c r="M170" i="11"/>
  <c r="C142" i="11" s="1"/>
  <c r="AC80" i="11"/>
  <c r="C49" i="11" s="1"/>
  <c r="E5" i="11"/>
  <c r="G7" i="11"/>
  <c r="AW41" i="11"/>
  <c r="D20" i="11" s="1"/>
  <c r="F22" i="11"/>
  <c r="H20" i="11"/>
  <c r="D7" i="11"/>
  <c r="G6" i="11"/>
  <c r="H7" i="11"/>
  <c r="BA84" i="11"/>
  <c r="C77" i="11" s="1"/>
  <c r="F7" i="11"/>
  <c r="CW41" i="11"/>
  <c r="H21" i="11" s="1"/>
  <c r="AS84" i="11"/>
  <c r="C75" i="11" s="1"/>
  <c r="BA80" i="11"/>
  <c r="C55" i="11" s="1"/>
  <c r="H5" i="11"/>
  <c r="D21" i="11"/>
  <c r="E22" i="11"/>
  <c r="CG41" i="11"/>
  <c r="G20" i="11" s="1"/>
  <c r="AK41" i="11"/>
  <c r="C26" i="11" s="1"/>
  <c r="AG37" i="11"/>
  <c r="C10" i="11" s="1"/>
  <c r="H6" i="11"/>
  <c r="D22" i="11"/>
  <c r="BU41" i="11"/>
  <c r="F20" i="11" s="1"/>
  <c r="F29" i="11" s="1"/>
  <c r="G21" i="11"/>
  <c r="H22" i="11"/>
  <c r="C144" i="11"/>
  <c r="Q80" i="11"/>
  <c r="C46" i="11" s="1"/>
  <c r="Q41" i="11"/>
  <c r="C21" i="11" s="1"/>
  <c r="Y80" i="11"/>
  <c r="C48" i="11" s="1"/>
  <c r="I117" i="11"/>
  <c r="C134" i="11"/>
  <c r="C145" i="11"/>
  <c r="AC37" i="11"/>
  <c r="C9" i="11" s="1"/>
  <c r="I95" i="11"/>
  <c r="AC41" i="11"/>
  <c r="C24" i="11" s="1"/>
  <c r="M121" i="11"/>
  <c r="C89" i="11" s="1"/>
  <c r="C53" i="11"/>
  <c r="Y37" i="11"/>
  <c r="C8" i="11" s="1"/>
  <c r="C7" i="11"/>
  <c r="I94" i="11"/>
  <c r="H14" i="11" l="1"/>
  <c r="H29" i="11"/>
  <c r="C136" i="11"/>
  <c r="C181" i="11"/>
  <c r="G14" i="11"/>
  <c r="G29" i="11"/>
  <c r="E29" i="11"/>
  <c r="C147" i="11"/>
  <c r="E14" i="11"/>
  <c r="D29" i="11"/>
  <c r="F14" i="11"/>
  <c r="C54" i="11"/>
</calcChain>
</file>

<file path=xl/sharedStrings.xml><?xml version="1.0" encoding="utf-8"?>
<sst xmlns="http://schemas.openxmlformats.org/spreadsheetml/2006/main" count="3405" uniqueCount="650">
  <si>
    <t>-</t>
  </si>
  <si>
    <t>100 (4/4)</t>
  </si>
  <si>
    <t>0 (0-1)</t>
  </si>
  <si>
    <t>0 (0/5)</t>
  </si>
  <si>
    <t>Exp</t>
  </si>
  <si>
    <t>Exp1</t>
  </si>
  <si>
    <t>Exp2</t>
  </si>
  <si>
    <t>Exp3</t>
  </si>
  <si>
    <t>Exp4</t>
  </si>
  <si>
    <t>Exp5</t>
  </si>
  <si>
    <t>Exp6</t>
  </si>
  <si>
    <t>100 (13/13)</t>
  </si>
  <si>
    <t>0 (0/17)</t>
  </si>
  <si>
    <t>0 (0/6)</t>
  </si>
  <si>
    <t>0 (0/18)</t>
  </si>
  <si>
    <t>0 (0/20)</t>
  </si>
  <si>
    <t>11 (5-25)</t>
  </si>
  <si>
    <t>3 (1-6)</t>
  </si>
  <si>
    <t>100 (16/16)</t>
  </si>
  <si>
    <t>100 (24/24)</t>
  </si>
  <si>
    <t>100 (25/25)</t>
  </si>
  <si>
    <t>169 (7-299)</t>
  </si>
  <si>
    <t>100 (18/18)</t>
  </si>
  <si>
    <t>96 (24/25)</t>
  </si>
  <si>
    <t>100 (20/20)</t>
  </si>
  <si>
    <t>100 (17/17)</t>
  </si>
  <si>
    <t>70 (15-132)</t>
  </si>
  <si>
    <t>100 (21/21)</t>
  </si>
  <si>
    <t>100 (14/14)</t>
  </si>
  <si>
    <t>100 (11/11)</t>
  </si>
  <si>
    <t>65 (1-132)</t>
  </si>
  <si>
    <t>301 (3-552)</t>
  </si>
  <si>
    <t>90 (18/20)</t>
  </si>
  <si>
    <t>95 (19/20)</t>
  </si>
  <si>
    <t>40 (1-121)</t>
  </si>
  <si>
    <t>Exp7</t>
  </si>
  <si>
    <t>Exp8</t>
  </si>
  <si>
    <t>Exp9</t>
  </si>
  <si>
    <t>0 (0/14)</t>
  </si>
  <si>
    <t>0 (0/19)</t>
  </si>
  <si>
    <t>0 (0/16)</t>
  </si>
  <si>
    <t>Exp10</t>
  </si>
  <si>
    <t>Exp11</t>
  </si>
  <si>
    <t>Exp12</t>
  </si>
  <si>
    <t>Exp13</t>
  </si>
  <si>
    <t>Exp14</t>
  </si>
  <si>
    <t>ATQ_6m.</t>
  </si>
  <si>
    <t>ATQ_60m</t>
  </si>
  <si>
    <t>0 (0/13)</t>
  </si>
  <si>
    <t>40 (6/15)</t>
  </si>
  <si>
    <t>0,0019**</t>
  </si>
  <si>
    <t>20 (1/5)</t>
  </si>
  <si>
    <t>0 (0/24)</t>
  </si>
  <si>
    <t>100 (22/22)</t>
  </si>
  <si>
    <t>50 (12/24)</t>
  </si>
  <si>
    <t>0 (0/15)</t>
  </si>
  <si>
    <t>100 (26/26)</t>
  </si>
  <si>
    <t>100 (19/19)</t>
  </si>
  <si>
    <t>0 (0/27)</t>
  </si>
  <si>
    <t>0 (0/23)</t>
  </si>
  <si>
    <t>0 (0/21)</t>
  </si>
  <si>
    <t>85 (17/20)</t>
  </si>
  <si>
    <t>57 (22-113)</t>
  </si>
  <si>
    <t>23 (1-55)</t>
  </si>
  <si>
    <t>CQ_60m</t>
  </si>
  <si>
    <t>MQ_60m</t>
  </si>
  <si>
    <t>NCG_60m</t>
  </si>
  <si>
    <t>PQ_60m</t>
  </si>
  <si>
    <t>TQ_60m</t>
  </si>
  <si>
    <t>ATQ_6m. (24h.a.i)</t>
  </si>
  <si>
    <t>ATQ_6m. (12h.d.i.)</t>
  </si>
  <si>
    <t>100 (62/62)</t>
  </si>
  <si>
    <t>23,21 (13/56)</t>
  </si>
  <si>
    <t>0.0027**</t>
  </si>
  <si>
    <t>0.0079**</t>
  </si>
  <si>
    <t>ID</t>
  </si>
  <si>
    <t>Group</t>
  </si>
  <si>
    <t>Experimento 2</t>
  </si>
  <si>
    <t>ATQ - 60m</t>
  </si>
  <si>
    <t>CQ-60m</t>
  </si>
  <si>
    <t>TQ-60m</t>
  </si>
  <si>
    <t>MQ-60m</t>
  </si>
  <si>
    <t>PQ-60m</t>
  </si>
  <si>
    <t>NCG-60m</t>
  </si>
  <si>
    <t>ATQ-60m</t>
  </si>
  <si>
    <t>FAC 11139</t>
  </si>
  <si>
    <t>FAC 10844</t>
  </si>
  <si>
    <t>FAC 11142</t>
  </si>
  <si>
    <t>FAC 10561</t>
  </si>
  <si>
    <t>FAC 10054</t>
  </si>
  <si>
    <t>Controle</t>
  </si>
  <si>
    <t xml:space="preserve">Exp4 </t>
  </si>
  <si>
    <t>E21</t>
  </si>
  <si>
    <t>%Inibição (TRA)</t>
  </si>
  <si>
    <t>Prevalência</t>
  </si>
  <si>
    <t>% prev inibição (TBA)</t>
  </si>
  <si>
    <t>ZM-447439</t>
  </si>
  <si>
    <t>ATQ - 6m</t>
  </si>
  <si>
    <t>5μM</t>
  </si>
  <si>
    <t>ATQ_6m-24hai</t>
  </si>
  <si>
    <t>Expt 1</t>
  </si>
  <si>
    <t>Expt 2</t>
  </si>
  <si>
    <t>Expt 3</t>
  </si>
  <si>
    <t>ATQ_6m-12hdi</t>
  </si>
  <si>
    <t xml:space="preserve">Expt 4 </t>
  </si>
  <si>
    <t>Transmission reducing activity  (TRA)</t>
  </si>
  <si>
    <t>Media</t>
  </si>
  <si>
    <t xml:space="preserve">Experiment 1 </t>
  </si>
  <si>
    <t>ID 9799</t>
  </si>
  <si>
    <t>Control</t>
  </si>
  <si>
    <t>%Inibition (TRA)</t>
  </si>
  <si>
    <t>Prevalence</t>
  </si>
  <si>
    <t>% prev inibition (TBA)</t>
  </si>
  <si>
    <t xml:space="preserve"> Control</t>
  </si>
  <si>
    <t>Prevalence % (n positive/n dissected)</t>
  </si>
  <si>
    <t xml:space="preserve"> Compound</t>
  </si>
  <si>
    <t>Median of oocysts (min-max)</t>
  </si>
  <si>
    <t>% TBA</t>
  </si>
  <si>
    <t xml:space="preserve"> % TRA</t>
  </si>
  <si>
    <t>&lt;0.0001****</t>
  </si>
  <si>
    <t>Experiment 2</t>
  </si>
  <si>
    <t>Experiment 3</t>
  </si>
  <si>
    <t>92.31 (12/13)</t>
  </si>
  <si>
    <t>0.0001***</t>
  </si>
  <si>
    <t>Experiment 4</t>
  </si>
  <si>
    <t>92.11</t>
  </si>
  <si>
    <t>42.11</t>
  </si>
  <si>
    <t>92.98</t>
  </si>
  <si>
    <t xml:space="preserve">Outline </t>
  </si>
  <si>
    <t>Notes</t>
  </si>
  <si>
    <t>95.83 (23/24)</t>
  </si>
  <si>
    <t>52.17 (12/23)</t>
  </si>
  <si>
    <t>0.0006***</t>
  </si>
  <si>
    <t>87.5 (14/16)</t>
  </si>
  <si>
    <t>Experiment 5</t>
  </si>
  <si>
    <t>33.33 (6/18)</t>
  </si>
  <si>
    <t>0.0049**</t>
  </si>
  <si>
    <t>Experiment 6</t>
  </si>
  <si>
    <t>media of oocysts &lt; 2.5</t>
  </si>
  <si>
    <t>94.44 (17/18)</t>
  </si>
  <si>
    <t xml:space="preserve">Experiment 7 </t>
  </si>
  <si>
    <t>13.33 (2/15)</t>
  </si>
  <si>
    <t>0.1009</t>
  </si>
  <si>
    <t>Experiment 8</t>
  </si>
  <si>
    <t>68.75 (11/16)</t>
  </si>
  <si>
    <t>Experiment 9</t>
  </si>
  <si>
    <t>88.75 (71/80)</t>
  </si>
  <si>
    <t>0 (0/76)</t>
  </si>
  <si>
    <t>0.0082 **</t>
  </si>
  <si>
    <t>41.18 (7/17)</t>
  </si>
  <si>
    <t>Prevalence &lt; 60% and media of oocysts &lt; 2.5</t>
  </si>
  <si>
    <t>0.0009***</t>
  </si>
  <si>
    <t>90.91 (10/11)</t>
  </si>
  <si>
    <t>23.08 (3/13)</t>
  </si>
  <si>
    <t xml:space="preserve">Experiment 2 </t>
  </si>
  <si>
    <t>97.30</t>
  </si>
  <si>
    <t>74.62</t>
  </si>
  <si>
    <t>93.33 (14/15)</t>
  </si>
  <si>
    <t>95.68</t>
  </si>
  <si>
    <t>57.14</t>
  </si>
  <si>
    <t>93.75 (15/16)</t>
  </si>
  <si>
    <t>38.87</t>
  </si>
  <si>
    <t>3.49</t>
  </si>
  <si>
    <t>0.0412*</t>
  </si>
  <si>
    <t>56.52 (13/23)</t>
  </si>
  <si>
    <t>14.29 (3/21)</t>
  </si>
  <si>
    <t>0.0036**</t>
  </si>
  <si>
    <t xml:space="preserve">Prevalence &lt; 60% </t>
  </si>
  <si>
    <t>95.79</t>
  </si>
  <si>
    <t>74.73</t>
  </si>
  <si>
    <t>93.78 (15/16)</t>
  </si>
  <si>
    <t>25.00 (5/20)</t>
  </si>
  <si>
    <t>Experiment 7</t>
  </si>
  <si>
    <t>97.40</t>
  </si>
  <si>
    <t>73.33</t>
  </si>
  <si>
    <t>39.13 (9/23)</t>
  </si>
  <si>
    <t>278 (126-567)</t>
  </si>
  <si>
    <t>98.30</t>
  </si>
  <si>
    <t>60.97</t>
  </si>
  <si>
    <t>96.55 (28/29)</t>
  </si>
  <si>
    <t>Experiment 10</t>
  </si>
  <si>
    <t>0.0003***</t>
  </si>
  <si>
    <t>Experiment 11</t>
  </si>
  <si>
    <t>Experiment 12</t>
  </si>
  <si>
    <t>94.74 (18/19)</t>
  </si>
  <si>
    <t>Experiment 13</t>
  </si>
  <si>
    <t>97.29</t>
  </si>
  <si>
    <t>85.19</t>
  </si>
  <si>
    <t>33.33 (5/15)</t>
  </si>
  <si>
    <t>50 (2-117)</t>
  </si>
  <si>
    <t>Experiment 14</t>
  </si>
  <si>
    <t>96.46</t>
  </si>
  <si>
    <t>66.67</t>
  </si>
  <si>
    <t>96.12 (124/129)</t>
  </si>
  <si>
    <t>25.00 (30/120)</t>
  </si>
  <si>
    <t>97.49</t>
  </si>
  <si>
    <t>73.97</t>
  </si>
  <si>
    <t>41.67 (10/24)</t>
  </si>
  <si>
    <t>179 (43-319)</t>
  </si>
  <si>
    <t>96.06</t>
  </si>
  <si>
    <t>58.33</t>
  </si>
  <si>
    <t>15.79 (3/19)</t>
  </si>
  <si>
    <t>99.29</t>
  </si>
  <si>
    <t>84.21</t>
  </si>
  <si>
    <t>62 (1-319)</t>
  </si>
  <si>
    <t>98.45</t>
  </si>
  <si>
    <t>80.85</t>
  </si>
  <si>
    <t xml:space="preserve"> </t>
  </si>
  <si>
    <t>Transmission blocking activity (TBA)</t>
  </si>
  <si>
    <t>95.45 (21/22)</t>
  </si>
  <si>
    <t>Prev.= Prevalence</t>
  </si>
  <si>
    <t>60m. = 60 min</t>
  </si>
  <si>
    <t>91.3 (21/23)</t>
  </si>
  <si>
    <t>64.71 (11/17)</t>
  </si>
  <si>
    <t>0.0376*</t>
  </si>
  <si>
    <t>87.40</t>
  </si>
  <si>
    <t>29.13</t>
  </si>
  <si>
    <t>89.47 (17/19)</t>
  </si>
  <si>
    <t>0.6762</t>
  </si>
  <si>
    <t>68.17</t>
  </si>
  <si>
    <t>5.00</t>
  </si>
  <si>
    <t>92.19 (59/64)</t>
  </si>
  <si>
    <t>43.75 (28/64)</t>
  </si>
  <si>
    <t>44.71</t>
  </si>
  <si>
    <t>Exp15_spz</t>
  </si>
  <si>
    <t>Exp16_spz</t>
  </si>
  <si>
    <t>10.53 (2/19)</t>
  </si>
  <si>
    <t>116 (10-252)</t>
  </si>
  <si>
    <t>Experiment 15</t>
  </si>
  <si>
    <t>99.91</t>
  </si>
  <si>
    <t>89.47</t>
  </si>
  <si>
    <t>ATQ - 6m__spz</t>
  </si>
  <si>
    <t>SG1</t>
  </si>
  <si>
    <t>SG2</t>
  </si>
  <si>
    <t>SG3</t>
  </si>
  <si>
    <t>SG4</t>
  </si>
  <si>
    <t>SG5</t>
  </si>
  <si>
    <t>SG6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5 (1/20)</t>
  </si>
  <si>
    <t>17.5 (0-93)</t>
  </si>
  <si>
    <t>Experiment 16</t>
  </si>
  <si>
    <t>99.79</t>
  </si>
  <si>
    <t>94.74</t>
  </si>
  <si>
    <t>SG7</t>
  </si>
  <si>
    <t>SG8</t>
  </si>
  <si>
    <t>Median of sporozoites (min-max)</t>
  </si>
  <si>
    <t>8,067 (1,867-49,733)</t>
  </si>
  <si>
    <t>7,100 (1,000-15,600)</t>
  </si>
  <si>
    <t>ATQ_6m._spz</t>
  </si>
  <si>
    <t>97.50 (39/40)</t>
  </si>
  <si>
    <t>7,100 (1,00-49,733)</t>
  </si>
  <si>
    <t>99.85</t>
  </si>
  <si>
    <t>7.69 (3/39)</t>
  </si>
  <si>
    <t>96.30 (26/27)</t>
  </si>
  <si>
    <t>0.341</t>
  </si>
  <si>
    <t>203.5 (7-562)</t>
  </si>
  <si>
    <t>Experiment 1</t>
  </si>
  <si>
    <t>3.70</t>
  </si>
  <si>
    <t>88.89 (16/18)</t>
  </si>
  <si>
    <t>0.0879</t>
  </si>
  <si>
    <t>14.95</t>
  </si>
  <si>
    <t>90.48 (19/21)</t>
  </si>
  <si>
    <t>95.24 (20/21)</t>
  </si>
  <si>
    <t>0.5491</t>
  </si>
  <si>
    <t>4.43</t>
  </si>
  <si>
    <t>93.65 (59/63)</t>
  </si>
  <si>
    <t>97.26 (71/73)</t>
  </si>
  <si>
    <t>0.3067</t>
  </si>
  <si>
    <t>5.17</t>
  </si>
  <si>
    <t>94.12 (16/17)</t>
  </si>
  <si>
    <t>0.2965</t>
  </si>
  <si>
    <t>266 (53-446)</t>
  </si>
  <si>
    <t>27.94</t>
  </si>
  <si>
    <t>5.88</t>
  </si>
  <si>
    <t>96.15 (25/26)</t>
  </si>
  <si>
    <t>0.9774</t>
  </si>
  <si>
    <t>0.1749</t>
  </si>
  <si>
    <t>21.09</t>
  </si>
  <si>
    <t>203 (21-457)</t>
  </si>
  <si>
    <t>64.68</t>
  </si>
  <si>
    <t>37.90</t>
  </si>
  <si>
    <t>1.91</t>
  </si>
  <si>
    <t>98.41 (62/63)</t>
  </si>
  <si>
    <t>96.67 (58/60)</t>
  </si>
  <si>
    <t>0.5303</t>
  </si>
  <si>
    <t>0.0002***</t>
  </si>
  <si>
    <t>&gt;0.999</t>
  </si>
  <si>
    <t>5.56</t>
  </si>
  <si>
    <t>0.5946</t>
  </si>
  <si>
    <t>91.84 (45/49)</t>
  </si>
  <si>
    <t>93.10 (54/58)</t>
  </si>
  <si>
    <t>&gt;0.9999</t>
  </si>
  <si>
    <t>91.67 (22/24)</t>
  </si>
  <si>
    <t>0.1760</t>
  </si>
  <si>
    <t>21.69</t>
  </si>
  <si>
    <t>8.3</t>
  </si>
  <si>
    <t>0.3414</t>
  </si>
  <si>
    <t>28.5 (12-77)</t>
  </si>
  <si>
    <t>263 (6-421)</t>
  </si>
  <si>
    <t>0.3653</t>
  </si>
  <si>
    <t>97.92 (47/48)</t>
  </si>
  <si>
    <t>95.92 (47/49)</t>
  </si>
  <si>
    <t>0.5698</t>
  </si>
  <si>
    <t xml:space="preserve">PQ: primaquine </t>
  </si>
  <si>
    <t xml:space="preserve">TQ: tafenoquine </t>
  </si>
  <si>
    <t xml:space="preserve">CQ: chloroquine </t>
  </si>
  <si>
    <t xml:space="preserve">MQ: mefloquine </t>
  </si>
  <si>
    <t>ATQ: atovaquone</t>
  </si>
  <si>
    <t>NCG: nanchangmycin</t>
  </si>
  <si>
    <t>DMFA_blood+ATQ</t>
  </si>
  <si>
    <t>100 (30/30)</t>
  </si>
  <si>
    <t>0 (0/30)</t>
  </si>
  <si>
    <t>96.67 (29/30)</t>
  </si>
  <si>
    <t>ATQ_Blood</t>
  </si>
  <si>
    <t>M30</t>
  </si>
  <si>
    <t>32.5 (15-71)</t>
  </si>
  <si>
    <t>71 (22-140)</t>
  </si>
  <si>
    <t>ATQ+Blood</t>
  </si>
  <si>
    <t>98.89 (89/90)</t>
  </si>
  <si>
    <t>0 (0/90)</t>
  </si>
  <si>
    <t>ATQ_Blood_spz</t>
  </si>
  <si>
    <t>ATQ - Blood</t>
  </si>
  <si>
    <t>SG9</t>
  </si>
  <si>
    <t>SG10</t>
  </si>
  <si>
    <t>8,500 (640-24,640)</t>
  </si>
  <si>
    <t>7,360 (2000-22,480)</t>
  </si>
  <si>
    <t>DMFA_blood+MQ</t>
  </si>
  <si>
    <t>31.5 (6-51)</t>
  </si>
  <si>
    <t>MQ-Blood</t>
  </si>
  <si>
    <t>53.32</t>
  </si>
  <si>
    <t>0.3045</t>
  </si>
  <si>
    <t>0.3132</t>
  </si>
  <si>
    <t>5,200 (2,320-57,600)</t>
  </si>
  <si>
    <t>MQ-Blood_spz</t>
  </si>
  <si>
    <t>0.2091</t>
  </si>
  <si>
    <t>8,480 (3,067-34,720)</t>
  </si>
  <si>
    <t>93.33 (28/30)</t>
  </si>
  <si>
    <t>0.1503</t>
  </si>
  <si>
    <t>66.28</t>
  </si>
  <si>
    <t>6.67</t>
  </si>
  <si>
    <t>4,667 (1,680-14,800)</t>
  </si>
  <si>
    <t>1,680 (400-4,720)</t>
  </si>
  <si>
    <t>MQ+Blood</t>
  </si>
  <si>
    <t>97.78 (88/90)</t>
  </si>
  <si>
    <t>0.5606</t>
  </si>
  <si>
    <t>0.0015**</t>
  </si>
  <si>
    <t>4,560 (400-57,600)</t>
  </si>
  <si>
    <t>34.54</t>
  </si>
  <si>
    <t>1.07</t>
  </si>
  <si>
    <t>95.65 (22/23)</t>
  </si>
  <si>
    <t>0.8897</t>
  </si>
  <si>
    <t>30.61</t>
  </si>
  <si>
    <t>88.24 (15/17)</t>
  </si>
  <si>
    <t>77.27 (17/22)</t>
  </si>
  <si>
    <t>0.3764</t>
  </si>
  <si>
    <t>72.51</t>
  </si>
  <si>
    <t>12.42</t>
  </si>
  <si>
    <t>92.86 (13/14)</t>
  </si>
  <si>
    <t>0.2769</t>
  </si>
  <si>
    <t>178.5 (89-345)</t>
  </si>
  <si>
    <t>7.14</t>
  </si>
  <si>
    <t>94.23 (49/52)</t>
  </si>
  <si>
    <t>88.14 (52/59)</t>
  </si>
  <si>
    <t>0.2630</t>
  </si>
  <si>
    <t>29.37</t>
  </si>
  <si>
    <t xml:space="preserve"> negative control</t>
  </si>
  <si>
    <t xml:space="preserve">93,75 </t>
  </si>
  <si>
    <t xml:space="preserve">87,5 </t>
  </si>
  <si>
    <t>0.0175*</t>
  </si>
  <si>
    <t>87,5</t>
  </si>
  <si>
    <t>Asexual parasites/μL</t>
  </si>
  <si>
    <t>Gametocytes/μL</t>
  </si>
  <si>
    <t>Survival %</t>
  </si>
  <si>
    <t xml:space="preserve"> Control </t>
  </si>
  <si>
    <t>p-value</t>
  </si>
  <si>
    <t>Mean</t>
  </si>
  <si>
    <t>Mosquito generation</t>
  </si>
  <si>
    <t>parasitemia mean</t>
  </si>
  <si>
    <t>0.3173</t>
  </si>
  <si>
    <t>0.2705</t>
  </si>
  <si>
    <t>0.5529</t>
  </si>
  <si>
    <t>0.1615</t>
  </si>
  <si>
    <t>0.3011</t>
  </si>
  <si>
    <t>0.9119</t>
  </si>
  <si>
    <t>0.1406</t>
  </si>
  <si>
    <t>0.2987</t>
  </si>
  <si>
    <t>0.7035</t>
  </si>
  <si>
    <t>0.1718</t>
  </si>
  <si>
    <t>0.5932</t>
  </si>
  <si>
    <t>0.9705</t>
  </si>
  <si>
    <t>0.8971</t>
  </si>
  <si>
    <t>0.8128</t>
  </si>
  <si>
    <t>0.3899</t>
  </si>
  <si>
    <t>0.1506</t>
  </si>
  <si>
    <t>0.6033</t>
  </si>
  <si>
    <t>0.7383</t>
  </si>
  <si>
    <t>0.5409</t>
  </si>
  <si>
    <t>0.9767</t>
  </si>
  <si>
    <t>0.9653</t>
  </si>
  <si>
    <t>0.4595</t>
  </si>
  <si>
    <t>0.2303</t>
  </si>
  <si>
    <t>0.3329</t>
  </si>
  <si>
    <t>0.8329</t>
  </si>
  <si>
    <t>0.5555</t>
  </si>
  <si>
    <t>0.1919</t>
  </si>
  <si>
    <t>0.988</t>
  </si>
  <si>
    <t>0.4261</t>
  </si>
  <si>
    <t>0.860</t>
  </si>
  <si>
    <t>0.963</t>
  </si>
  <si>
    <t>0.2604</t>
  </si>
  <si>
    <t>0.6407</t>
  </si>
  <si>
    <t>0.3546</t>
  </si>
  <si>
    <t>0.7646</t>
  </si>
  <si>
    <t>0.9008</t>
  </si>
  <si>
    <t>0.3042</t>
  </si>
  <si>
    <t>0.2786</t>
  </si>
  <si>
    <t>0.9213</t>
  </si>
  <si>
    <t>0.0697</t>
  </si>
  <si>
    <t>0.6119</t>
  </si>
  <si>
    <t>0.8235</t>
  </si>
  <si>
    <t>0.3404</t>
  </si>
  <si>
    <t>0.6186</t>
  </si>
  <si>
    <t>0.3733</t>
  </si>
  <si>
    <t>0.9263</t>
  </si>
  <si>
    <t>0.7236</t>
  </si>
  <si>
    <t>20 (5/25)</t>
  </si>
  <si>
    <t>0,4821</t>
  </si>
  <si>
    <t>65.38 (17/26)</t>
  </si>
  <si>
    <t>0,8996</t>
  </si>
  <si>
    <t>31.82 (7/22)</t>
  </si>
  <si>
    <t>0,0445*</t>
  </si>
  <si>
    <t>0,3124</t>
  </si>
  <si>
    <t>80 (20/25)</t>
  </si>
  <si>
    <t>0,7328</t>
  </si>
  <si>
    <t>88 (22/25)</t>
  </si>
  <si>
    <t>0,4404</t>
  </si>
  <si>
    <t>76 (19/25)</t>
  </si>
  <si>
    <t>0,74711</t>
  </si>
  <si>
    <t>73.08 (19/26)</t>
  </si>
  <si>
    <t>0,9313</t>
  </si>
  <si>
    <t>68 (17/25)</t>
  </si>
  <si>
    <t>0,7653</t>
  </si>
  <si>
    <t>96.43 (27/28)</t>
  </si>
  <si>
    <t>0,6110</t>
  </si>
  <si>
    <t>100 (29/29)</t>
  </si>
  <si>
    <t>0,0115*</t>
  </si>
  <si>
    <t>92 (23/25)</t>
  </si>
  <si>
    <t>0,3841</t>
  </si>
  <si>
    <t>0,2214</t>
  </si>
  <si>
    <t>72 (18/25)</t>
  </si>
  <si>
    <t>0,3057</t>
  </si>
  <si>
    <t>84 (21/25)</t>
  </si>
  <si>
    <t>0,7800</t>
  </si>
  <si>
    <t>0,0339*</t>
  </si>
  <si>
    <t>64 (16/25)</t>
  </si>
  <si>
    <t>&gt;0,9999</t>
  </si>
  <si>
    <t>85.19 (23/27)</t>
  </si>
  <si>
    <t>0,7664</t>
  </si>
  <si>
    <t>88.89 (24/27)</t>
  </si>
  <si>
    <t>0,9609</t>
  </si>
  <si>
    <t>0,0860</t>
  </si>
  <si>
    <t>52 (13/25)</t>
  </si>
  <si>
    <t>0,0771</t>
  </si>
  <si>
    <t>0,3545</t>
  </si>
  <si>
    <t>60 (15/25)</t>
  </si>
  <si>
    <t>0,7708</t>
  </si>
  <si>
    <t>0,0416*</t>
  </si>
  <si>
    <t>0,0100**</t>
  </si>
  <si>
    <t>0,2077</t>
  </si>
  <si>
    <t>0,0817</t>
  </si>
  <si>
    <t>0,5515</t>
  </si>
  <si>
    <t>0,0271*</t>
  </si>
  <si>
    <t>90.91 (20/25)</t>
  </si>
  <si>
    <t>0,4545</t>
  </si>
  <si>
    <t>46.25 (37/80)</t>
  </si>
  <si>
    <t>0,6350</t>
  </si>
  <si>
    <t>71.25 (57/80)</t>
  </si>
  <si>
    <t>0,1372</t>
  </si>
  <si>
    <t>0,3041</t>
  </si>
  <si>
    <t>0,7471</t>
  </si>
  <si>
    <t>100 (27/27)</t>
  </si>
  <si>
    <t>0,1339</t>
  </si>
  <si>
    <t>0,0740</t>
  </si>
  <si>
    <t>0,6374</t>
  </si>
  <si>
    <t>95 (76/80)</t>
  </si>
  <si>
    <t>0,6991</t>
  </si>
  <si>
    <t>82.5 (66/80)</t>
  </si>
  <si>
    <t>0,0278*</t>
  </si>
  <si>
    <t>98.75 (79/80)</t>
  </si>
  <si>
    <t>0,3112</t>
  </si>
  <si>
    <t>100 (112/112)</t>
  </si>
  <si>
    <t>29.41 (5/17)</t>
  </si>
  <si>
    <t>63.64 (14/22)</t>
  </si>
  <si>
    <t>60 (18/30)</t>
  </si>
  <si>
    <t>89.29 (25/28)</t>
  </si>
  <si>
    <t>100 (28/28)</t>
  </si>
  <si>
    <t>86,67 (26/30)</t>
  </si>
  <si>
    <t>88.46 (23/26)</t>
  </si>
  <si>
    <t>50 (30/30)</t>
  </si>
  <si>
    <t>95.15 (25/26)</t>
  </si>
  <si>
    <t>50 (40/80)</t>
  </si>
  <si>
    <t>81.25 (65/80)</t>
  </si>
  <si>
    <t>96.25 (77/80)</t>
  </si>
  <si>
    <t>93.75 (75/80)</t>
  </si>
  <si>
    <t>Engorgement % (n/N</t>
  </si>
  <si>
    <t>F42</t>
  </si>
  <si>
    <t>F45</t>
  </si>
  <si>
    <t>F47</t>
  </si>
  <si>
    <t>F44</t>
  </si>
  <si>
    <t>F51</t>
  </si>
  <si>
    <t>F48</t>
  </si>
  <si>
    <t>F46</t>
  </si>
  <si>
    <t>F55</t>
  </si>
  <si>
    <t>F50</t>
  </si>
  <si>
    <t>F52</t>
  </si>
  <si>
    <t>F80</t>
  </si>
  <si>
    <t>F69</t>
  </si>
  <si>
    <t>F67</t>
  </si>
  <si>
    <t>F70</t>
  </si>
  <si>
    <t>22.5 (1-84)</t>
  </si>
  <si>
    <t>0,0001***</t>
  </si>
  <si>
    <t>132 (1-235)</t>
  </si>
  <si>
    <t>1 (1-90)</t>
  </si>
  <si>
    <t>3 (1-7)</t>
  </si>
  <si>
    <t>3 (1-4)</t>
  </si>
  <si>
    <t>14 (1-71)</t>
  </si>
  <si>
    <t>4 (1-7)</t>
  </si>
  <si>
    <t>0.0048**</t>
  </si>
  <si>
    <t>6 (1-129)</t>
  </si>
  <si>
    <t>224.5 (88-402)</t>
  </si>
  <si>
    <t>200 (2-501)</t>
  </si>
  <si>
    <t>78 (22-215)</t>
  </si>
  <si>
    <t>79 (51-126)</t>
  </si>
  <si>
    <t>185.5 (4-340)</t>
  </si>
  <si>
    <t>194.5 (1-363)</t>
  </si>
  <si>
    <t>153 (1-477)</t>
  </si>
  <si>
    <t>87 (16-244)</t>
  </si>
  <si>
    <t>65.5 (19-151)</t>
  </si>
  <si>
    <t>0.0055**</t>
  </si>
  <si>
    <t>3 (1-112)</t>
  </si>
  <si>
    <t>2 (1-13)</t>
  </si>
  <si>
    <t>221 (112-362)</t>
  </si>
  <si>
    <t>44 (2-114)</t>
  </si>
  <si>
    <t>21.5 (1-59)</t>
  </si>
  <si>
    <t>31 (1-108)</t>
  </si>
  <si>
    <t>5 (1-21)</t>
  </si>
  <si>
    <t>8 (1-15)</t>
  </si>
  <si>
    <t>65 (15-121)</t>
  </si>
  <si>
    <t>17 (2-45)</t>
  </si>
  <si>
    <t>2 (1-19)</t>
  </si>
  <si>
    <t>44.5 (19-95)</t>
  </si>
  <si>
    <t>2 (1-12)</t>
  </si>
  <si>
    <t>0.007**</t>
  </si>
  <si>
    <t>11.5 (1-26)</t>
  </si>
  <si>
    <t>1 (1-2)</t>
  </si>
  <si>
    <t>0.0018**</t>
  </si>
  <si>
    <t>66 (1-169)</t>
  </si>
  <si>
    <t>39 (2-106)</t>
  </si>
  <si>
    <t>6 (2-35)</t>
  </si>
  <si>
    <t>0.0107*</t>
  </si>
  <si>
    <t>10 (1-73)</t>
  </si>
  <si>
    <t>1 (1-3)</t>
  </si>
  <si>
    <t>0.0195*</t>
  </si>
  <si>
    <t>4.5 (2-34)</t>
  </si>
  <si>
    <t>49.5 (0-89)</t>
  </si>
  <si>
    <t>1.5 (1-13)</t>
  </si>
  <si>
    <t>46 (10-102)</t>
  </si>
  <si>
    <t>9.5 (3-16)</t>
  </si>
  <si>
    <t>0.0211*</t>
  </si>
  <si>
    <t>3 (1-17)</t>
  </si>
  <si>
    <t>0.0016**</t>
  </si>
  <si>
    <t>1 (1-1)</t>
  </si>
  <si>
    <t>0.0087**</t>
  </si>
  <si>
    <t>266.7 (266.7-266.7)</t>
  </si>
  <si>
    <t>100 (100-933.3)</t>
  </si>
  <si>
    <t>10 (1-54)</t>
  </si>
  <si>
    <t>2 (1-5)</t>
  </si>
  <si>
    <t>49 (1-75)</t>
  </si>
  <si>
    <t>286 (103-507)</t>
  </si>
  <si>
    <t>19 (1-166)</t>
  </si>
  <si>
    <t>111 (2-247)</t>
  </si>
  <si>
    <t>31 (2-88)</t>
  </si>
  <si>
    <t>70 (8-126)</t>
  </si>
  <si>
    <t>24,800 (5,200-35,840)</t>
  </si>
  <si>
    <t>160 (66.67-333.3)</t>
  </si>
  <si>
    <t>83.5 (30-204)</t>
  </si>
  <si>
    <t>25.5 (3-71)</t>
  </si>
  <si>
    <t>10.5 (1-27)</t>
  </si>
  <si>
    <t>135 (2-562)</t>
  </si>
  <si>
    <t>128 (7-402)</t>
  </si>
  <si>
    <t>207 (1-457)</t>
  </si>
  <si>
    <t>125.5 (1-477)</t>
  </si>
  <si>
    <t>89 (1-345)</t>
  </si>
  <si>
    <t>55.5 (1-362)</t>
  </si>
  <si>
    <t>14 (1-121)</t>
  </si>
  <si>
    <t>25.5 (1-114)</t>
  </si>
  <si>
    <t>54 (1-421)</t>
  </si>
  <si>
    <t>59 (3-552)</t>
  </si>
  <si>
    <t>47.5 (1-527)</t>
  </si>
  <si>
    <t>2.5 (1-34)</t>
  </si>
  <si>
    <t>67 (1-252)</t>
  </si>
  <si>
    <t>266.7 (100-933.3)</t>
  </si>
  <si>
    <t>5 (1-54)</t>
  </si>
  <si>
    <t>110 (1-507)</t>
  </si>
  <si>
    <t>25.5 (1-166)</t>
  </si>
  <si>
    <t>60 (8-140)</t>
  </si>
  <si>
    <t>10,240 (1,733-35,840)</t>
  </si>
  <si>
    <t>60 (3-140)</t>
  </si>
  <si>
    <t>31.5 (1-204)</t>
  </si>
  <si>
    <t>0.0004***</t>
  </si>
  <si>
    <t>6,720 (640-35,840)</t>
  </si>
  <si>
    <t>0.0005***</t>
  </si>
  <si>
    <t>Biologicals replicates</t>
  </si>
  <si>
    <t>Number of Biological repetions</t>
  </si>
  <si>
    <t>number of mosquitoes</t>
  </si>
  <si>
    <t xml:space="preserve">N of mosquitoes </t>
  </si>
  <si>
    <t>N of mosquitoes</t>
  </si>
  <si>
    <t>N of salivary glands</t>
  </si>
  <si>
    <t>S1A_% transmission reducing activity (TRA) and % transmission blocking activity, (TBA) of each Direct Membrane Feeding Assay (DMFA)</t>
  </si>
  <si>
    <t>Supplementary Table S1: Data from each Direct Membrane Feeding Assays (DMFA)</t>
  </si>
  <si>
    <r>
      <rPr>
        <b/>
        <sz val="11"/>
        <color theme="1"/>
        <rFont val="Calibri"/>
        <family val="2"/>
        <scheme val="minor"/>
      </rPr>
      <t>Table S1C:</t>
    </r>
    <r>
      <rPr>
        <sz val="11"/>
        <color theme="1"/>
        <rFont val="Calibri"/>
        <family val="2"/>
        <scheme val="minor"/>
      </rPr>
      <t xml:space="preserve"> Summary data from Direct Membrane Feeding Assays (DMF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3F3F3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30F52B"/>
      <name val="Times New Roman"/>
      <family val="1"/>
    </font>
    <font>
      <sz val="12"/>
      <color theme="1"/>
      <name val="Calibri (Body)"/>
    </font>
    <font>
      <sz val="12"/>
      <color rgb="FF00000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4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30F52B"/>
        <bgColor indexed="64"/>
      </patternFill>
    </fill>
    <fill>
      <patternFill patternType="solid">
        <fgColor rgb="FF0070C0"/>
        <bgColor rgb="FF000000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rgb="FF000000"/>
      </patternFill>
    </fill>
  </fills>
  <borders count="282">
    <border>
      <left/>
      <right/>
      <top/>
      <bottom/>
      <diagonal/>
    </border>
    <border>
      <left/>
      <right style="thin">
        <color theme="0" tint="-0.14999847407452621"/>
      </right>
      <top/>
      <bottom/>
      <diagonal/>
    </border>
    <border>
      <left/>
      <right style="thin">
        <color rgb="FFA6A6A6"/>
      </right>
      <top style="thin">
        <color rgb="FFA6A6A6"/>
      </top>
      <bottom style="thin">
        <color rgb="FFA6A6A6"/>
      </bottom>
      <diagonal/>
    </border>
    <border>
      <left style="thin">
        <color rgb="FFA6A6A6"/>
      </left>
      <right/>
      <top style="thin">
        <color rgb="FFA6A6A6"/>
      </top>
      <bottom style="thin">
        <color rgb="FFA6A6A6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rgb="FFBFBFBF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theme="1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theme="1"/>
      </top>
      <bottom style="thin">
        <color rgb="FF7F7F7F"/>
      </bottom>
      <diagonal/>
    </border>
    <border>
      <left style="thin">
        <color rgb="FFB2B2B2"/>
      </left>
      <right style="thin">
        <color theme="1"/>
      </right>
      <top style="thin">
        <color theme="1"/>
      </top>
      <bottom style="thin">
        <color rgb="FFB2B2B2"/>
      </bottom>
      <diagonal/>
    </border>
    <border>
      <left/>
      <right style="thin">
        <color rgb="FF000000"/>
      </right>
      <top style="thin">
        <color rgb="FF000000"/>
      </top>
      <bottom style="thin">
        <color rgb="FFB2B2B2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theme="1"/>
      </right>
      <top style="thin">
        <color rgb="FFB2B2B2"/>
      </top>
      <bottom style="thin">
        <color rgb="FFB2B2B2"/>
      </bottom>
      <diagonal/>
    </border>
    <border>
      <left/>
      <right style="thin">
        <color rgb="FF000000"/>
      </right>
      <top style="thin">
        <color rgb="FFB2B2B2"/>
      </top>
      <bottom style="thin">
        <color rgb="FFB2B2B2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rgb="FF000000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0"/>
      </right>
      <top/>
      <bottom/>
      <diagonal/>
    </border>
    <border>
      <left style="thin">
        <color theme="1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theme="1"/>
      </right>
      <top/>
      <bottom/>
      <diagonal/>
    </border>
    <border>
      <left style="thin">
        <color rgb="FF000000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thin">
        <color rgb="FF000000"/>
      </right>
      <top/>
      <bottom style="thin">
        <color rgb="FF3F3F3F"/>
      </bottom>
      <diagonal/>
    </border>
    <border>
      <left style="thin">
        <color theme="1"/>
      </left>
      <right style="thin">
        <color rgb="FF3F3F3F"/>
      </right>
      <top style="thin">
        <color theme="1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theme="1"/>
      </top>
      <bottom style="thin">
        <color rgb="FF3F3F3F"/>
      </bottom>
      <diagonal/>
    </border>
    <border>
      <left style="thin">
        <color rgb="FF3F3F3F"/>
      </left>
      <right style="thin">
        <color theme="1"/>
      </right>
      <top/>
      <bottom style="thin">
        <color rgb="FF3F3F3F"/>
      </bottom>
      <diagonal/>
    </border>
    <border>
      <left style="thin">
        <color theme="1"/>
      </left>
      <right style="thin">
        <color rgb="FF3F3F3F"/>
      </right>
      <top/>
      <bottom style="thin">
        <color rgb="FF3F3F3F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rgb="FF3F3F3F"/>
      </right>
      <top style="thin">
        <color theme="1"/>
      </top>
      <bottom/>
      <diagonal/>
    </border>
    <border>
      <left style="thin">
        <color rgb="FF3F3F3F"/>
      </left>
      <right style="thin">
        <color theme="1"/>
      </right>
      <top style="thin">
        <color theme="1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1"/>
      </left>
      <right style="thin">
        <color rgb="FF3F3F3F"/>
      </right>
      <top/>
      <bottom style="thin">
        <color theme="1"/>
      </bottom>
      <diagonal/>
    </border>
    <border>
      <left style="thin">
        <color rgb="FF3F3F3F"/>
      </left>
      <right style="thin">
        <color rgb="FF3F3F3F"/>
      </right>
      <top/>
      <bottom style="thin">
        <color theme="1"/>
      </bottom>
      <diagonal/>
    </border>
    <border>
      <left style="thin">
        <color rgb="FF3F3F3F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 style="thin">
        <color theme="1"/>
      </right>
      <top style="thin">
        <color theme="1"/>
      </top>
      <bottom style="thin">
        <color rgb="FF3F3F3F"/>
      </bottom>
      <diagonal/>
    </border>
    <border>
      <left style="thin">
        <color rgb="FF000000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000000"/>
      </right>
      <top style="thin">
        <color rgb="FF3F3F3F"/>
      </top>
      <bottom style="thin">
        <color rgb="FF3F3F3F"/>
      </bottom>
      <diagonal/>
    </border>
    <border>
      <left/>
      <right style="thin">
        <color indexed="64"/>
      </right>
      <top style="thin">
        <color rgb="FF3F3F3F"/>
      </top>
      <bottom style="thin">
        <color rgb="FF3F3F3F"/>
      </bottom>
      <diagonal/>
    </border>
    <border>
      <left style="thin">
        <color theme="1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theme="1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/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rgb="FF3F3F3F"/>
      </right>
      <top style="thin">
        <color rgb="FF3F3F3F"/>
      </top>
      <bottom style="thin">
        <color theme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theme="1"/>
      </bottom>
      <diagonal/>
    </border>
    <border>
      <left style="thin">
        <color rgb="FF3F3F3F"/>
      </left>
      <right style="thin">
        <color theme="1"/>
      </right>
      <top style="thin">
        <color rgb="FF3F3F3F"/>
      </top>
      <bottom style="thin">
        <color theme="1"/>
      </bottom>
      <diagonal/>
    </border>
    <border>
      <left style="thin">
        <color rgb="FF3F3F3F"/>
      </left>
      <right style="thin">
        <color rgb="FF000000"/>
      </right>
      <top style="thin">
        <color rgb="FF3F3F3F"/>
      </top>
      <bottom style="thin">
        <color indexed="64"/>
      </bottom>
      <diagonal/>
    </border>
    <border>
      <left/>
      <right style="thin">
        <color indexed="64"/>
      </right>
      <top style="thin">
        <color rgb="FF3F3F3F"/>
      </top>
      <bottom style="thin">
        <color indexed="64"/>
      </bottom>
      <diagonal/>
    </border>
    <border>
      <left style="thin">
        <color rgb="FF3F3F3F"/>
      </left>
      <right style="thin">
        <color theme="1"/>
      </right>
      <top style="thin">
        <color rgb="FF3F3F3F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thin">
        <color rgb="FF3F3F3F"/>
      </left>
      <right style="thin">
        <color rgb="FF000000"/>
      </right>
      <top style="thin">
        <color indexed="64"/>
      </top>
      <bottom style="thin">
        <color rgb="FF3F3F3F"/>
      </bottom>
      <diagonal/>
    </border>
    <border>
      <left/>
      <right style="thin">
        <color indexed="64"/>
      </right>
      <top style="thin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theme="1"/>
      </right>
      <top style="thin">
        <color indexed="64"/>
      </top>
      <bottom style="thin">
        <color rgb="FF3F3F3F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/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theme="1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theme="1"/>
      </right>
      <top style="thin">
        <color rgb="FF3F3F3F"/>
      </top>
      <bottom/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rgb="FF3F3F3F"/>
      </left>
      <right style="thin">
        <color rgb="FF000000"/>
      </right>
      <top style="thin">
        <color rgb="FF3F3F3F"/>
      </top>
      <bottom/>
      <diagonal/>
    </border>
    <border>
      <left/>
      <right style="thin">
        <color theme="1"/>
      </right>
      <top style="thin">
        <color theme="1"/>
      </top>
      <bottom style="thin">
        <color rgb="FFB2B2B2"/>
      </bottom>
      <diagonal/>
    </border>
    <border>
      <left style="thin">
        <color rgb="FF000000"/>
      </left>
      <right/>
      <top style="thin">
        <color rgb="FF3F3F3F"/>
      </top>
      <bottom style="thin">
        <color rgb="FF3F3F3F"/>
      </bottom>
      <diagonal/>
    </border>
    <border>
      <left style="thin">
        <color rgb="FF000000"/>
      </left>
      <right style="thin">
        <color rgb="FF3F3F3F"/>
      </right>
      <top style="thin">
        <color rgb="FF000000"/>
      </top>
      <bottom style="thin">
        <color rgb="FF3F3F3F"/>
      </bottom>
      <diagonal/>
    </border>
    <border>
      <left style="thin">
        <color rgb="FF3F3F3F"/>
      </left>
      <right style="thin">
        <color rgb="FF000000"/>
      </right>
      <top style="thin">
        <color rgb="FF000000"/>
      </top>
      <bottom style="thin">
        <color rgb="FF3F3F3F"/>
      </bottom>
      <diagonal/>
    </border>
    <border>
      <left/>
      <right style="thin">
        <color theme="1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rgb="FF000000"/>
      </left>
      <right style="thin">
        <color rgb="FF3F3F3F"/>
      </right>
      <top style="thin">
        <color rgb="FF3F3F3F"/>
      </top>
      <bottom/>
      <diagonal/>
    </border>
    <border>
      <left/>
      <right style="thin">
        <color rgb="FF3F3F3F"/>
      </right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theme="1"/>
      </bottom>
      <diagonal/>
    </border>
    <border>
      <left/>
      <right style="thin">
        <color rgb="FF000000"/>
      </right>
      <top style="thin">
        <color rgb="FF000000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3F3F3F"/>
      </top>
      <bottom style="thin">
        <color rgb="FF3F3F3F"/>
      </bottom>
      <diagonal/>
    </border>
    <border>
      <left style="thin">
        <color rgb="FF000000"/>
      </left>
      <right/>
      <top style="thin">
        <color rgb="FF3F3F3F"/>
      </top>
      <bottom/>
      <diagonal/>
    </border>
    <border>
      <left style="thin">
        <color theme="1"/>
      </left>
      <right style="thin">
        <color rgb="FF3F3F3F"/>
      </right>
      <top style="thin">
        <color theme="1"/>
      </top>
      <bottom style="thin">
        <color theme="1"/>
      </bottom>
      <diagonal/>
    </border>
    <border>
      <left style="thin">
        <color rgb="FF3F3F3F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3F3F3F"/>
      </top>
      <bottom style="thin">
        <color rgb="FF000000"/>
      </bottom>
      <diagonal/>
    </border>
    <border>
      <left style="thin">
        <color rgb="FF000000"/>
      </left>
      <right style="thin">
        <color rgb="FF3F3F3F"/>
      </right>
      <top style="thin">
        <color rgb="FF3F3F3F"/>
      </top>
      <bottom style="thin">
        <color rgb="FF000000"/>
      </bottom>
      <diagonal/>
    </border>
    <border>
      <left style="thin">
        <color rgb="FF3F3F3F"/>
      </left>
      <right style="thin">
        <color rgb="FF000000"/>
      </right>
      <top style="thin">
        <color rgb="FF3F3F3F"/>
      </top>
      <bottom style="thin">
        <color rgb="FF000000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theme="1"/>
      </top>
      <bottom/>
      <diagonal/>
    </border>
    <border>
      <left style="thin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/>
      <top style="thin">
        <color rgb="FF3F3F3F"/>
      </top>
      <bottom style="thin">
        <color theme="1"/>
      </bottom>
      <diagonal/>
    </border>
    <border>
      <left style="thin">
        <color rgb="FF000000"/>
      </left>
      <right style="thin">
        <color rgb="FF3F3F3F"/>
      </right>
      <top style="thin">
        <color rgb="FF3F3F3F"/>
      </top>
      <bottom style="thin">
        <color theme="1"/>
      </bottom>
      <diagonal/>
    </border>
    <border>
      <left style="thin">
        <color rgb="FF3F3F3F"/>
      </left>
      <right style="thin">
        <color rgb="FF000000"/>
      </right>
      <top style="thin">
        <color rgb="FF3F3F3F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theme="1"/>
      </right>
      <top style="thin">
        <color rgb="FF3F3F3F"/>
      </top>
      <bottom style="thin">
        <color theme="1"/>
      </bottom>
      <diagonal/>
    </border>
    <border>
      <left style="thin">
        <color rgb="FF000000"/>
      </left>
      <right/>
      <top style="thin">
        <color rgb="FF000000"/>
      </top>
      <bottom style="thin">
        <color rgb="FF3F3F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3F3F3F"/>
      </bottom>
      <diagonal/>
    </border>
    <border>
      <left/>
      <right style="thin">
        <color rgb="FF3F3F3F"/>
      </right>
      <top/>
      <bottom style="thin">
        <color rgb="FF3F3F3F"/>
      </bottom>
      <diagonal/>
    </border>
    <border>
      <left style="thin">
        <color rgb="FF000000"/>
      </left>
      <right style="thin">
        <color rgb="FF000000"/>
      </right>
      <top style="thin">
        <color rgb="FF3F3F3F"/>
      </top>
      <bottom style="thin">
        <color rgb="FF3F3F3F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rgb="FF000000"/>
      </left>
      <right style="thin">
        <color rgb="FF000000"/>
      </right>
      <top style="thin">
        <color rgb="FF3F3F3F"/>
      </top>
      <bottom style="thin">
        <color rgb="FF000000"/>
      </bottom>
      <diagonal/>
    </border>
    <border>
      <left/>
      <right style="thin">
        <color rgb="FF000000"/>
      </right>
      <top style="thin">
        <color rgb="FF3F3F3F"/>
      </top>
      <bottom style="thin">
        <color rgb="FF000000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000000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rgb="FFB2B2B2"/>
      </bottom>
      <diagonal/>
    </border>
    <border>
      <left/>
      <right style="thin">
        <color rgb="FFB2B2B2"/>
      </right>
      <top style="thin">
        <color theme="1"/>
      </top>
      <bottom style="thin">
        <color rgb="FFB2B2B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/>
      </left>
      <right/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/>
      <right style="thin">
        <color theme="2"/>
      </right>
      <top style="thin">
        <color theme="2"/>
      </top>
      <bottom/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1"/>
      </left>
      <right style="thin">
        <color theme="1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/>
      <bottom/>
      <diagonal/>
    </border>
    <border>
      <left/>
      <right/>
      <top style="thin">
        <color theme="2"/>
      </top>
      <bottom/>
      <diagonal/>
    </border>
    <border>
      <left style="thin">
        <color theme="2"/>
      </left>
      <right/>
      <top/>
      <bottom/>
      <diagonal/>
    </border>
    <border>
      <left/>
      <right style="thin">
        <color theme="2"/>
      </right>
      <top/>
      <bottom/>
      <diagonal/>
    </border>
    <border>
      <left/>
      <right/>
      <top style="thin">
        <color theme="2" tint="-9.9978637043366805E-2"/>
      </top>
      <bottom/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/>
      <right/>
      <top style="thin">
        <color theme="2"/>
      </top>
      <bottom style="thin">
        <color theme="2"/>
      </bottom>
      <diagonal/>
    </border>
    <border>
      <left style="thin">
        <color rgb="FF000000"/>
      </left>
      <right/>
      <top style="thin">
        <color rgb="FF000000"/>
      </top>
      <bottom style="thin">
        <color theme="1"/>
      </bottom>
      <diagonal/>
    </border>
    <border>
      <left style="thin">
        <color theme="1"/>
      </left>
      <right style="thin">
        <color rgb="FF000000"/>
      </right>
      <top style="thin">
        <color rgb="FF000000"/>
      </top>
      <bottom style="thin">
        <color theme="1"/>
      </bottom>
      <diagonal/>
    </border>
    <border>
      <left style="thin">
        <color theme="1"/>
      </left>
      <right/>
      <top style="thin">
        <color rgb="FF000000"/>
      </top>
      <bottom style="thin">
        <color theme="1"/>
      </bottom>
      <diagonal/>
    </border>
    <border>
      <left/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rgb="FF3F3F3F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theme="1"/>
      </right>
      <top/>
      <bottom style="thin">
        <color rgb="FF3F3F3F"/>
      </bottom>
      <diagonal/>
    </border>
    <border>
      <left style="thin">
        <color theme="1"/>
      </left>
      <right style="thin">
        <color theme="1"/>
      </right>
      <top/>
      <bottom style="thin">
        <color rgb="FF3F3F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 style="thin">
        <color theme="1"/>
      </right>
      <top style="thin">
        <color rgb="FF3F3F3F"/>
      </top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theme="1"/>
      </left>
      <right style="thin">
        <color theme="1"/>
      </right>
      <top style="thin">
        <color rgb="FF3F3F3F"/>
      </top>
      <bottom style="thin">
        <color indexed="64"/>
      </bottom>
      <diagonal/>
    </border>
    <border>
      <left style="thin">
        <color theme="2"/>
      </left>
      <right/>
      <top/>
      <bottom style="thin">
        <color theme="2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3F3F3F"/>
      </bottom>
      <diagonal/>
    </border>
    <border>
      <left/>
      <right style="thin">
        <color theme="1"/>
      </right>
      <top style="thin">
        <color indexed="64"/>
      </top>
      <bottom style="thin">
        <color rgb="FF3F3F3F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rgb="FF3F3F3F"/>
      </bottom>
      <diagonal/>
    </border>
    <border>
      <left/>
      <right style="thin">
        <color theme="1"/>
      </right>
      <top style="thin">
        <color rgb="FF3F3F3F"/>
      </top>
      <bottom style="thin">
        <color rgb="FF3F3F3F"/>
      </bottom>
      <diagonal/>
    </border>
    <border>
      <left style="thin">
        <color theme="1"/>
      </left>
      <right style="thin">
        <color theme="1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theme="2"/>
      </bottom>
      <diagonal/>
    </border>
    <border>
      <left style="thin">
        <color theme="1"/>
      </left>
      <right style="thin">
        <color theme="1"/>
      </right>
      <top style="thin">
        <color theme="2" tint="-9.9978637043366805E-2"/>
      </top>
      <bottom style="thin">
        <color theme="1"/>
      </bottom>
      <diagonal/>
    </border>
    <border>
      <left/>
      <right style="thin">
        <color theme="1"/>
      </right>
      <top style="thin">
        <color rgb="FF3F3F3F"/>
      </top>
      <bottom/>
      <diagonal/>
    </border>
    <border>
      <left style="thin">
        <color theme="1"/>
      </left>
      <right style="thin">
        <color theme="1"/>
      </right>
      <top style="thin">
        <color rgb="FF3F3F3F"/>
      </top>
      <bottom/>
      <diagonal/>
    </border>
    <border>
      <left style="thin">
        <color rgb="FF000000"/>
      </left>
      <right style="thin">
        <color rgb="FF3F3F3F"/>
      </right>
      <top style="thin">
        <color theme="1"/>
      </top>
      <bottom style="thin">
        <color rgb="FF3F3F3F"/>
      </bottom>
      <diagonal/>
    </border>
    <border>
      <left style="thin">
        <color rgb="FF3F3F3F"/>
      </left>
      <right style="thin">
        <color rgb="FF000000"/>
      </right>
      <top style="thin">
        <color theme="1"/>
      </top>
      <bottom style="thin">
        <color rgb="FF3F3F3F"/>
      </bottom>
      <diagonal/>
    </border>
    <border>
      <left/>
      <right style="thin">
        <color theme="1"/>
      </right>
      <top style="thin">
        <color theme="1"/>
      </top>
      <bottom style="thin">
        <color rgb="FF3F3F3F"/>
      </bottom>
      <diagonal/>
    </border>
    <border>
      <left style="thin">
        <color rgb="FF3F3F3F"/>
      </left>
      <right/>
      <top style="thin">
        <color theme="1"/>
      </top>
      <bottom style="thin">
        <color rgb="FF3F3F3F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rgb="FF3F3F3F"/>
      </bottom>
      <diagonal/>
    </border>
    <border>
      <left style="thin">
        <color theme="1"/>
      </left>
      <right/>
      <top style="thin">
        <color theme="1"/>
      </top>
      <bottom style="thin">
        <color rgb="FF3F3F3F"/>
      </bottom>
      <diagonal/>
    </border>
    <border>
      <left style="thin">
        <color rgb="FF3F3F3F"/>
      </left>
      <right style="thin">
        <color rgb="FF000000"/>
      </right>
      <top/>
      <bottom/>
      <diagonal/>
    </border>
    <border>
      <left/>
      <right style="thin">
        <color rgb="FF3F3F3F"/>
      </right>
      <top style="thin">
        <color theme="1"/>
      </top>
      <bottom style="thin">
        <color theme="1"/>
      </bottom>
      <diagonal/>
    </border>
    <border>
      <left style="thin">
        <color rgb="FF3F3F3F"/>
      </left>
      <right style="thin">
        <color rgb="FF000000"/>
      </right>
      <top style="thin">
        <color theme="1"/>
      </top>
      <bottom/>
      <diagonal/>
    </border>
    <border>
      <left/>
      <right style="thin">
        <color rgb="FF000000"/>
      </right>
      <top style="thin">
        <color rgb="FF3F3F3F"/>
      </top>
      <bottom/>
      <diagonal/>
    </border>
    <border>
      <left/>
      <right style="thin">
        <color rgb="FF000000"/>
      </right>
      <top/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000000"/>
      </bottom>
      <diagonal/>
    </border>
    <border>
      <left/>
      <right style="thin">
        <color rgb="FFB2B2B2"/>
      </right>
      <top style="thin">
        <color rgb="FF000000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rgb="FF000000"/>
      </top>
      <bottom style="thin">
        <color rgb="FFB2B2B2"/>
      </bottom>
      <diagonal/>
    </border>
    <border>
      <left style="thin">
        <color rgb="FFB2B2B2"/>
      </left>
      <right style="thin">
        <color rgb="FF000000"/>
      </right>
      <top style="thin">
        <color rgb="FF000000"/>
      </top>
      <bottom style="thin">
        <color rgb="FFB2B2B2"/>
      </bottom>
      <diagonal/>
    </border>
    <border>
      <left style="thin">
        <color rgb="FF000000"/>
      </left>
      <right style="thin">
        <color rgb="FF000000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000000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000000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theme="1"/>
      </bottom>
      <diagonal/>
    </border>
    <border>
      <left style="thin">
        <color rgb="FF3F3F3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3F3F3F"/>
      </right>
      <top style="thin">
        <color theme="1"/>
      </top>
      <bottom style="thin">
        <color theme="1"/>
      </bottom>
      <diagonal/>
    </border>
    <border>
      <left style="thin">
        <color rgb="FF000000"/>
      </left>
      <right style="thin">
        <color rgb="FF3F3F3F"/>
      </right>
      <top/>
      <bottom style="thin">
        <color rgb="FF000000"/>
      </bottom>
      <diagonal/>
    </border>
    <border>
      <left style="thin">
        <color rgb="FF3F3F3F"/>
      </left>
      <right style="thin">
        <color rgb="FF000000"/>
      </right>
      <top/>
      <bottom style="thin">
        <color rgb="FF000000"/>
      </bottom>
      <diagonal/>
    </border>
    <border>
      <left style="thin">
        <color theme="0" tint="-0.14999847407452621"/>
      </left>
      <right/>
      <top/>
      <bottom/>
      <diagonal/>
    </border>
    <border>
      <left/>
      <right style="thin">
        <color indexed="64"/>
      </right>
      <top style="thin">
        <color theme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rgb="FF3F3F3F"/>
      </left>
      <right style="thin">
        <color indexed="64"/>
      </right>
      <top/>
      <bottom style="thin">
        <color rgb="FF3F3F3F"/>
      </bottom>
      <diagonal/>
    </border>
    <border>
      <left style="thin">
        <color rgb="FF3F3F3F"/>
      </left>
      <right style="thin">
        <color indexed="64"/>
      </right>
      <top style="thin">
        <color rgb="FF3F3F3F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rgb="FFB2B2B2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rgb="FFB2B2B2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theme="1"/>
      </top>
      <bottom style="thin">
        <color rgb="FFB2B2B2"/>
      </bottom>
      <diagonal/>
    </border>
    <border>
      <left style="thin">
        <color indexed="64"/>
      </left>
      <right/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rgb="FFB2B2B2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rgb="FFB2B2B2"/>
      </top>
      <bottom/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rgb="FF7F7F7F"/>
      </bottom>
      <diagonal/>
    </border>
    <border>
      <left style="thin">
        <color theme="1"/>
      </left>
      <right style="thin">
        <color theme="1"/>
      </right>
      <top style="thin">
        <color rgb="FF7F7F7F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rgb="FFB2B2B2"/>
      </top>
      <bottom style="thin">
        <color indexed="64"/>
      </bottom>
      <diagonal/>
    </border>
    <border>
      <left/>
      <right style="thin">
        <color rgb="FFB2B2B2"/>
      </right>
      <top style="thin">
        <color rgb="FFB2B2B2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 style="thin">
        <color rgb="FFB2B2B2"/>
      </left>
      <right style="thin">
        <color theme="1"/>
      </right>
      <top style="thin">
        <color rgb="FFB2B2B2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rgb="FFB2B2B2"/>
      </bottom>
      <diagonal/>
    </border>
    <border>
      <left/>
      <right style="thin">
        <color rgb="FFB2B2B2"/>
      </right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theme="1"/>
      </right>
      <top style="thin">
        <color indexed="64"/>
      </top>
      <bottom style="thin">
        <color rgb="FFB2B2B2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indexed="64"/>
      </bottom>
      <diagonal/>
    </border>
    <border>
      <left style="thin">
        <color rgb="FFB2B2B2"/>
      </left>
      <right style="thin">
        <color rgb="FF000000"/>
      </right>
      <top style="thin">
        <color rgb="FFB2B2B2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rgb="FF000000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rgb="FFB2B2B2"/>
      </top>
      <bottom style="thin">
        <color indexed="64"/>
      </bottom>
      <diagonal/>
    </border>
    <border>
      <left/>
      <right style="thin">
        <color rgb="FF000000"/>
      </right>
      <top style="thin">
        <color rgb="FFB2B2B2"/>
      </top>
      <bottom style="thin">
        <color indexed="64"/>
      </bottom>
      <diagonal/>
    </border>
    <border>
      <left/>
      <right style="thin">
        <color theme="1"/>
      </right>
      <top style="thin">
        <color rgb="FFB2B2B2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indexed="64"/>
      </top>
      <bottom style="thin">
        <color rgb="FF7F7F7F"/>
      </bottom>
      <diagonal/>
    </border>
    <border>
      <left style="thin">
        <color theme="1"/>
      </left>
      <right style="thin">
        <color rgb="FF000000"/>
      </right>
      <top/>
      <bottom style="thin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3F3F3F"/>
      </right>
      <top/>
      <bottom style="thin">
        <color indexed="64"/>
      </bottom>
      <diagonal/>
    </border>
    <border>
      <left style="thin">
        <color theme="1"/>
      </left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 style="thin">
        <color rgb="FF3F3F3F"/>
      </right>
      <top style="thin">
        <color theme="1"/>
      </top>
      <bottom style="thin">
        <color rgb="FF3F3F3F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/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rgb="FF7F7F7F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rgb="FF7F7F7F"/>
      </top>
      <bottom style="thin">
        <color indexed="64"/>
      </bottom>
      <diagonal/>
    </border>
    <border>
      <left style="thin">
        <color theme="1"/>
      </left>
      <right style="thin">
        <color rgb="FF3F3F3F"/>
      </right>
      <top style="thin">
        <color theme="1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theme="1"/>
      </top>
      <bottom style="thin">
        <color indexed="64"/>
      </bottom>
      <diagonal/>
    </border>
    <border>
      <left style="thin">
        <color rgb="FF3F3F3F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rgb="FF7F7F7F"/>
      </top>
      <bottom style="thin">
        <color indexed="64"/>
      </bottom>
      <diagonal/>
    </border>
    <border>
      <left/>
      <right style="thin">
        <color theme="0" tint="-0.14999847407452621"/>
      </right>
      <top/>
      <bottom style="thin">
        <color rgb="FFA6A6A6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/>
      <bottom style="thin">
        <color rgb="FFA6A6A6"/>
      </bottom>
      <diagonal/>
    </border>
    <border>
      <left style="thin">
        <color rgb="FF000000"/>
      </left>
      <right style="thin">
        <color rgb="FF3F3F3F"/>
      </right>
      <top/>
      <bottom/>
      <diagonal/>
    </border>
  </borders>
  <cellStyleXfs count="12">
    <xf numFmtId="0" fontId="0" fillId="0" borderId="0"/>
    <xf numFmtId="0" fontId="11" fillId="10" borderId="0" applyNumberFormat="0" applyBorder="0" applyAlignment="0" applyProtection="0"/>
    <xf numFmtId="0" fontId="12" fillId="11" borderId="0" applyNumberFormat="0" applyBorder="0" applyAlignment="0" applyProtection="0"/>
    <xf numFmtId="0" fontId="13" fillId="12" borderId="0" applyNumberFormat="0" applyBorder="0" applyAlignment="0" applyProtection="0"/>
    <xf numFmtId="0" fontId="14" fillId="13" borderId="12" applyNumberFormat="0" applyAlignment="0" applyProtection="0"/>
    <xf numFmtId="0" fontId="15" fillId="14" borderId="13" applyNumberFormat="0" applyAlignment="0" applyProtection="0"/>
    <xf numFmtId="0" fontId="16" fillId="14" borderId="12" applyNumberFormat="0" applyAlignment="0" applyProtection="0"/>
    <xf numFmtId="0" fontId="18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18" fillId="19" borderId="0" applyNumberFormat="0" applyBorder="0" applyAlignment="0" applyProtection="0"/>
  </cellStyleXfs>
  <cellXfs count="1084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8" fillId="0" borderId="0" xfId="0" applyFont="1"/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7" borderId="8" xfId="0" applyFont="1" applyFill="1" applyBorder="1" applyAlignment="1">
      <alignment horizontal="center" vertical="center" wrapText="1"/>
    </xf>
    <xf numFmtId="0" fontId="9" fillId="3" borderId="0" xfId="0" applyFont="1" applyFill="1"/>
    <xf numFmtId="0" fontId="7" fillId="2" borderId="8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8" borderId="11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9" borderId="3" xfId="0" applyFont="1" applyFill="1" applyBorder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9" borderId="2" xfId="0" applyFont="1" applyFill="1" applyBorder="1" applyAlignment="1">
      <alignment horizontal="center" vertical="center" wrapText="1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3" borderId="18" xfId="0" applyFill="1" applyBorder="1"/>
    <xf numFmtId="0" fontId="0" fillId="3" borderId="0" xfId="0" applyFill="1"/>
    <xf numFmtId="0" fontId="0" fillId="3" borderId="19" xfId="0" applyFill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2" fillId="20" borderId="27" xfId="2" applyFill="1" applyBorder="1"/>
    <xf numFmtId="0" fontId="10" fillId="20" borderId="28" xfId="2" applyFont="1" applyFill="1" applyBorder="1" applyAlignment="1">
      <alignment horizontal="center"/>
    </xf>
    <xf numFmtId="0" fontId="10" fillId="20" borderId="29" xfId="2" applyFont="1" applyFill="1" applyBorder="1" applyAlignment="1">
      <alignment horizontal="center"/>
    </xf>
    <xf numFmtId="0" fontId="19" fillId="3" borderId="18" xfId="5" applyFont="1" applyFill="1" applyBorder="1"/>
    <xf numFmtId="0" fontId="10" fillId="20" borderId="27" xfId="2" applyFont="1" applyFill="1" applyBorder="1"/>
    <xf numFmtId="0" fontId="10" fillId="0" borderId="0" xfId="0" applyFont="1" applyAlignment="1">
      <alignment horizontal="center"/>
    </xf>
    <xf numFmtId="0" fontId="10" fillId="3" borderId="0" xfId="0" applyFont="1" applyFill="1"/>
    <xf numFmtId="0" fontId="10" fillId="20" borderId="31" xfId="1" applyFont="1" applyFill="1" applyBorder="1"/>
    <xf numFmtId="0" fontId="10" fillId="20" borderId="30" xfId="1" applyFont="1" applyFill="1" applyBorder="1" applyAlignment="1">
      <alignment horizontal="center"/>
    </xf>
    <xf numFmtId="0" fontId="19" fillId="3" borderId="0" xfId="5" applyFont="1" applyFill="1" applyBorder="1"/>
    <xf numFmtId="0" fontId="0" fillId="0" borderId="23" xfId="0" applyBorder="1" applyAlignment="1">
      <alignment horizontal="center"/>
    </xf>
    <xf numFmtId="0" fontId="10" fillId="20" borderId="31" xfId="3" applyFont="1" applyFill="1" applyBorder="1"/>
    <xf numFmtId="0" fontId="10" fillId="20" borderId="30" xfId="3" applyFont="1" applyFill="1" applyBorder="1" applyAlignment="1">
      <alignment horizontal="center"/>
    </xf>
    <xf numFmtId="0" fontId="10" fillId="20" borderId="32" xfId="3" applyFont="1" applyFill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2" fillId="16" borderId="33" xfId="8" applyBorder="1"/>
    <xf numFmtId="0" fontId="2" fillId="16" borderId="0" xfId="8" applyBorder="1" applyAlignment="1">
      <alignment horizontal="center"/>
    </xf>
    <xf numFmtId="0" fontId="2" fillId="16" borderId="31" xfId="8" applyBorder="1"/>
    <xf numFmtId="0" fontId="2" fillId="16" borderId="32" xfId="8" applyBorder="1" applyAlignment="1">
      <alignment horizontal="center"/>
    </xf>
    <xf numFmtId="0" fontId="2" fillId="16" borderId="30" xfId="8" applyBorder="1" applyAlignment="1">
      <alignment horizontal="center"/>
    </xf>
    <xf numFmtId="0" fontId="2" fillId="16" borderId="31" xfId="8" applyBorder="1" applyAlignment="1">
      <alignment horizontal="center"/>
    </xf>
    <xf numFmtId="0" fontId="18" fillId="15" borderId="31" xfId="7" applyBorder="1"/>
    <xf numFmtId="0" fontId="18" fillId="15" borderId="32" xfId="7" applyBorder="1" applyAlignment="1">
      <alignment horizontal="center"/>
    </xf>
    <xf numFmtId="0" fontId="18" fillId="15" borderId="30" xfId="7" applyBorder="1" applyAlignment="1">
      <alignment horizontal="center"/>
    </xf>
    <xf numFmtId="0" fontId="15" fillId="3" borderId="0" xfId="5" applyFill="1" applyBorder="1"/>
    <xf numFmtId="0" fontId="0" fillId="0" borderId="25" xfId="0" applyBorder="1" applyAlignment="1">
      <alignment horizontal="center"/>
    </xf>
    <xf numFmtId="0" fontId="18" fillId="3" borderId="0" xfId="7" applyFill="1" applyBorder="1" applyAlignment="1">
      <alignment horizontal="center"/>
    </xf>
    <xf numFmtId="0" fontId="18" fillId="21" borderId="31" xfId="7" applyFill="1" applyBorder="1" applyAlignment="1">
      <alignment horizontal="center"/>
    </xf>
    <xf numFmtId="0" fontId="18" fillId="21" borderId="32" xfId="7" applyFill="1" applyBorder="1" applyAlignment="1">
      <alignment horizontal="center"/>
    </xf>
    <xf numFmtId="0" fontId="18" fillId="21" borderId="30" xfId="7" applyFill="1" applyBorder="1" applyAlignment="1">
      <alignment horizontal="center"/>
    </xf>
    <xf numFmtId="0" fontId="18" fillId="19" borderId="31" xfId="11" applyBorder="1"/>
    <xf numFmtId="0" fontId="18" fillId="19" borderId="32" xfId="11" applyBorder="1" applyAlignment="1">
      <alignment horizontal="center"/>
    </xf>
    <xf numFmtId="0" fontId="18" fillId="19" borderId="30" xfId="11" applyBorder="1" applyAlignment="1">
      <alignment horizontal="center"/>
    </xf>
    <xf numFmtId="0" fontId="15" fillId="3" borderId="18" xfId="5" applyFill="1" applyBorder="1"/>
    <xf numFmtId="0" fontId="18" fillId="3" borderId="0" xfId="11" applyFill="1" applyBorder="1" applyAlignment="1">
      <alignment horizontal="center"/>
    </xf>
    <xf numFmtId="0" fontId="18" fillId="22" borderId="31" xfId="11" applyFill="1" applyBorder="1"/>
    <xf numFmtId="0" fontId="18" fillId="22" borderId="32" xfId="11" applyFill="1" applyBorder="1" applyAlignment="1">
      <alignment horizontal="center"/>
    </xf>
    <xf numFmtId="0" fontId="18" fillId="22" borderId="30" xfId="11" applyFill="1" applyBorder="1" applyAlignment="1">
      <alignment horizontal="center"/>
    </xf>
    <xf numFmtId="0" fontId="18" fillId="22" borderId="31" xfId="9" applyFill="1" applyBorder="1"/>
    <xf numFmtId="0" fontId="18" fillId="22" borderId="32" xfId="9" applyFill="1" applyBorder="1" applyAlignment="1">
      <alignment horizontal="center"/>
    </xf>
    <xf numFmtId="0" fontId="18" fillId="22" borderId="30" xfId="9" applyFill="1" applyBorder="1" applyAlignment="1">
      <alignment horizontal="center"/>
    </xf>
    <xf numFmtId="0" fontId="18" fillId="3" borderId="0" xfId="9" applyFill="1" applyBorder="1" applyAlignment="1">
      <alignment horizontal="center"/>
    </xf>
    <xf numFmtId="0" fontId="18" fillId="23" borderId="31" xfId="9" applyFill="1" applyBorder="1"/>
    <xf numFmtId="0" fontId="18" fillId="23" borderId="32" xfId="9" applyFill="1" applyBorder="1" applyAlignment="1">
      <alignment horizontal="center"/>
    </xf>
    <xf numFmtId="0" fontId="18" fillId="23" borderId="30" xfId="9" applyFill="1" applyBorder="1" applyAlignment="1">
      <alignment horizontal="center"/>
    </xf>
    <xf numFmtId="0" fontId="19" fillId="14" borderId="35" xfId="6" applyFont="1" applyBorder="1" applyAlignment="1">
      <alignment wrapText="1"/>
    </xf>
    <xf numFmtId="0" fontId="19" fillId="26" borderId="37" xfId="4" applyFont="1" applyFill="1" applyBorder="1" applyAlignment="1">
      <alignment horizontal="center"/>
    </xf>
    <xf numFmtId="0" fontId="18" fillId="0" borderId="39" xfId="9" applyFill="1" applyBorder="1" applyAlignment="1">
      <alignment horizontal="center"/>
    </xf>
    <xf numFmtId="0" fontId="12" fillId="20" borderId="40" xfId="2" applyFill="1" applyBorder="1"/>
    <xf numFmtId="0" fontId="10" fillId="20" borderId="0" xfId="2" applyFont="1" applyFill="1" applyBorder="1" applyAlignment="1">
      <alignment horizontal="center" wrapText="1"/>
    </xf>
    <xf numFmtId="0" fontId="10" fillId="20" borderId="41" xfId="2" applyFont="1" applyFill="1" applyBorder="1" applyAlignment="1">
      <alignment horizontal="center" wrapText="1"/>
    </xf>
    <xf numFmtId="0" fontId="19" fillId="3" borderId="23" xfId="5" applyFont="1" applyFill="1" applyBorder="1"/>
    <xf numFmtId="0" fontId="10" fillId="20" borderId="40" xfId="2" applyFont="1" applyFill="1" applyBorder="1"/>
    <xf numFmtId="0" fontId="10" fillId="0" borderId="18" xfId="0" applyFont="1" applyBorder="1" applyAlignment="1">
      <alignment horizontal="center"/>
    </xf>
    <xf numFmtId="0" fontId="10" fillId="20" borderId="33" xfId="1" applyFont="1" applyFill="1" applyBorder="1"/>
    <xf numFmtId="0" fontId="10" fillId="20" borderId="0" xfId="1" applyFont="1" applyFill="1" applyBorder="1" applyAlignment="1">
      <alignment horizontal="center" wrapText="1"/>
    </xf>
    <xf numFmtId="0" fontId="10" fillId="20" borderId="34" xfId="1" applyFont="1" applyFill="1" applyBorder="1" applyAlignment="1">
      <alignment horizontal="center"/>
    </xf>
    <xf numFmtId="0" fontId="10" fillId="20" borderId="33" xfId="3" applyFont="1" applyFill="1" applyBorder="1"/>
    <xf numFmtId="0" fontId="10" fillId="20" borderId="0" xfId="3" applyFont="1" applyFill="1" applyBorder="1" applyAlignment="1">
      <alignment horizontal="center"/>
    </xf>
    <xf numFmtId="0" fontId="10" fillId="20" borderId="34" xfId="3" applyFont="1" applyFill="1" applyBorder="1" applyAlignment="1">
      <alignment horizontal="center" wrapText="1"/>
    </xf>
    <xf numFmtId="0" fontId="10" fillId="0" borderId="25" xfId="0" applyFont="1" applyBorder="1" applyAlignment="1">
      <alignment horizontal="center"/>
    </xf>
    <xf numFmtId="0" fontId="2" fillId="16" borderId="0" xfId="8" applyBorder="1" applyAlignment="1"/>
    <xf numFmtId="0" fontId="2" fillId="16" borderId="34" xfId="8" applyBorder="1" applyAlignment="1">
      <alignment horizontal="center" wrapText="1"/>
    </xf>
    <xf numFmtId="0" fontId="2" fillId="16" borderId="33" xfId="8" applyBorder="1" applyAlignment="1">
      <alignment horizontal="center"/>
    </xf>
    <xf numFmtId="0" fontId="18" fillId="15" borderId="33" xfId="7" applyBorder="1"/>
    <xf numFmtId="0" fontId="18" fillId="15" borderId="0" xfId="7" applyBorder="1" applyAlignment="1">
      <alignment horizontal="center" wrapText="1"/>
    </xf>
    <xf numFmtId="0" fontId="18" fillId="15" borderId="34" xfId="7" applyBorder="1" applyAlignment="1">
      <alignment horizontal="center" wrapText="1"/>
    </xf>
    <xf numFmtId="0" fontId="18" fillId="3" borderId="0" xfId="7" applyFill="1" applyBorder="1" applyAlignment="1">
      <alignment horizontal="center" wrapText="1"/>
    </xf>
    <xf numFmtId="0" fontId="18" fillId="3" borderId="23" xfId="7" applyFill="1" applyBorder="1" applyAlignment="1">
      <alignment horizontal="center" wrapText="1"/>
    </xf>
    <xf numFmtId="0" fontId="18" fillId="21" borderId="33" xfId="7" applyFill="1" applyBorder="1" applyAlignment="1">
      <alignment horizontal="center" wrapText="1"/>
    </xf>
    <xf numFmtId="0" fontId="18" fillId="21" borderId="0" xfId="7" applyFill="1" applyBorder="1" applyAlignment="1">
      <alignment horizontal="center" wrapText="1"/>
    </xf>
    <xf numFmtId="0" fontId="18" fillId="21" borderId="34" xfId="7" applyFill="1" applyBorder="1" applyAlignment="1">
      <alignment horizontal="center" wrapText="1"/>
    </xf>
    <xf numFmtId="0" fontId="18" fillId="19" borderId="33" xfId="11" applyBorder="1"/>
    <xf numFmtId="0" fontId="18" fillId="19" borderId="0" xfId="11" applyBorder="1" applyAlignment="1">
      <alignment horizontal="center" wrapText="1"/>
    </xf>
    <xf numFmtId="0" fontId="18" fillId="19" borderId="34" xfId="11" applyBorder="1" applyAlignment="1">
      <alignment horizontal="center" wrapText="1"/>
    </xf>
    <xf numFmtId="0" fontId="18" fillId="3" borderId="0" xfId="11" applyFill="1" applyBorder="1" applyAlignment="1">
      <alignment horizontal="center" wrapText="1"/>
    </xf>
    <xf numFmtId="0" fontId="18" fillId="22" borderId="33" xfId="11" applyFill="1" applyBorder="1"/>
    <xf numFmtId="0" fontId="18" fillId="22" borderId="0" xfId="11" applyFill="1" applyBorder="1" applyAlignment="1">
      <alignment horizontal="center" wrapText="1"/>
    </xf>
    <xf numFmtId="0" fontId="18" fillId="22" borderId="34" xfId="11" applyFill="1" applyBorder="1" applyAlignment="1">
      <alignment horizontal="center" wrapText="1"/>
    </xf>
    <xf numFmtId="0" fontId="18" fillId="22" borderId="33" xfId="9" applyFill="1" applyBorder="1"/>
    <xf numFmtId="0" fontId="18" fillId="22" borderId="0" xfId="9" applyFill="1" applyBorder="1" applyAlignment="1">
      <alignment horizontal="center"/>
    </xf>
    <xf numFmtId="0" fontId="18" fillId="22" borderId="34" xfId="9" applyFill="1" applyBorder="1" applyAlignment="1">
      <alignment horizontal="center" wrapText="1"/>
    </xf>
    <xf numFmtId="0" fontId="18" fillId="3" borderId="0" xfId="9" applyFill="1" applyBorder="1" applyAlignment="1">
      <alignment horizontal="center" wrapText="1"/>
    </xf>
    <xf numFmtId="0" fontId="18" fillId="23" borderId="33" xfId="9" applyFill="1" applyBorder="1"/>
    <xf numFmtId="0" fontId="18" fillId="23" borderId="0" xfId="9" applyFill="1" applyBorder="1" applyAlignment="1">
      <alignment horizontal="center"/>
    </xf>
    <xf numFmtId="0" fontId="18" fillId="23" borderId="34" xfId="9" applyFill="1" applyBorder="1" applyAlignment="1">
      <alignment horizontal="center" wrapText="1"/>
    </xf>
    <xf numFmtId="0" fontId="0" fillId="0" borderId="42" xfId="0" applyBorder="1"/>
    <xf numFmtId="0" fontId="19" fillId="14" borderId="43" xfId="6" applyFont="1" applyBorder="1"/>
    <xf numFmtId="0" fontId="10" fillId="26" borderId="12" xfId="4" applyFont="1" applyFill="1" applyAlignment="1">
      <alignment horizontal="center"/>
    </xf>
    <xf numFmtId="0" fontId="18" fillId="0" borderId="45" xfId="9" applyFill="1" applyBorder="1" applyAlignment="1">
      <alignment horizontal="center"/>
    </xf>
    <xf numFmtId="0" fontId="12" fillId="20" borderId="46" xfId="2" applyFill="1" applyBorder="1"/>
    <xf numFmtId="0" fontId="10" fillId="20" borderId="47" xfId="2" applyFont="1" applyFill="1" applyBorder="1" applyAlignment="1">
      <alignment horizontal="center"/>
    </xf>
    <xf numFmtId="0" fontId="10" fillId="20" borderId="48" xfId="2" applyFont="1" applyFill="1" applyBorder="1" applyAlignment="1">
      <alignment horizontal="center" wrapText="1"/>
    </xf>
    <xf numFmtId="0" fontId="10" fillId="20" borderId="49" xfId="2" applyFont="1" applyFill="1" applyBorder="1"/>
    <xf numFmtId="0" fontId="10" fillId="20" borderId="50" xfId="2" applyFont="1" applyFill="1" applyBorder="1" applyAlignment="1">
      <alignment horizontal="center"/>
    </xf>
    <xf numFmtId="0" fontId="10" fillId="20" borderId="51" xfId="2" applyFont="1" applyFill="1" applyBorder="1" applyAlignment="1">
      <alignment horizontal="center" wrapText="1"/>
    </xf>
    <xf numFmtId="0" fontId="10" fillId="20" borderId="0" xfId="1" applyFont="1" applyFill="1" applyBorder="1" applyAlignment="1">
      <alignment horizontal="center"/>
    </xf>
    <xf numFmtId="0" fontId="10" fillId="20" borderId="34" xfId="1" applyFont="1" applyFill="1" applyBorder="1" applyAlignment="1">
      <alignment horizontal="center" wrapText="1"/>
    </xf>
    <xf numFmtId="0" fontId="10" fillId="20" borderId="55" xfId="3" applyFont="1" applyFill="1" applyBorder="1"/>
    <xf numFmtId="0" fontId="10" fillId="20" borderId="50" xfId="3" applyFont="1" applyFill="1" applyBorder="1" applyAlignment="1">
      <alignment horizontal="center"/>
    </xf>
    <xf numFmtId="0" fontId="10" fillId="20" borderId="52" xfId="3" applyFont="1" applyFill="1" applyBorder="1" applyAlignment="1">
      <alignment horizontal="center" wrapText="1"/>
    </xf>
    <xf numFmtId="0" fontId="2" fillId="16" borderId="50" xfId="8" applyBorder="1" applyAlignment="1">
      <alignment horizontal="center" wrapText="1"/>
    </xf>
    <xf numFmtId="0" fontId="2" fillId="16" borderId="55" xfId="8" applyBorder="1"/>
    <xf numFmtId="0" fontId="2" fillId="16" borderId="52" xfId="8" applyBorder="1" applyAlignment="1">
      <alignment horizontal="center" wrapText="1"/>
    </xf>
    <xf numFmtId="0" fontId="2" fillId="16" borderId="55" xfId="8" applyBorder="1" applyAlignment="1">
      <alignment horizontal="center"/>
    </xf>
    <xf numFmtId="0" fontId="18" fillId="15" borderId="55" xfId="7" applyBorder="1"/>
    <xf numFmtId="0" fontId="18" fillId="15" borderId="50" xfId="7" applyBorder="1" applyAlignment="1">
      <alignment horizontal="center" wrapText="1"/>
    </xf>
    <xf numFmtId="0" fontId="18" fillId="15" borderId="52" xfId="7" applyBorder="1" applyAlignment="1">
      <alignment horizontal="center" wrapText="1"/>
    </xf>
    <xf numFmtId="0" fontId="18" fillId="21" borderId="55" xfId="7" applyFill="1" applyBorder="1" applyAlignment="1">
      <alignment horizontal="center" wrapText="1"/>
    </xf>
    <xf numFmtId="0" fontId="18" fillId="21" borderId="50" xfId="7" applyFill="1" applyBorder="1" applyAlignment="1">
      <alignment horizontal="center" wrapText="1"/>
    </xf>
    <xf numFmtId="0" fontId="18" fillId="21" borderId="52" xfId="7" applyFill="1" applyBorder="1" applyAlignment="1">
      <alignment horizontal="center" wrapText="1"/>
    </xf>
    <xf numFmtId="0" fontId="18" fillId="19" borderId="55" xfId="11" applyBorder="1"/>
    <xf numFmtId="0" fontId="18" fillId="19" borderId="50" xfId="11" applyBorder="1" applyAlignment="1">
      <alignment horizontal="center"/>
    </xf>
    <xf numFmtId="0" fontId="18" fillId="19" borderId="52" xfId="11" applyBorder="1" applyAlignment="1">
      <alignment horizontal="center" wrapText="1"/>
    </xf>
    <xf numFmtId="0" fontId="15" fillId="3" borderId="23" xfId="5" applyFill="1" applyBorder="1"/>
    <xf numFmtId="0" fontId="18" fillId="22" borderId="55" xfId="11" applyFill="1" applyBorder="1"/>
    <xf numFmtId="0" fontId="18" fillId="22" borderId="50" xfId="11" applyFill="1" applyBorder="1" applyAlignment="1">
      <alignment horizontal="center"/>
    </xf>
    <xf numFmtId="0" fontId="18" fillId="22" borderId="52" xfId="11" applyFill="1" applyBorder="1" applyAlignment="1">
      <alignment horizontal="center" wrapText="1"/>
    </xf>
    <xf numFmtId="0" fontId="18" fillId="22" borderId="55" xfId="9" applyFill="1" applyBorder="1"/>
    <xf numFmtId="0" fontId="18" fillId="22" borderId="50" xfId="9" applyFill="1" applyBorder="1" applyAlignment="1">
      <alignment horizontal="center"/>
    </xf>
    <xf numFmtId="0" fontId="18" fillId="22" borderId="52" xfId="9" applyFill="1" applyBorder="1" applyAlignment="1">
      <alignment horizontal="center" wrapText="1"/>
    </xf>
    <xf numFmtId="0" fontId="18" fillId="23" borderId="55" xfId="9" applyFill="1" applyBorder="1"/>
    <xf numFmtId="0" fontId="18" fillId="23" borderId="50" xfId="9" applyFill="1" applyBorder="1" applyAlignment="1">
      <alignment horizontal="center"/>
    </xf>
    <xf numFmtId="0" fontId="18" fillId="23" borderId="52" xfId="9" applyFill="1" applyBorder="1" applyAlignment="1">
      <alignment horizontal="center" wrapText="1"/>
    </xf>
    <xf numFmtId="0" fontId="0" fillId="0" borderId="18" xfId="0" applyBorder="1" applyAlignment="1">
      <alignment horizontal="center"/>
    </xf>
    <xf numFmtId="0" fontId="0" fillId="0" borderId="56" xfId="0" applyBorder="1"/>
    <xf numFmtId="0" fontId="18" fillId="0" borderId="45" xfId="9" applyFill="1" applyBorder="1"/>
    <xf numFmtId="0" fontId="10" fillId="20" borderId="58" xfId="2" applyFont="1" applyFill="1" applyBorder="1" applyAlignment="1">
      <alignment horizontal="center"/>
    </xf>
    <xf numFmtId="0" fontId="10" fillId="20" borderId="59" xfId="2" applyFont="1" applyFill="1" applyBorder="1" applyAlignment="1">
      <alignment horizontal="center"/>
    </xf>
    <xf numFmtId="0" fontId="10" fillId="20" borderId="60" xfId="2" applyFont="1" applyFill="1" applyBorder="1"/>
    <xf numFmtId="0" fontId="10" fillId="20" borderId="61" xfId="2" applyFont="1" applyFill="1" applyBorder="1" applyAlignment="1">
      <alignment horizontal="center"/>
    </xf>
    <xf numFmtId="0" fontId="10" fillId="20" borderId="62" xfId="2" applyFont="1" applyFill="1" applyBorder="1" applyAlignment="1">
      <alignment horizontal="center"/>
    </xf>
    <xf numFmtId="0" fontId="2" fillId="20" borderId="64" xfId="10" applyFill="1" applyBorder="1" applyAlignment="1">
      <alignment horizontal="center"/>
    </xf>
    <xf numFmtId="0" fontId="2" fillId="20" borderId="65" xfId="10" applyFill="1" applyBorder="1" applyAlignment="1">
      <alignment horizontal="center"/>
    </xf>
    <xf numFmtId="0" fontId="2" fillId="20" borderId="61" xfId="10" applyFill="1" applyBorder="1" applyAlignment="1">
      <alignment horizontal="center"/>
    </xf>
    <xf numFmtId="0" fontId="10" fillId="20" borderId="67" xfId="3" applyFont="1" applyFill="1" applyBorder="1" applyAlignment="1">
      <alignment horizontal="center"/>
    </xf>
    <xf numFmtId="0" fontId="10" fillId="20" borderId="24" xfId="3" applyFont="1" applyFill="1" applyBorder="1" applyAlignment="1">
      <alignment horizontal="center"/>
    </xf>
    <xf numFmtId="0" fontId="10" fillId="20" borderId="34" xfId="3" applyFont="1" applyFill="1" applyBorder="1" applyAlignment="1">
      <alignment horizontal="center"/>
    </xf>
    <xf numFmtId="0" fontId="10" fillId="20" borderId="68" xfId="3" applyFont="1" applyFill="1" applyBorder="1" applyAlignment="1">
      <alignment horizontal="center"/>
    </xf>
    <xf numFmtId="0" fontId="2" fillId="16" borderId="70" xfId="8" applyBorder="1" applyAlignment="1">
      <alignment horizontal="center"/>
    </xf>
    <xf numFmtId="0" fontId="2" fillId="16" borderId="73" xfId="8" applyBorder="1" applyAlignment="1">
      <alignment horizontal="center"/>
    </xf>
    <xf numFmtId="0" fontId="2" fillId="16" borderId="74" xfId="8" applyBorder="1" applyAlignment="1">
      <alignment horizontal="center"/>
    </xf>
    <xf numFmtId="0" fontId="18" fillId="15" borderId="72" xfId="7" applyBorder="1"/>
    <xf numFmtId="0" fontId="18" fillId="15" borderId="73" xfId="7" applyBorder="1" applyAlignment="1">
      <alignment horizontal="center"/>
    </xf>
    <xf numFmtId="0" fontId="18" fillId="15" borderId="74" xfId="7" applyBorder="1" applyAlignment="1">
      <alignment horizontal="center"/>
    </xf>
    <xf numFmtId="0" fontId="18" fillId="15" borderId="66" xfId="7" applyBorder="1"/>
    <xf numFmtId="0" fontId="18" fillId="15" borderId="61" xfId="7" applyBorder="1" applyAlignment="1">
      <alignment horizontal="center"/>
    </xf>
    <xf numFmtId="0" fontId="18" fillId="15" borderId="65" xfId="7" applyBorder="1" applyAlignment="1">
      <alignment horizontal="center"/>
    </xf>
    <xf numFmtId="0" fontId="18" fillId="3" borderId="18" xfId="7" applyFill="1" applyBorder="1" applyAlignment="1">
      <alignment horizontal="center"/>
    </xf>
    <xf numFmtId="0" fontId="18" fillId="21" borderId="75" xfId="7" applyFill="1" applyBorder="1" applyAlignment="1">
      <alignment horizontal="center"/>
    </xf>
    <xf numFmtId="0" fontId="18" fillId="21" borderId="61" xfId="7" applyFill="1" applyBorder="1" applyAlignment="1">
      <alignment horizontal="center"/>
    </xf>
    <xf numFmtId="0" fontId="18" fillId="21" borderId="65" xfId="7" applyFill="1" applyBorder="1" applyAlignment="1">
      <alignment horizontal="center"/>
    </xf>
    <xf numFmtId="0" fontId="18" fillId="19" borderId="66" xfId="11" applyBorder="1"/>
    <xf numFmtId="0" fontId="18" fillId="19" borderId="61" xfId="11" applyBorder="1" applyAlignment="1">
      <alignment horizontal="center"/>
    </xf>
    <xf numFmtId="0" fontId="18" fillId="19" borderId="65" xfId="11" applyBorder="1" applyAlignment="1">
      <alignment horizontal="center"/>
    </xf>
    <xf numFmtId="0" fontId="18" fillId="22" borderId="66" xfId="11" applyFill="1" applyBorder="1"/>
    <xf numFmtId="0" fontId="18" fillId="22" borderId="61" xfId="11" applyFill="1" applyBorder="1" applyAlignment="1">
      <alignment horizontal="center"/>
    </xf>
    <xf numFmtId="0" fontId="18" fillId="22" borderId="65" xfId="11" applyFill="1" applyBorder="1" applyAlignment="1">
      <alignment horizontal="center"/>
    </xf>
    <xf numFmtId="0" fontId="18" fillId="22" borderId="57" xfId="11" applyFill="1" applyBorder="1"/>
    <xf numFmtId="0" fontId="18" fillId="22" borderId="58" xfId="11" applyFill="1" applyBorder="1" applyAlignment="1">
      <alignment horizontal="center"/>
    </xf>
    <xf numFmtId="0" fontId="18" fillId="22" borderId="59" xfId="11" applyFill="1" applyBorder="1" applyAlignment="1">
      <alignment horizontal="center"/>
    </xf>
    <xf numFmtId="0" fontId="18" fillId="22" borderId="66" xfId="9" applyFill="1" applyBorder="1"/>
    <xf numFmtId="0" fontId="18" fillId="22" borderId="61" xfId="9" applyFill="1" applyBorder="1" applyAlignment="1">
      <alignment horizontal="center"/>
    </xf>
    <xf numFmtId="0" fontId="18" fillId="22" borderId="65" xfId="9" applyFill="1" applyBorder="1" applyAlignment="1">
      <alignment horizontal="center"/>
    </xf>
    <xf numFmtId="0" fontId="18" fillId="23" borderId="66" xfId="9" applyFill="1" applyBorder="1"/>
    <xf numFmtId="0" fontId="18" fillId="23" borderId="61" xfId="9" applyFill="1" applyBorder="1" applyAlignment="1">
      <alignment horizontal="center"/>
    </xf>
    <xf numFmtId="0" fontId="18" fillId="23" borderId="65" xfId="9" applyFill="1" applyBorder="1" applyAlignment="1">
      <alignment horizontal="center"/>
    </xf>
    <xf numFmtId="0" fontId="3" fillId="0" borderId="45" xfId="9" applyFont="1" applyFill="1" applyBorder="1"/>
    <xf numFmtId="0" fontId="2" fillId="18" borderId="63" xfId="10" applyBorder="1"/>
    <xf numFmtId="0" fontId="2" fillId="18" borderId="64" xfId="10" applyBorder="1" applyAlignment="1">
      <alignment horizontal="right"/>
    </xf>
    <xf numFmtId="0" fontId="2" fillId="18" borderId="76" xfId="10" applyBorder="1" applyAlignment="1">
      <alignment horizontal="right"/>
    </xf>
    <xf numFmtId="0" fontId="2" fillId="18" borderId="77" xfId="10" applyBorder="1"/>
    <xf numFmtId="0" fontId="2" fillId="18" borderId="13" xfId="10" applyBorder="1" applyAlignment="1">
      <alignment horizontal="right"/>
    </xf>
    <xf numFmtId="0" fontId="2" fillId="18" borderId="78" xfId="10" applyBorder="1" applyAlignment="1">
      <alignment horizontal="right"/>
    </xf>
    <xf numFmtId="0" fontId="2" fillId="18" borderId="79" xfId="10" applyBorder="1" applyAlignment="1">
      <alignment horizontal="right"/>
    </xf>
    <xf numFmtId="0" fontId="2" fillId="18" borderId="80" xfId="10" applyBorder="1"/>
    <xf numFmtId="0" fontId="2" fillId="18" borderId="81" xfId="10" applyBorder="1" applyAlignment="1">
      <alignment horizontal="right"/>
    </xf>
    <xf numFmtId="0" fontId="2" fillId="18" borderId="61" xfId="10" applyBorder="1"/>
    <xf numFmtId="0" fontId="2" fillId="18" borderId="61" xfId="10" applyBorder="1" applyAlignment="1">
      <alignment horizontal="right"/>
    </xf>
    <xf numFmtId="0" fontId="2" fillId="18" borderId="82" xfId="10" applyBorder="1" applyAlignment="1">
      <alignment horizontal="right"/>
    </xf>
    <xf numFmtId="0" fontId="2" fillId="18" borderId="66" xfId="10" applyBorder="1"/>
    <xf numFmtId="0" fontId="2" fillId="18" borderId="65" xfId="10" applyBorder="1" applyAlignment="1">
      <alignment horizontal="right"/>
    </xf>
    <xf numFmtId="0" fontId="2" fillId="3" borderId="0" xfId="10" applyFill="1" applyBorder="1" applyAlignment="1">
      <alignment horizontal="right"/>
    </xf>
    <xf numFmtId="0" fontId="2" fillId="3" borderId="18" xfId="10" applyFill="1" applyBorder="1" applyAlignment="1">
      <alignment horizontal="right"/>
    </xf>
    <xf numFmtId="0" fontId="2" fillId="18" borderId="83" xfId="10" applyBorder="1" applyAlignment="1">
      <alignment horizontal="right"/>
    </xf>
    <xf numFmtId="0" fontId="2" fillId="18" borderId="84" xfId="10" applyBorder="1" applyAlignment="1">
      <alignment horizontal="right"/>
    </xf>
    <xf numFmtId="0" fontId="2" fillId="18" borderId="85" xfId="10" applyBorder="1"/>
    <xf numFmtId="0" fontId="2" fillId="18" borderId="86" xfId="10" applyBorder="1"/>
    <xf numFmtId="0" fontId="2" fillId="18" borderId="87" xfId="10" applyBorder="1"/>
    <xf numFmtId="0" fontId="15" fillId="3" borderId="25" xfId="5" applyFill="1" applyBorder="1"/>
    <xf numFmtId="0" fontId="2" fillId="18" borderId="13" xfId="10" applyBorder="1"/>
    <xf numFmtId="0" fontId="2" fillId="18" borderId="88" xfId="10" applyBorder="1"/>
    <xf numFmtId="0" fontId="2" fillId="18" borderId="78" xfId="10" applyBorder="1"/>
    <xf numFmtId="0" fontId="2" fillId="18" borderId="89" xfId="10" applyBorder="1"/>
    <xf numFmtId="0" fontId="2" fillId="18" borderId="90" xfId="10" applyBorder="1"/>
    <xf numFmtId="0" fontId="2" fillId="18" borderId="91" xfId="10" applyBorder="1"/>
    <xf numFmtId="0" fontId="2" fillId="18" borderId="92" xfId="10" applyBorder="1"/>
    <xf numFmtId="0" fontId="2" fillId="3" borderId="0" xfId="10" applyFill="1" applyBorder="1"/>
    <xf numFmtId="0" fontId="2" fillId="3" borderId="18" xfId="10" applyFill="1" applyBorder="1"/>
    <xf numFmtId="0" fontId="2" fillId="18" borderId="83" xfId="10" applyBorder="1"/>
    <xf numFmtId="0" fontId="2" fillId="18" borderId="84" xfId="10" applyBorder="1"/>
    <xf numFmtId="0" fontId="18" fillId="15" borderId="14" xfId="7" applyBorder="1" applyAlignment="1">
      <alignment horizontal="center"/>
    </xf>
    <xf numFmtId="0" fontId="18" fillId="27" borderId="44" xfId="11" applyFill="1" applyBorder="1" applyAlignment="1">
      <alignment horizontal="center"/>
    </xf>
    <xf numFmtId="0" fontId="2" fillId="18" borderId="65" xfId="10" applyBorder="1"/>
    <xf numFmtId="0" fontId="2" fillId="18" borderId="93" xfId="10" applyBorder="1"/>
    <xf numFmtId="0" fontId="2" fillId="18" borderId="94" xfId="10" applyBorder="1"/>
    <xf numFmtId="0" fontId="2" fillId="18" borderId="95" xfId="10" applyBorder="1"/>
    <xf numFmtId="0" fontId="2" fillId="18" borderId="64" xfId="10" applyBorder="1"/>
    <xf numFmtId="0" fontId="2" fillId="18" borderId="76" xfId="10" applyBorder="1"/>
    <xf numFmtId="0" fontId="2" fillId="3" borderId="23" xfId="10" applyFill="1" applyBorder="1"/>
    <xf numFmtId="0" fontId="2" fillId="18" borderId="81" xfId="10" applyBorder="1"/>
    <xf numFmtId="0" fontId="2" fillId="18" borderId="79" xfId="10" applyBorder="1"/>
    <xf numFmtId="0" fontId="2" fillId="3" borderId="25" xfId="10" applyFill="1" applyBorder="1"/>
    <xf numFmtId="0" fontId="2" fillId="18" borderId="96" xfId="10" applyBorder="1"/>
    <xf numFmtId="0" fontId="2" fillId="18" borderId="97" xfId="10" applyBorder="1"/>
    <xf numFmtId="0" fontId="2" fillId="18" borderId="34" xfId="10" applyBorder="1"/>
    <xf numFmtId="0" fontId="2" fillId="18" borderId="98" xfId="10" applyBorder="1"/>
    <xf numFmtId="0" fontId="2" fillId="18" borderId="99" xfId="10" applyBorder="1"/>
    <xf numFmtId="0" fontId="2" fillId="18" borderId="100" xfId="10" applyBorder="1"/>
    <xf numFmtId="0" fontId="19" fillId="29" borderId="43" xfId="6" applyFont="1" applyFill="1" applyBorder="1"/>
    <xf numFmtId="0" fontId="16" fillId="29" borderId="43" xfId="6" applyFill="1" applyBorder="1"/>
    <xf numFmtId="0" fontId="2" fillId="18" borderId="101" xfId="10" applyBorder="1"/>
    <xf numFmtId="0" fontId="24" fillId="15" borderId="36" xfId="7" applyFont="1" applyBorder="1" applyAlignment="1">
      <alignment horizontal="center"/>
    </xf>
    <xf numFmtId="0" fontId="24" fillId="27" borderId="38" xfId="11" applyFont="1" applyFill="1" applyBorder="1" applyAlignment="1">
      <alignment horizontal="center"/>
    </xf>
    <xf numFmtId="0" fontId="18" fillId="0" borderId="102" xfId="9" applyFill="1" applyBorder="1" applyAlignment="1">
      <alignment horizontal="center"/>
    </xf>
    <xf numFmtId="0" fontId="2" fillId="18" borderId="103" xfId="10" applyBorder="1"/>
    <xf numFmtId="0" fontId="2" fillId="18" borderId="104" xfId="10" applyBorder="1"/>
    <xf numFmtId="0" fontId="2" fillId="18" borderId="105" xfId="10" applyBorder="1"/>
    <xf numFmtId="0" fontId="18" fillId="0" borderId="106" xfId="9" applyFill="1" applyBorder="1" applyAlignment="1">
      <alignment horizontal="center"/>
    </xf>
    <xf numFmtId="0" fontId="2" fillId="18" borderId="107" xfId="10" applyBorder="1"/>
    <xf numFmtId="0" fontId="18" fillId="0" borderId="106" xfId="9" applyFill="1" applyBorder="1"/>
    <xf numFmtId="0" fontId="2" fillId="18" borderId="108" xfId="10" applyBorder="1"/>
    <xf numFmtId="0" fontId="2" fillId="18" borderId="109" xfId="10" applyBorder="1"/>
    <xf numFmtId="0" fontId="3" fillId="0" borderId="106" xfId="9" applyFont="1" applyFill="1" applyBorder="1"/>
    <xf numFmtId="0" fontId="2" fillId="18" borderId="110" xfId="10" applyBorder="1"/>
    <xf numFmtId="0" fontId="2" fillId="18" borderId="111" xfId="10" applyBorder="1"/>
    <xf numFmtId="0" fontId="2" fillId="18" borderId="112" xfId="10" applyBorder="1"/>
    <xf numFmtId="0" fontId="2" fillId="18" borderId="113" xfId="10" applyBorder="1"/>
    <xf numFmtId="0" fontId="2" fillId="18" borderId="114" xfId="10" applyBorder="1"/>
    <xf numFmtId="0" fontId="2" fillId="18" borderId="115" xfId="10" applyBorder="1"/>
    <xf numFmtId="0" fontId="2" fillId="18" borderId="116" xfId="10" applyBorder="1"/>
    <xf numFmtId="0" fontId="2" fillId="18" borderId="117" xfId="10" applyBorder="1"/>
    <xf numFmtId="0" fontId="2" fillId="18" borderId="33" xfId="10" applyBorder="1"/>
    <xf numFmtId="0" fontId="2" fillId="18" borderId="57" xfId="10" applyBorder="1"/>
    <xf numFmtId="0" fontId="2" fillId="18" borderId="58" xfId="10" applyBorder="1"/>
    <xf numFmtId="0" fontId="2" fillId="18" borderId="59" xfId="10" applyBorder="1"/>
    <xf numFmtId="0" fontId="2" fillId="18" borderId="118" xfId="10" applyBorder="1"/>
    <xf numFmtId="0" fontId="2" fillId="18" borderId="119" xfId="10" applyBorder="1"/>
    <xf numFmtId="0" fontId="2" fillId="18" borderId="120" xfId="10" applyBorder="1"/>
    <xf numFmtId="0" fontId="2" fillId="18" borderId="121" xfId="10" applyBorder="1"/>
    <xf numFmtId="0" fontId="2" fillId="18" borderId="68" xfId="10" applyBorder="1"/>
    <xf numFmtId="0" fontId="2" fillId="18" borderId="72" xfId="10" applyBorder="1"/>
    <xf numFmtId="0" fontId="2" fillId="18" borderId="74" xfId="10" applyBorder="1"/>
    <xf numFmtId="0" fontId="2" fillId="18" borderId="122" xfId="10" applyBorder="1"/>
    <xf numFmtId="0" fontId="2" fillId="18" borderId="54" xfId="10" applyBorder="1"/>
    <xf numFmtId="0" fontId="2" fillId="18" borderId="123" xfId="10" applyBorder="1"/>
    <xf numFmtId="0" fontId="2" fillId="18" borderId="67" xfId="10" applyBorder="1"/>
    <xf numFmtId="0" fontId="2" fillId="18" borderId="124" xfId="10" applyBorder="1"/>
    <xf numFmtId="0" fontId="2" fillId="18" borderId="125" xfId="10" applyBorder="1"/>
    <xf numFmtId="0" fontId="2" fillId="18" borderId="126" xfId="10" applyBorder="1"/>
    <xf numFmtId="0" fontId="2" fillId="18" borderId="127" xfId="10" applyBorder="1"/>
    <xf numFmtId="0" fontId="15" fillId="14" borderId="118" xfId="5" applyBorder="1"/>
    <xf numFmtId="0" fontId="15" fillId="14" borderId="128" xfId="5" applyBorder="1" applyAlignment="1">
      <alignment horizontal="center"/>
    </xf>
    <xf numFmtId="0" fontId="15" fillId="14" borderId="119" xfId="5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5" fillId="14" borderId="129" xfId="5" applyBorder="1" applyAlignment="1">
      <alignment horizontal="center"/>
    </xf>
    <xf numFmtId="0" fontId="15" fillId="14" borderId="60" xfId="5" applyBorder="1" applyAlignment="1">
      <alignment horizontal="center"/>
    </xf>
    <xf numFmtId="0" fontId="15" fillId="14" borderId="62" xfId="5" applyBorder="1" applyAlignment="1">
      <alignment horizontal="center"/>
    </xf>
    <xf numFmtId="0" fontId="15" fillId="14" borderId="77" xfId="5" applyBorder="1" applyAlignment="1">
      <alignment horizontal="center"/>
    </xf>
    <xf numFmtId="0" fontId="15" fillId="14" borderId="78" xfId="5" applyBorder="1" applyAlignment="1">
      <alignment horizontal="center"/>
    </xf>
    <xf numFmtId="0" fontId="15" fillId="14" borderId="116" xfId="5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5" fillId="14" borderId="98" xfId="5" applyBorder="1" applyAlignment="1">
      <alignment horizontal="center"/>
    </xf>
    <xf numFmtId="0" fontId="15" fillId="14" borderId="99" xfId="5" applyBorder="1" applyAlignment="1">
      <alignment horizontal="center"/>
    </xf>
    <xf numFmtId="0" fontId="19" fillId="0" borderId="25" xfId="0" applyFont="1" applyBorder="1" applyAlignment="1">
      <alignment horizontal="center"/>
    </xf>
    <xf numFmtId="0" fontId="15" fillId="14" borderId="69" xfId="5" applyBorder="1" applyAlignment="1">
      <alignment horizontal="center"/>
    </xf>
    <xf numFmtId="0" fontId="15" fillId="14" borderId="130" xfId="5" applyBorder="1" applyAlignment="1">
      <alignment horizontal="center"/>
    </xf>
    <xf numFmtId="0" fontId="15" fillId="14" borderId="70" xfId="5" applyBorder="1" applyAlignment="1">
      <alignment horizontal="center"/>
    </xf>
    <xf numFmtId="0" fontId="15" fillId="14" borderId="63" xfId="5" applyBorder="1"/>
    <xf numFmtId="0" fontId="15" fillId="14" borderId="64" xfId="5" applyBorder="1" applyAlignment="1">
      <alignment horizontal="center"/>
    </xf>
    <xf numFmtId="0" fontId="15" fillId="14" borderId="76" xfId="5" applyBorder="1" applyAlignment="1">
      <alignment horizontal="center"/>
    </xf>
    <xf numFmtId="0" fontId="15" fillId="14" borderId="53" xfId="5" applyBorder="1" applyAlignment="1">
      <alignment horizontal="center"/>
    </xf>
    <xf numFmtId="0" fontId="15" fillId="14" borderId="118" xfId="5" applyBorder="1" applyAlignment="1">
      <alignment horizontal="center"/>
    </xf>
    <xf numFmtId="0" fontId="15" fillId="14" borderId="63" xfId="5" applyBorder="1" applyAlignment="1">
      <alignment horizontal="center"/>
    </xf>
    <xf numFmtId="0" fontId="15" fillId="14" borderId="80" xfId="5" applyBorder="1" applyAlignment="1">
      <alignment horizontal="center"/>
    </xf>
    <xf numFmtId="0" fontId="15" fillId="14" borderId="13" xfId="5" applyAlignment="1">
      <alignment horizontal="center"/>
    </xf>
    <xf numFmtId="0" fontId="15" fillId="14" borderId="81" xfId="5" applyBorder="1" applyAlignment="1">
      <alignment horizontal="center"/>
    </xf>
    <xf numFmtId="0" fontId="19" fillId="0" borderId="0" xfId="0" applyFont="1" applyAlignment="1">
      <alignment horizontal="center"/>
    </xf>
    <xf numFmtId="0" fontId="15" fillId="14" borderId="66" xfId="5" applyBorder="1" applyAlignment="1">
      <alignment horizontal="center"/>
    </xf>
    <xf numFmtId="0" fontId="15" fillId="14" borderId="61" xfId="5" applyBorder="1" applyAlignment="1">
      <alignment horizontal="center"/>
    </xf>
    <xf numFmtId="0" fontId="15" fillId="14" borderId="65" xfId="5" applyBorder="1" applyAlignment="1">
      <alignment horizontal="center"/>
    </xf>
    <xf numFmtId="0" fontId="15" fillId="3" borderId="0" xfId="5" applyFill="1" applyBorder="1" applyAlignment="1">
      <alignment horizontal="center"/>
    </xf>
    <xf numFmtId="0" fontId="15" fillId="14" borderId="80" xfId="5" applyBorder="1"/>
    <xf numFmtId="0" fontId="15" fillId="14" borderId="131" xfId="5" applyBorder="1" applyAlignment="1">
      <alignment horizontal="center"/>
    </xf>
    <xf numFmtId="0" fontId="15" fillId="14" borderId="107" xfId="5" applyBorder="1" applyAlignment="1">
      <alignment horizontal="center"/>
    </xf>
    <xf numFmtId="0" fontId="15" fillId="14" borderId="96" xfId="5" applyBorder="1" applyAlignment="1">
      <alignment horizontal="center"/>
    </xf>
    <xf numFmtId="0" fontId="15" fillId="14" borderId="66" xfId="5" applyBorder="1"/>
    <xf numFmtId="0" fontId="15" fillId="14" borderId="61" xfId="5" applyBorder="1"/>
    <xf numFmtId="0" fontId="15" fillId="14" borderId="65" xfId="5" applyBorder="1"/>
    <xf numFmtId="0" fontId="15" fillId="14" borderId="132" xfId="5" applyBorder="1"/>
    <xf numFmtId="0" fontId="15" fillId="14" borderId="133" xfId="5" applyBorder="1"/>
    <xf numFmtId="0" fontId="15" fillId="14" borderId="134" xfId="5" applyBorder="1"/>
    <xf numFmtId="0" fontId="15" fillId="14" borderId="125" xfId="5" applyBorder="1"/>
    <xf numFmtId="0" fontId="15" fillId="14" borderId="126" xfId="5" applyBorder="1"/>
    <xf numFmtId="0" fontId="15" fillId="14" borderId="116" xfId="5" applyBorder="1"/>
    <xf numFmtId="0" fontId="15" fillId="14" borderId="128" xfId="5" applyBorder="1"/>
    <xf numFmtId="0" fontId="15" fillId="14" borderId="119" xfId="5" applyBorder="1"/>
    <xf numFmtId="0" fontId="15" fillId="14" borderId="64" xfId="5" applyBorder="1"/>
    <xf numFmtId="0" fontId="15" fillId="14" borderId="76" xfId="5" applyBorder="1"/>
    <xf numFmtId="0" fontId="15" fillId="14" borderId="85" xfId="5" applyBorder="1"/>
    <xf numFmtId="0" fontId="15" fillId="14" borderId="86" xfId="5" applyBorder="1"/>
    <xf numFmtId="0" fontId="15" fillId="14" borderId="87" xfId="5" applyBorder="1"/>
    <xf numFmtId="0" fontId="15" fillId="14" borderId="129" xfId="5" applyBorder="1"/>
    <xf numFmtId="0" fontId="15" fillId="14" borderId="13" xfId="5"/>
    <xf numFmtId="0" fontId="15" fillId="14" borderId="81" xfId="5" applyBorder="1"/>
    <xf numFmtId="0" fontId="15" fillId="14" borderId="135" xfId="5" applyBorder="1"/>
    <xf numFmtId="0" fontId="15" fillId="14" borderId="108" xfId="5" applyBorder="1"/>
    <xf numFmtId="0" fontId="15" fillId="14" borderId="109" xfId="5" applyBorder="1"/>
    <xf numFmtId="0" fontId="25" fillId="30" borderId="13" xfId="5" applyFont="1" applyFill="1"/>
    <xf numFmtId="0" fontId="25" fillId="14" borderId="81" xfId="5" applyFont="1" applyBorder="1"/>
    <xf numFmtId="0" fontId="25" fillId="14" borderId="60" xfId="5" applyFont="1" applyBorder="1"/>
    <xf numFmtId="0" fontId="25" fillId="14" borderId="62" xfId="5" applyFont="1" applyBorder="1"/>
    <xf numFmtId="0" fontId="15" fillId="14" borderId="60" xfId="5" applyBorder="1"/>
    <xf numFmtId="0" fontId="25" fillId="14" borderId="61" xfId="5" applyFont="1" applyBorder="1"/>
    <xf numFmtId="0" fontId="25" fillId="14" borderId="78" xfId="5" applyFont="1" applyBorder="1"/>
    <xf numFmtId="0" fontId="25" fillId="14" borderId="13" xfId="5" applyFont="1"/>
    <xf numFmtId="0" fontId="25" fillId="14" borderId="65" xfId="5" applyFont="1" applyBorder="1"/>
    <xf numFmtId="0" fontId="25" fillId="3" borderId="0" xfId="5" applyFont="1" applyFill="1" applyBorder="1"/>
    <xf numFmtId="0" fontId="25" fillId="14" borderId="83" xfId="5" applyFont="1" applyBorder="1"/>
    <xf numFmtId="0" fontId="25" fillId="14" borderId="84" xfId="5" applyFont="1" applyBorder="1"/>
    <xf numFmtId="0" fontId="25" fillId="14" borderId="87" xfId="5" applyFont="1" applyBorder="1"/>
    <xf numFmtId="0" fontId="25" fillId="14" borderId="77" xfId="5" applyFont="1" applyBorder="1"/>
    <xf numFmtId="0" fontId="15" fillId="14" borderId="77" xfId="5" applyBorder="1"/>
    <xf numFmtId="0" fontId="25" fillId="14" borderId="86" xfId="5" applyFont="1" applyBorder="1"/>
    <xf numFmtId="0" fontId="25" fillId="3" borderId="18" xfId="5" applyFont="1" applyFill="1" applyBorder="1"/>
    <xf numFmtId="0" fontId="15" fillId="14" borderId="80" xfId="5" applyBorder="1" applyAlignment="1">
      <alignment wrapText="1"/>
    </xf>
    <xf numFmtId="0" fontId="25" fillId="14" borderId="110" xfId="5" applyFont="1" applyBorder="1"/>
    <xf numFmtId="0" fontId="15" fillId="14" borderId="85" xfId="5" applyBorder="1" applyAlignment="1">
      <alignment wrapText="1"/>
    </xf>
    <xf numFmtId="0" fontId="25" fillId="14" borderId="137" xfId="5" applyFont="1" applyBorder="1"/>
    <xf numFmtId="0" fontId="25" fillId="14" borderId="139" xfId="5" applyFont="1" applyBorder="1"/>
    <xf numFmtId="0" fontId="25" fillId="14" borderId="116" xfId="5" applyFont="1" applyBorder="1"/>
    <xf numFmtId="0" fontId="25" fillId="14" borderId="140" xfId="5" applyFont="1" applyBorder="1"/>
    <xf numFmtId="0" fontId="25" fillId="3" borderId="23" xfId="5" applyFont="1" applyFill="1" applyBorder="1"/>
    <xf numFmtId="0" fontId="15" fillId="14" borderId="103" xfId="5" applyBorder="1"/>
    <xf numFmtId="0" fontId="25" fillId="14" borderId="141" xfId="5" applyFont="1" applyBorder="1"/>
    <xf numFmtId="0" fontId="25" fillId="14" borderId="97" xfId="5" applyFont="1" applyBorder="1"/>
    <xf numFmtId="0" fontId="0" fillId="0" borderId="142" xfId="0" applyBorder="1"/>
    <xf numFmtId="0" fontId="0" fillId="0" borderId="143" xfId="0" applyBorder="1"/>
    <xf numFmtId="0" fontId="25" fillId="14" borderId="144" xfId="5" applyFont="1" applyBorder="1"/>
    <xf numFmtId="0" fontId="25" fillId="14" borderId="145" xfId="5" applyFont="1" applyBorder="1"/>
    <xf numFmtId="0" fontId="25" fillId="14" borderId="146" xfId="5" applyFont="1" applyBorder="1"/>
    <xf numFmtId="0" fontId="25" fillId="14" borderId="126" xfId="5" applyFont="1" applyBorder="1"/>
    <xf numFmtId="0" fontId="25" fillId="14" borderId="112" xfId="5" applyFont="1" applyBorder="1"/>
    <xf numFmtId="0" fontId="0" fillId="3" borderId="147" xfId="0" applyFill="1" applyBorder="1"/>
    <xf numFmtId="0" fontId="23" fillId="20" borderId="148" xfId="2" applyFont="1" applyFill="1" applyBorder="1" applyAlignment="1">
      <alignment horizontal="center"/>
    </xf>
    <xf numFmtId="0" fontId="11" fillId="0" borderId="149" xfId="1" applyFill="1" applyBorder="1" applyAlignment="1">
      <alignment horizontal="center"/>
    </xf>
    <xf numFmtId="0" fontId="13" fillId="0" borderId="36" xfId="3" applyFill="1" applyBorder="1" applyAlignment="1">
      <alignment horizontal="center"/>
    </xf>
    <xf numFmtId="0" fontId="14" fillId="0" borderId="37" xfId="4" applyFill="1" applyBorder="1" applyAlignment="1">
      <alignment horizontal="center"/>
    </xf>
    <xf numFmtId="0" fontId="18" fillId="0" borderId="36" xfId="7" applyFill="1" applyBorder="1" applyAlignment="1">
      <alignment horizontal="center"/>
    </xf>
    <xf numFmtId="0" fontId="18" fillId="0" borderId="36" xfId="11" applyFill="1" applyBorder="1" applyAlignment="1">
      <alignment horizontal="center"/>
    </xf>
    <xf numFmtId="0" fontId="18" fillId="0" borderId="38" xfId="9" applyFill="1" applyBorder="1" applyAlignment="1">
      <alignment horizontal="center"/>
    </xf>
    <xf numFmtId="0" fontId="18" fillId="20" borderId="31" xfId="11" applyFill="1" applyBorder="1"/>
    <xf numFmtId="0" fontId="10" fillId="20" borderId="32" xfId="11" applyFont="1" applyFill="1" applyBorder="1" applyAlignment="1">
      <alignment horizontal="center"/>
    </xf>
    <xf numFmtId="0" fontId="10" fillId="20" borderId="30" xfId="11" applyFont="1" applyFill="1" applyBorder="1" applyAlignment="1">
      <alignment horizontal="center"/>
    </xf>
    <xf numFmtId="0" fontId="18" fillId="20" borderId="27" xfId="11" applyFill="1" applyBorder="1"/>
    <xf numFmtId="0" fontId="10" fillId="20" borderId="28" xfId="11" applyFont="1" applyFill="1" applyBorder="1" applyAlignment="1">
      <alignment horizontal="center"/>
    </xf>
    <xf numFmtId="0" fontId="10" fillId="20" borderId="29" xfId="11" applyFont="1" applyFill="1" applyBorder="1" applyAlignment="1">
      <alignment horizontal="center"/>
    </xf>
    <xf numFmtId="0" fontId="18" fillId="0" borderId="150" xfId="7" applyFill="1" applyBorder="1" applyAlignment="1">
      <alignment horizontal="center"/>
    </xf>
    <xf numFmtId="0" fontId="18" fillId="0" borderId="153" xfId="11" applyFill="1" applyBorder="1"/>
    <xf numFmtId="0" fontId="18" fillId="0" borderId="154" xfId="11" applyFill="1" applyBorder="1" applyAlignment="1">
      <alignment horizontal="center"/>
    </xf>
    <xf numFmtId="0" fontId="18" fillId="0" borderId="155" xfId="11" applyFill="1" applyBorder="1" applyAlignment="1">
      <alignment horizontal="center"/>
    </xf>
    <xf numFmtId="0" fontId="15" fillId="0" borderId="147" xfId="5" applyFill="1" applyBorder="1"/>
    <xf numFmtId="0" fontId="18" fillId="0" borderId="156" xfId="11" applyFill="1" applyBorder="1"/>
    <xf numFmtId="0" fontId="18" fillId="0" borderId="147" xfId="11" applyFill="1" applyBorder="1" applyAlignment="1">
      <alignment horizontal="center"/>
    </xf>
    <xf numFmtId="0" fontId="18" fillId="0" borderId="157" xfId="11" applyFill="1" applyBorder="1" applyAlignment="1">
      <alignment horizontal="center"/>
    </xf>
    <xf numFmtId="0" fontId="18" fillId="0" borderId="0" xfId="11" applyFill="1" applyBorder="1" applyAlignment="1">
      <alignment horizontal="center"/>
    </xf>
    <xf numFmtId="0" fontId="21" fillId="20" borderId="158" xfId="2" applyFont="1" applyFill="1" applyBorder="1" applyAlignment="1">
      <alignment horizontal="center"/>
    </xf>
    <xf numFmtId="0" fontId="11" fillId="0" borderId="159" xfId="1" applyFill="1" applyBorder="1" applyAlignment="1">
      <alignment horizontal="center"/>
    </xf>
    <xf numFmtId="0" fontId="13" fillId="0" borderId="14" xfId="3" applyFill="1" applyBorder="1" applyAlignment="1">
      <alignment horizontal="center"/>
    </xf>
    <xf numFmtId="0" fontId="14" fillId="0" borderId="12" xfId="4" applyFill="1" applyAlignment="1">
      <alignment horizontal="center"/>
    </xf>
    <xf numFmtId="0" fontId="18" fillId="0" borderId="14" xfId="7" applyFill="1" applyBorder="1" applyAlignment="1">
      <alignment horizontal="center"/>
    </xf>
    <xf numFmtId="0" fontId="18" fillId="0" borderId="14" xfId="11" applyFill="1" applyBorder="1" applyAlignment="1">
      <alignment horizontal="center"/>
    </xf>
    <xf numFmtId="0" fontId="18" fillId="0" borderId="44" xfId="9" applyFill="1" applyBorder="1" applyAlignment="1">
      <alignment horizontal="center"/>
    </xf>
    <xf numFmtId="0" fontId="18" fillId="20" borderId="33" xfId="11" applyFill="1" applyBorder="1"/>
    <xf numFmtId="0" fontId="10" fillId="20" borderId="0" xfId="11" applyFont="1" applyFill="1" applyBorder="1" applyAlignment="1">
      <alignment horizontal="center" wrapText="1"/>
    </xf>
    <xf numFmtId="0" fontId="10" fillId="20" borderId="34" xfId="11" applyFont="1" applyFill="1" applyBorder="1" applyAlignment="1">
      <alignment horizontal="center" wrapText="1"/>
    </xf>
    <xf numFmtId="0" fontId="18" fillId="20" borderId="40" xfId="11" applyFill="1" applyBorder="1"/>
    <xf numFmtId="0" fontId="10" fillId="20" borderId="41" xfId="11" applyFont="1" applyFill="1" applyBorder="1" applyAlignment="1">
      <alignment horizontal="center" wrapText="1"/>
    </xf>
    <xf numFmtId="0" fontId="18" fillId="0" borderId="160" xfId="7" applyFill="1" applyBorder="1" applyAlignment="1">
      <alignment horizontal="center" wrapText="1"/>
    </xf>
    <xf numFmtId="0" fontId="18" fillId="0" borderId="161" xfId="7" applyFill="1" applyBorder="1" applyAlignment="1">
      <alignment horizontal="center" wrapText="1"/>
    </xf>
    <xf numFmtId="0" fontId="18" fillId="0" borderId="154" xfId="11" applyFill="1" applyBorder="1" applyAlignment="1">
      <alignment horizontal="center" wrapText="1"/>
    </xf>
    <xf numFmtId="0" fontId="15" fillId="0" borderId="155" xfId="5" applyFill="1" applyBorder="1"/>
    <xf numFmtId="0" fontId="18" fillId="0" borderId="163" xfId="11" applyFill="1" applyBorder="1" applyAlignment="1">
      <alignment horizontal="center" wrapText="1"/>
    </xf>
    <xf numFmtId="0" fontId="18" fillId="0" borderId="155" xfId="11" applyFill="1" applyBorder="1" applyAlignment="1">
      <alignment horizontal="center" wrapText="1"/>
    </xf>
    <xf numFmtId="0" fontId="18" fillId="0" borderId="0" xfId="11" applyFill="1" applyBorder="1" applyAlignment="1">
      <alignment horizontal="center" wrapText="1"/>
    </xf>
    <xf numFmtId="0" fontId="18" fillId="0" borderId="164" xfId="11" applyFill="1" applyBorder="1"/>
    <xf numFmtId="0" fontId="18" fillId="0" borderId="165" xfId="11" applyFill="1" applyBorder="1" applyAlignment="1">
      <alignment horizontal="center" wrapText="1"/>
    </xf>
    <xf numFmtId="0" fontId="11" fillId="0" borderId="159" xfId="1" applyFill="1" applyBorder="1"/>
    <xf numFmtId="0" fontId="13" fillId="0" borderId="14" xfId="3" applyFill="1" applyBorder="1"/>
    <xf numFmtId="0" fontId="14" fillId="0" borderId="12" xfId="4" applyFill="1"/>
    <xf numFmtId="0" fontId="18" fillId="0" borderId="14" xfId="7" applyFill="1" applyBorder="1"/>
    <xf numFmtId="0" fontId="18" fillId="0" borderId="14" xfId="11" applyFill="1" applyBorder="1"/>
    <xf numFmtId="0" fontId="18" fillId="0" borderId="44" xfId="9" applyFill="1" applyBorder="1"/>
    <xf numFmtId="0" fontId="18" fillId="20" borderId="55" xfId="11" applyFill="1" applyBorder="1"/>
    <xf numFmtId="0" fontId="10" fillId="20" borderId="50" xfId="11" applyFont="1" applyFill="1" applyBorder="1" applyAlignment="1">
      <alignment horizontal="center"/>
    </xf>
    <xf numFmtId="0" fontId="10" fillId="20" borderId="52" xfId="11" applyFont="1" applyFill="1" applyBorder="1" applyAlignment="1">
      <alignment horizontal="center" wrapText="1"/>
    </xf>
    <xf numFmtId="0" fontId="18" fillId="20" borderId="46" xfId="11" applyFill="1" applyBorder="1"/>
    <xf numFmtId="0" fontId="10" fillId="20" borderId="47" xfId="11" applyFont="1" applyFill="1" applyBorder="1" applyAlignment="1">
      <alignment horizontal="center"/>
    </xf>
    <xf numFmtId="0" fontId="10" fillId="20" borderId="48" xfId="11" applyFont="1" applyFill="1" applyBorder="1" applyAlignment="1">
      <alignment horizontal="center" wrapText="1"/>
    </xf>
    <xf numFmtId="0" fontId="10" fillId="20" borderId="0" xfId="11" applyFont="1" applyFill="1" applyBorder="1" applyAlignment="1">
      <alignment horizontal="center"/>
    </xf>
    <xf numFmtId="0" fontId="18" fillId="0" borderId="166" xfId="7" applyFill="1" applyBorder="1" applyAlignment="1">
      <alignment horizontal="center" wrapText="1"/>
    </xf>
    <xf numFmtId="0" fontId="18" fillId="0" borderId="150" xfId="7" applyFill="1" applyBorder="1" applyAlignment="1">
      <alignment horizontal="center" wrapText="1"/>
    </xf>
    <xf numFmtId="0" fontId="18" fillId="0" borderId="167" xfId="11" applyFill="1" applyBorder="1" applyAlignment="1">
      <alignment horizontal="center"/>
    </xf>
    <xf numFmtId="0" fontId="18" fillId="0" borderId="168" xfId="11" applyFill="1" applyBorder="1" applyAlignment="1">
      <alignment horizontal="center" wrapText="1"/>
    </xf>
    <xf numFmtId="0" fontId="18" fillId="0" borderId="169" xfId="11" applyFill="1" applyBorder="1" applyAlignment="1">
      <alignment horizontal="center"/>
    </xf>
    <xf numFmtId="0" fontId="18" fillId="0" borderId="157" xfId="11" applyFill="1" applyBorder="1" applyAlignment="1">
      <alignment horizontal="center" wrapText="1"/>
    </xf>
    <xf numFmtId="0" fontId="10" fillId="20" borderId="67" xfId="11" applyFont="1" applyFill="1" applyBorder="1" applyAlignment="1">
      <alignment horizontal="center"/>
    </xf>
    <xf numFmtId="0" fontId="10" fillId="20" borderId="171" xfId="11" applyFont="1" applyFill="1" applyBorder="1" applyAlignment="1">
      <alignment horizontal="center"/>
    </xf>
    <xf numFmtId="0" fontId="10" fillId="20" borderId="52" xfId="11" applyFont="1" applyFill="1" applyBorder="1" applyAlignment="1">
      <alignment horizontal="center"/>
    </xf>
    <xf numFmtId="0" fontId="10" fillId="20" borderId="120" xfId="11" applyFont="1" applyFill="1" applyBorder="1" applyAlignment="1">
      <alignment horizontal="center"/>
    </xf>
    <xf numFmtId="0" fontId="18" fillId="0" borderId="173" xfId="7" applyFill="1" applyBorder="1" applyAlignment="1">
      <alignment horizontal="center"/>
    </xf>
    <xf numFmtId="0" fontId="18" fillId="0" borderId="0" xfId="7" applyFill="1" applyBorder="1" applyAlignment="1">
      <alignment horizontal="center"/>
    </xf>
    <xf numFmtId="0" fontId="18" fillId="0" borderId="174" xfId="11" applyFill="1" applyBorder="1" applyAlignment="1">
      <alignment horizontal="center"/>
    </xf>
    <xf numFmtId="0" fontId="15" fillId="0" borderId="0" xfId="5" applyFill="1" applyBorder="1"/>
    <xf numFmtId="0" fontId="18" fillId="0" borderId="147" xfId="11" applyFill="1" applyBorder="1"/>
    <xf numFmtId="0" fontId="2" fillId="18" borderId="175" xfId="10" applyBorder="1" applyAlignment="1">
      <alignment horizontal="right"/>
    </xf>
    <xf numFmtId="0" fontId="2" fillId="18" borderId="176" xfId="10" applyBorder="1" applyAlignment="1">
      <alignment horizontal="right"/>
    </xf>
    <xf numFmtId="0" fontId="2" fillId="18" borderId="60" xfId="10" applyBorder="1"/>
    <xf numFmtId="0" fontId="2" fillId="18" borderId="62" xfId="10" applyBorder="1" applyAlignment="1">
      <alignment horizontal="right"/>
    </xf>
    <xf numFmtId="0" fontId="2" fillId="18" borderId="177" xfId="10" applyBorder="1" applyAlignment="1">
      <alignment horizontal="right"/>
    </xf>
    <xf numFmtId="0" fontId="2" fillId="18" borderId="178" xfId="10" applyBorder="1" applyAlignment="1">
      <alignment horizontal="right"/>
    </xf>
    <xf numFmtId="0" fontId="2" fillId="0" borderId="173" xfId="10" applyFill="1" applyBorder="1" applyAlignment="1">
      <alignment horizontal="right"/>
    </xf>
    <xf numFmtId="0" fontId="2" fillId="0" borderId="152" xfId="10" applyFill="1" applyBorder="1" applyAlignment="1">
      <alignment horizontal="right"/>
    </xf>
    <xf numFmtId="0" fontId="2" fillId="0" borderId="0" xfId="10" applyFill="1" applyBorder="1" applyAlignment="1">
      <alignment horizontal="right"/>
    </xf>
    <xf numFmtId="0" fontId="2" fillId="0" borderId="154" xfId="10" applyFill="1" applyBorder="1"/>
    <xf numFmtId="0" fontId="2" fillId="0" borderId="155" xfId="10" applyFill="1" applyBorder="1" applyAlignment="1">
      <alignment horizontal="right"/>
    </xf>
    <xf numFmtId="0" fontId="2" fillId="0" borderId="147" xfId="10" applyFill="1" applyBorder="1"/>
    <xf numFmtId="0" fontId="2" fillId="0" borderId="147" xfId="10" applyFill="1" applyBorder="1" applyAlignment="1">
      <alignment horizontal="right"/>
    </xf>
    <xf numFmtId="0" fontId="2" fillId="0" borderId="168" xfId="10" applyFill="1" applyBorder="1"/>
    <xf numFmtId="0" fontId="2" fillId="0" borderId="174" xfId="10" applyFill="1" applyBorder="1" applyAlignment="1">
      <alignment horizontal="right"/>
    </xf>
    <xf numFmtId="0" fontId="2" fillId="18" borderId="136" xfId="10" applyBorder="1"/>
    <xf numFmtId="0" fontId="2" fillId="18" borderId="138" xfId="10" applyBorder="1"/>
    <xf numFmtId="0" fontId="2" fillId="18" borderId="179" xfId="10" applyBorder="1"/>
    <xf numFmtId="0" fontId="2" fillId="18" borderId="180" xfId="10" applyBorder="1"/>
    <xf numFmtId="0" fontId="2" fillId="18" borderId="181" xfId="10" applyBorder="1"/>
    <xf numFmtId="0" fontId="2" fillId="18" borderId="182" xfId="10" applyBorder="1"/>
    <xf numFmtId="0" fontId="2" fillId="0" borderId="166" xfId="10" applyFill="1" applyBorder="1"/>
    <xf numFmtId="0" fontId="2" fillId="0" borderId="152" xfId="10" applyFill="1" applyBorder="1"/>
    <xf numFmtId="0" fontId="2" fillId="0" borderId="0" xfId="10" applyFill="1" applyBorder="1"/>
    <xf numFmtId="0" fontId="2" fillId="0" borderId="157" xfId="10" applyFill="1" applyBorder="1"/>
    <xf numFmtId="0" fontId="15" fillId="0" borderId="183" xfId="5" applyFill="1" applyBorder="1"/>
    <xf numFmtId="0" fontId="2" fillId="0" borderId="156" xfId="10" applyFill="1" applyBorder="1"/>
    <xf numFmtId="0" fontId="0" fillId="0" borderId="154" xfId="0" applyBorder="1"/>
    <xf numFmtId="0" fontId="2" fillId="0" borderId="163" xfId="10" applyFill="1" applyBorder="1"/>
    <xf numFmtId="0" fontId="2" fillId="18" borderId="184" xfId="10" applyBorder="1"/>
    <xf numFmtId="0" fontId="2" fillId="18" borderId="185" xfId="10" applyBorder="1"/>
    <xf numFmtId="0" fontId="2" fillId="18" borderId="186" xfId="10" applyBorder="1"/>
    <xf numFmtId="0" fontId="2" fillId="0" borderId="173" xfId="10" applyFill="1" applyBorder="1"/>
    <xf numFmtId="0" fontId="2" fillId="0" borderId="174" xfId="10" applyFill="1" applyBorder="1"/>
    <xf numFmtId="0" fontId="15" fillId="0" borderId="156" xfId="5" applyFill="1" applyBorder="1"/>
    <xf numFmtId="0" fontId="2" fillId="0" borderId="165" xfId="10" applyFill="1" applyBorder="1"/>
    <xf numFmtId="0" fontId="0" fillId="0" borderId="147" xfId="0" applyBorder="1"/>
    <xf numFmtId="0" fontId="2" fillId="0" borderId="153" xfId="10" applyFill="1" applyBorder="1"/>
    <xf numFmtId="0" fontId="2" fillId="18" borderId="144" xfId="10" applyBorder="1"/>
    <xf numFmtId="0" fontId="2" fillId="18" borderId="187" xfId="10" applyBorder="1"/>
    <xf numFmtId="0" fontId="2" fillId="18" borderId="188" xfId="10" applyBorder="1"/>
    <xf numFmtId="0" fontId="2" fillId="0" borderId="160" xfId="10" applyFill="1" applyBorder="1"/>
    <xf numFmtId="0" fontId="2" fillId="0" borderId="162" xfId="10" applyFill="1" applyBorder="1"/>
    <xf numFmtId="0" fontId="11" fillId="0" borderId="0" xfId="1" applyFill="1" applyBorder="1"/>
    <xf numFmtId="0" fontId="2" fillId="18" borderId="62" xfId="10" applyBorder="1"/>
    <xf numFmtId="0" fontId="2" fillId="0" borderId="150" xfId="10" applyFill="1" applyBorder="1"/>
    <xf numFmtId="0" fontId="0" fillId="0" borderId="167" xfId="0" applyBorder="1"/>
    <xf numFmtId="0" fontId="2" fillId="0" borderId="183" xfId="10" applyFill="1" applyBorder="1"/>
    <xf numFmtId="0" fontId="10" fillId="20" borderId="158" xfId="2" applyFont="1" applyFill="1" applyBorder="1" applyAlignment="1">
      <alignment horizontal="center"/>
    </xf>
    <xf numFmtId="0" fontId="2" fillId="0" borderId="189" xfId="10" applyFill="1" applyBorder="1"/>
    <xf numFmtId="0" fontId="15" fillId="0" borderId="157" xfId="5" applyFill="1" applyBorder="1"/>
    <xf numFmtId="0" fontId="2" fillId="0" borderId="155" xfId="10" applyFill="1" applyBorder="1"/>
    <xf numFmtId="0" fontId="2" fillId="0" borderId="190" xfId="10" applyFill="1" applyBorder="1"/>
    <xf numFmtId="0" fontId="2" fillId="0" borderId="151" xfId="10" applyFill="1" applyBorder="1"/>
    <xf numFmtId="0" fontId="15" fillId="0" borderId="163" xfId="5" applyFill="1" applyBorder="1"/>
    <xf numFmtId="0" fontId="2" fillId="18" borderId="191" xfId="10" applyBorder="1"/>
    <xf numFmtId="0" fontId="2" fillId="18" borderId="192" xfId="10" applyBorder="1"/>
    <xf numFmtId="0" fontId="2" fillId="0" borderId="167" xfId="10" applyFill="1" applyBorder="1"/>
    <xf numFmtId="0" fontId="0" fillId="0" borderId="71" xfId="0" applyBorder="1"/>
    <xf numFmtId="0" fontId="2" fillId="18" borderId="193" xfId="10" applyBorder="1"/>
    <xf numFmtId="0" fontId="2" fillId="18" borderId="194" xfId="10" applyBorder="1"/>
    <xf numFmtId="0" fontId="2" fillId="18" borderId="195" xfId="10" applyBorder="1"/>
    <xf numFmtId="0" fontId="2" fillId="18" borderId="196" xfId="10" applyBorder="1"/>
    <xf numFmtId="0" fontId="2" fillId="18" borderId="197" xfId="10" applyBorder="1"/>
    <xf numFmtId="0" fontId="2" fillId="0" borderId="161" xfId="10" applyFill="1" applyBorder="1"/>
    <xf numFmtId="0" fontId="2" fillId="0" borderId="164" xfId="10" applyFill="1" applyBorder="1"/>
    <xf numFmtId="0" fontId="15" fillId="0" borderId="169" xfId="5" applyFill="1" applyBorder="1"/>
    <xf numFmtId="0" fontId="2" fillId="18" borderId="198" xfId="10" applyBorder="1"/>
    <xf numFmtId="0" fontId="15" fillId="0" borderId="189" xfId="5" applyFill="1" applyBorder="1"/>
    <xf numFmtId="0" fontId="15" fillId="0" borderId="154" xfId="5" applyFill="1" applyBorder="1"/>
    <xf numFmtId="0" fontId="2" fillId="18" borderId="133" xfId="10" applyBorder="1"/>
    <xf numFmtId="0" fontId="2" fillId="18" borderId="134" xfId="10" applyBorder="1"/>
    <xf numFmtId="0" fontId="2" fillId="18" borderId="129" xfId="10" applyBorder="1"/>
    <xf numFmtId="0" fontId="2" fillId="18" borderId="199" xfId="10" applyBorder="1"/>
    <xf numFmtId="0" fontId="2" fillId="18" borderId="200" xfId="10" applyBorder="1"/>
    <xf numFmtId="0" fontId="2" fillId="18" borderId="139" xfId="10" applyBorder="1"/>
    <xf numFmtId="0" fontId="2" fillId="18" borderId="24" xfId="10" applyBorder="1"/>
    <xf numFmtId="0" fontId="2" fillId="18" borderId="0" xfId="10" applyBorder="1"/>
    <xf numFmtId="0" fontId="2" fillId="18" borderId="201" xfId="10" applyBorder="1"/>
    <xf numFmtId="0" fontId="2" fillId="18" borderId="30" xfId="10" applyBorder="1"/>
    <xf numFmtId="0" fontId="2" fillId="18" borderId="202" xfId="10" applyBorder="1"/>
    <xf numFmtId="0" fontId="2" fillId="18" borderId="53" xfId="10" applyBorder="1"/>
    <xf numFmtId="0" fontId="2" fillId="18" borderId="41" xfId="10" applyBorder="1"/>
    <xf numFmtId="0" fontId="2" fillId="18" borderId="31" xfId="10" applyBorder="1"/>
    <xf numFmtId="0" fontId="2" fillId="18" borderId="32" xfId="10" applyBorder="1"/>
    <xf numFmtId="0" fontId="2" fillId="18" borderId="55" xfId="10" applyBorder="1"/>
    <xf numFmtId="0" fontId="2" fillId="18" borderId="52" xfId="10" applyBorder="1"/>
    <xf numFmtId="0" fontId="2" fillId="18" borderId="50" xfId="10" applyBorder="1"/>
    <xf numFmtId="0" fontId="2" fillId="18" borderId="128" xfId="10" applyBorder="1"/>
    <xf numFmtId="0" fontId="2" fillId="18" borderId="203" xfId="10" applyBorder="1"/>
    <xf numFmtId="0" fontId="15" fillId="14" borderId="82" xfId="5" applyBorder="1" applyAlignment="1">
      <alignment horizontal="center"/>
    </xf>
    <xf numFmtId="0" fontId="15" fillId="14" borderId="141" xfId="5" applyBorder="1" applyAlignment="1">
      <alignment horizontal="center"/>
    </xf>
    <xf numFmtId="0" fontId="15" fillId="14" borderId="31" xfId="5" applyBorder="1"/>
    <xf numFmtId="0" fontId="15" fillId="14" borderId="68" xfId="5" applyBorder="1" applyAlignment="1">
      <alignment horizontal="center"/>
    </xf>
    <xf numFmtId="0" fontId="15" fillId="14" borderId="30" xfId="5" applyBorder="1" applyAlignment="1">
      <alignment horizontal="center"/>
    </xf>
    <xf numFmtId="0" fontId="15" fillId="0" borderId="160" xfId="5" applyFill="1" applyBorder="1" applyAlignment="1">
      <alignment horizontal="center"/>
    </xf>
    <xf numFmtId="0" fontId="15" fillId="14" borderId="68" xfId="5" applyBorder="1"/>
    <xf numFmtId="0" fontId="15" fillId="0" borderId="150" xfId="5" applyFill="1" applyBorder="1" applyAlignment="1">
      <alignment horizontal="center"/>
    </xf>
    <xf numFmtId="0" fontId="15" fillId="0" borderId="0" xfId="5" applyFill="1" applyBorder="1" applyAlignment="1">
      <alignment horizontal="center"/>
    </xf>
    <xf numFmtId="0" fontId="15" fillId="0" borderId="168" xfId="5" applyFill="1" applyBorder="1" applyAlignment="1">
      <alignment horizontal="center"/>
    </xf>
    <xf numFmtId="0" fontId="15" fillId="0" borderId="165" xfId="5" applyFill="1" applyBorder="1" applyAlignment="1">
      <alignment horizontal="center"/>
    </xf>
    <xf numFmtId="0" fontId="19" fillId="0" borderId="147" xfId="0" applyFont="1" applyBorder="1" applyAlignment="1">
      <alignment horizontal="center"/>
    </xf>
    <xf numFmtId="0" fontId="15" fillId="0" borderId="147" xfId="5" applyFill="1" applyBorder="1" applyAlignment="1">
      <alignment horizontal="center"/>
    </xf>
    <xf numFmtId="0" fontId="15" fillId="0" borderId="164" xfId="5" applyFill="1" applyBorder="1" applyAlignment="1">
      <alignment horizontal="center"/>
    </xf>
    <xf numFmtId="0" fontId="15" fillId="0" borderId="157" xfId="5" applyFill="1" applyBorder="1" applyAlignment="1">
      <alignment horizontal="center"/>
    </xf>
    <xf numFmtId="0" fontId="15" fillId="14" borderId="181" xfId="5" applyBorder="1"/>
    <xf numFmtId="0" fontId="15" fillId="14" borderId="141" xfId="5" applyBorder="1"/>
    <xf numFmtId="0" fontId="15" fillId="14" borderId="55" xfId="5" applyBorder="1"/>
    <xf numFmtId="0" fontId="15" fillId="14" borderId="67" xfId="5" applyBorder="1"/>
    <xf numFmtId="0" fontId="15" fillId="14" borderId="52" xfId="5" applyBorder="1"/>
    <xf numFmtId="0" fontId="15" fillId="0" borderId="166" xfId="5" applyFill="1" applyBorder="1"/>
    <xf numFmtId="0" fontId="15" fillId="0" borderId="152" xfId="5" applyFill="1" applyBorder="1"/>
    <xf numFmtId="0" fontId="15" fillId="0" borderId="168" xfId="5" applyFill="1" applyBorder="1"/>
    <xf numFmtId="0" fontId="25" fillId="14" borderId="24" xfId="5" applyFont="1" applyBorder="1"/>
    <xf numFmtId="0" fontId="25" fillId="14" borderId="34" xfId="5" applyFont="1" applyBorder="1"/>
    <xf numFmtId="0" fontId="15" fillId="31" borderId="24" xfId="5" applyFill="1" applyBorder="1"/>
    <xf numFmtId="0" fontId="25" fillId="0" borderId="173" xfId="5" applyFont="1" applyFill="1" applyBorder="1"/>
    <xf numFmtId="0" fontId="25" fillId="0" borderId="161" xfId="5" applyFont="1" applyFill="1" applyBorder="1"/>
    <xf numFmtId="0" fontId="25" fillId="0" borderId="152" xfId="5" applyFont="1" applyFill="1" applyBorder="1"/>
    <xf numFmtId="0" fontId="25" fillId="0" borderId="0" xfId="5" applyFont="1" applyFill="1" applyBorder="1"/>
    <xf numFmtId="0" fontId="25" fillId="0" borderId="147" xfId="5" applyFont="1" applyFill="1" applyBorder="1"/>
    <xf numFmtId="0" fontId="25" fillId="0" borderId="174" xfId="5" applyFont="1" applyFill="1" applyBorder="1"/>
    <xf numFmtId="0" fontId="15" fillId="0" borderId="167" xfId="5" applyFill="1" applyBorder="1"/>
    <xf numFmtId="0" fontId="25" fillId="0" borderId="167" xfId="5" applyFont="1" applyFill="1" applyBorder="1"/>
    <xf numFmtId="0" fontId="25" fillId="0" borderId="168" xfId="5" applyFont="1" applyFill="1" applyBorder="1"/>
    <xf numFmtId="0" fontId="25" fillId="14" borderId="68" xfId="5" applyFont="1" applyBorder="1"/>
    <xf numFmtId="0" fontId="25" fillId="0" borderId="160" xfId="5" applyFont="1" applyFill="1" applyBorder="1"/>
    <xf numFmtId="0" fontId="25" fillId="0" borderId="156" xfId="5" applyFont="1" applyFill="1" applyBorder="1"/>
    <xf numFmtId="0" fontId="25" fillId="14" borderId="55" xfId="5" applyFont="1" applyBorder="1"/>
    <xf numFmtId="0" fontId="25" fillId="14" borderId="120" xfId="5" applyFont="1" applyBorder="1"/>
    <xf numFmtId="0" fontId="15" fillId="0" borderId="147" xfId="5" applyFill="1" applyBorder="1" applyAlignment="1">
      <alignment wrapText="1"/>
    </xf>
    <xf numFmtId="0" fontId="15" fillId="0" borderId="167" xfId="5" applyFill="1" applyBorder="1" applyAlignment="1">
      <alignment wrapText="1"/>
    </xf>
    <xf numFmtId="0" fontId="15" fillId="0" borderId="156" xfId="5" applyFill="1" applyBorder="1" applyAlignment="1">
      <alignment wrapText="1"/>
    </xf>
    <xf numFmtId="0" fontId="25" fillId="0" borderId="166" xfId="5" applyFont="1" applyFill="1" applyBorder="1"/>
    <xf numFmtId="0" fontId="25" fillId="0" borderId="150" xfId="5" applyFont="1" applyFill="1" applyBorder="1"/>
    <xf numFmtId="0" fontId="25" fillId="0" borderId="157" xfId="5" applyFont="1" applyFill="1" applyBorder="1"/>
    <xf numFmtId="0" fontId="25" fillId="0" borderId="153" xfId="5" applyFont="1" applyFill="1" applyBorder="1"/>
    <xf numFmtId="0" fontId="15" fillId="0" borderId="153" xfId="5" applyFill="1" applyBorder="1"/>
    <xf numFmtId="0" fontId="25" fillId="0" borderId="154" xfId="5" applyFont="1" applyFill="1" applyBorder="1"/>
    <xf numFmtId="0" fontId="25" fillId="0" borderId="155" xfId="5" applyFont="1" applyFill="1" applyBorder="1"/>
    <xf numFmtId="0" fontId="19" fillId="14" borderId="81" xfId="5" applyFont="1" applyBorder="1"/>
    <xf numFmtId="0" fontId="15" fillId="31" borderId="55" xfId="5" applyFill="1" applyBorder="1"/>
    <xf numFmtId="0" fontId="25" fillId="0" borderId="183" xfId="5" applyFont="1" applyFill="1" applyBorder="1"/>
    <xf numFmtId="0" fontId="25" fillId="14" borderId="105" xfId="5" applyFont="1" applyBorder="1"/>
    <xf numFmtId="0" fontId="25" fillId="14" borderId="204" xfId="5" applyFont="1" applyBorder="1"/>
    <xf numFmtId="0" fontId="25" fillId="14" borderId="67" xfId="5" applyFont="1" applyBorder="1"/>
    <xf numFmtId="0" fontId="25" fillId="14" borderId="52" xfId="5" applyFont="1" applyBorder="1"/>
    <xf numFmtId="0" fontId="25" fillId="0" borderId="189" xfId="5" applyFont="1" applyFill="1" applyBorder="1"/>
    <xf numFmtId="0" fontId="15" fillId="0" borderId="183" xfId="5" applyFill="1" applyBorder="1" applyAlignment="1">
      <alignment wrapText="1"/>
    </xf>
    <xf numFmtId="0" fontId="0" fillId="0" borderId="0" xfId="0" applyAlignment="1">
      <alignment horizontal="center" vertical="center"/>
    </xf>
    <xf numFmtId="0" fontId="0" fillId="0" borderId="183" xfId="0" applyBorder="1"/>
    <xf numFmtId="0" fontId="0" fillId="0" borderId="174" xfId="0" applyBorder="1"/>
    <xf numFmtId="0" fontId="10" fillId="0" borderId="0" xfId="0" applyFont="1"/>
    <xf numFmtId="0" fontId="19" fillId="20" borderId="148" xfId="2" applyFont="1" applyFill="1" applyBorder="1" applyAlignment="1">
      <alignment horizontal="center"/>
    </xf>
    <xf numFmtId="0" fontId="11" fillId="0" borderId="205" xfId="1" applyFill="1" applyBorder="1" applyAlignment="1">
      <alignment horizontal="center"/>
    </xf>
    <xf numFmtId="0" fontId="13" fillId="0" borderId="206" xfId="3" applyFill="1" applyBorder="1" applyAlignment="1">
      <alignment horizontal="center"/>
    </xf>
    <xf numFmtId="0" fontId="18" fillId="0" borderId="206" xfId="7" applyFill="1" applyBorder="1" applyAlignment="1">
      <alignment horizontal="center"/>
    </xf>
    <xf numFmtId="0" fontId="18" fillId="0" borderId="206" xfId="11" applyFill="1" applyBorder="1" applyAlignment="1">
      <alignment horizontal="center"/>
    </xf>
    <xf numFmtId="0" fontId="18" fillId="0" borderId="207" xfId="9" applyFill="1" applyBorder="1" applyAlignment="1">
      <alignment horizontal="center"/>
    </xf>
    <xf numFmtId="0" fontId="10" fillId="20" borderId="31" xfId="11" applyFont="1" applyFill="1" applyBorder="1"/>
    <xf numFmtId="0" fontId="10" fillId="0" borderId="23" xfId="0" applyFont="1" applyBorder="1"/>
    <xf numFmtId="0" fontId="10" fillId="20" borderId="27" xfId="11" applyFont="1" applyFill="1" applyBorder="1"/>
    <xf numFmtId="0" fontId="18" fillId="0" borderId="153" xfId="11" applyFill="1" applyBorder="1" applyAlignment="1">
      <alignment horizontal="center"/>
    </xf>
    <xf numFmtId="0" fontId="18" fillId="0" borderId="156" xfId="11" applyFill="1" applyBorder="1" applyAlignment="1">
      <alignment horizontal="center"/>
    </xf>
    <xf numFmtId="0" fontId="19" fillId="14" borderId="208" xfId="6" applyFont="1" applyBorder="1"/>
    <xf numFmtId="0" fontId="18" fillId="0" borderId="209" xfId="9" applyFill="1" applyBorder="1" applyAlignment="1">
      <alignment horizontal="center"/>
    </xf>
    <xf numFmtId="0" fontId="10" fillId="20" borderId="33" xfId="11" applyFont="1" applyFill="1" applyBorder="1"/>
    <xf numFmtId="0" fontId="10" fillId="20" borderId="40" xfId="11" applyFont="1" applyFill="1" applyBorder="1"/>
    <xf numFmtId="0" fontId="18" fillId="0" borderId="174" xfId="11" applyFill="1" applyBorder="1" applyAlignment="1">
      <alignment horizontal="center" wrapText="1"/>
    </xf>
    <xf numFmtId="0" fontId="18" fillId="0" borderId="167" xfId="11" applyFill="1" applyBorder="1"/>
    <xf numFmtId="0" fontId="18" fillId="0" borderId="209" xfId="9" applyFill="1" applyBorder="1"/>
    <xf numFmtId="0" fontId="10" fillId="20" borderId="55" xfId="11" applyFont="1" applyFill="1" applyBorder="1"/>
    <xf numFmtId="0" fontId="10" fillId="20" borderId="49" xfId="11" applyFont="1" applyFill="1" applyBorder="1"/>
    <xf numFmtId="0" fontId="10" fillId="20" borderId="51" xfId="11" applyFont="1" applyFill="1" applyBorder="1" applyAlignment="1">
      <alignment horizontal="center" wrapText="1"/>
    </xf>
    <xf numFmtId="0" fontId="18" fillId="0" borderId="167" xfId="11" applyFill="1" applyBorder="1" applyAlignment="1">
      <alignment horizontal="center" wrapText="1"/>
    </xf>
    <xf numFmtId="0" fontId="10" fillId="20" borderId="66" xfId="11" applyFont="1" applyFill="1" applyBorder="1"/>
    <xf numFmtId="0" fontId="10" fillId="20" borderId="61" xfId="11" applyFont="1" applyFill="1" applyBorder="1" applyAlignment="1">
      <alignment horizontal="center"/>
    </xf>
    <xf numFmtId="0" fontId="10" fillId="20" borderId="65" xfId="11" applyFont="1" applyFill="1" applyBorder="1" applyAlignment="1">
      <alignment horizontal="center"/>
    </xf>
    <xf numFmtId="0" fontId="10" fillId="0" borderId="18" xfId="0" applyFont="1" applyBorder="1"/>
    <xf numFmtId="0" fontId="10" fillId="20" borderId="60" xfId="11" applyFont="1" applyFill="1" applyBorder="1"/>
    <xf numFmtId="0" fontId="10" fillId="20" borderId="62" xfId="11" applyFont="1" applyFill="1" applyBorder="1" applyAlignment="1">
      <alignment horizontal="center"/>
    </xf>
    <xf numFmtId="0" fontId="10" fillId="20" borderId="177" xfId="11" applyFont="1" applyFill="1" applyBorder="1" applyAlignment="1">
      <alignment horizontal="center"/>
    </xf>
    <xf numFmtId="0" fontId="18" fillId="0" borderId="154" xfId="11" applyFill="1" applyBorder="1"/>
    <xf numFmtId="0" fontId="0" fillId="3" borderId="168" xfId="0" applyFill="1" applyBorder="1"/>
    <xf numFmtId="0" fontId="2" fillId="18" borderId="187" xfId="10" applyBorder="1" applyAlignment="1">
      <alignment horizontal="right"/>
    </xf>
    <xf numFmtId="0" fontId="2" fillId="0" borderId="154" xfId="10" applyFill="1" applyBorder="1" applyAlignment="1">
      <alignment horizontal="right"/>
    </xf>
    <xf numFmtId="0" fontId="2" fillId="0" borderId="168" xfId="10" applyFill="1" applyBorder="1" applyAlignment="1">
      <alignment horizontal="right"/>
    </xf>
    <xf numFmtId="0" fontId="0" fillId="3" borderId="154" xfId="0" applyFill="1" applyBorder="1"/>
    <xf numFmtId="0" fontId="2" fillId="0" borderId="169" xfId="10" applyFill="1" applyBorder="1"/>
    <xf numFmtId="0" fontId="0" fillId="3" borderId="167" xfId="0" applyFill="1" applyBorder="1"/>
    <xf numFmtId="0" fontId="10" fillId="0" borderId="26" xfId="0" applyFont="1" applyBorder="1"/>
    <xf numFmtId="0" fontId="2" fillId="18" borderId="137" xfId="10" applyBorder="1"/>
    <xf numFmtId="0" fontId="2" fillId="18" borderId="140" xfId="10" applyBorder="1"/>
    <xf numFmtId="0" fontId="2" fillId="18" borderId="210" xfId="10" applyBorder="1"/>
    <xf numFmtId="0" fontId="15" fillId="0" borderId="154" xfId="5" applyFill="1" applyBorder="1" applyAlignment="1">
      <alignment horizontal="center"/>
    </xf>
    <xf numFmtId="0" fontId="0" fillId="0" borderId="163" xfId="0" applyBorder="1"/>
    <xf numFmtId="0" fontId="15" fillId="14" borderId="78" xfId="5" applyBorder="1"/>
    <xf numFmtId="0" fontId="15" fillId="0" borderId="165" xfId="5" applyFill="1" applyBorder="1"/>
    <xf numFmtId="0" fontId="25" fillId="14" borderId="187" xfId="5" applyFont="1" applyBorder="1"/>
    <xf numFmtId="0" fontId="0" fillId="0" borderId="189" xfId="0" applyBorder="1"/>
    <xf numFmtId="0" fontId="0" fillId="0" borderId="157" xfId="0" applyBorder="1"/>
    <xf numFmtId="0" fontId="25" fillId="0" borderId="164" xfId="5" applyFont="1" applyFill="1" applyBorder="1"/>
    <xf numFmtId="0" fontId="0" fillId="0" borderId="165" xfId="0" applyBorder="1"/>
    <xf numFmtId="0" fontId="15" fillId="0" borderId="154" xfId="5" applyFill="1" applyBorder="1" applyAlignment="1">
      <alignment wrapText="1"/>
    </xf>
    <xf numFmtId="0" fontId="25" fillId="14" borderId="211" xfId="5" applyFont="1" applyBorder="1"/>
    <xf numFmtId="0" fontId="10" fillId="0" borderId="20" xfId="0" applyFont="1" applyBorder="1"/>
    <xf numFmtId="0" fontId="0" fillId="0" borderId="164" xfId="0" applyBorder="1"/>
    <xf numFmtId="0" fontId="10" fillId="0" borderId="143" xfId="0" applyFont="1" applyBorder="1"/>
    <xf numFmtId="0" fontId="10" fillId="0" borderId="25" xfId="0" applyFont="1" applyBorder="1"/>
    <xf numFmtId="0" fontId="2" fillId="0" borderId="157" xfId="10" applyFill="1" applyBorder="1" applyAlignment="1">
      <alignment horizontal="right"/>
    </xf>
    <xf numFmtId="0" fontId="2" fillId="18" borderId="212" xfId="10" applyBorder="1"/>
    <xf numFmtId="0" fontId="2" fillId="18" borderId="213" xfId="10" applyBorder="1"/>
    <xf numFmtId="0" fontId="2" fillId="18" borderId="177" xfId="10" applyBorder="1"/>
    <xf numFmtId="0" fontId="2" fillId="18" borderId="146" xfId="10" applyBorder="1"/>
    <xf numFmtId="0" fontId="2" fillId="18" borderId="130" xfId="10" applyBorder="1"/>
    <xf numFmtId="0" fontId="15" fillId="14" borderId="214" xfId="5" applyBorder="1"/>
    <xf numFmtId="0" fontId="15" fillId="14" borderId="54" xfId="5" applyBorder="1" applyAlignment="1">
      <alignment horizontal="center"/>
    </xf>
    <xf numFmtId="0" fontId="15" fillId="14" borderId="62" xfId="5" applyBorder="1"/>
    <xf numFmtId="0" fontId="15" fillId="14" borderId="177" xfId="5" applyBorder="1"/>
    <xf numFmtId="0" fontId="25" fillId="14" borderId="133" xfId="5" applyFont="1" applyBorder="1"/>
    <xf numFmtId="0" fontId="25" fillId="14" borderId="134" xfId="5" applyFont="1" applyBorder="1"/>
    <xf numFmtId="0" fontId="25" fillId="14" borderId="215" xfId="5" applyFont="1" applyBorder="1"/>
    <xf numFmtId="0" fontId="25" fillId="14" borderId="216" xfId="5" applyFont="1" applyBorder="1"/>
    <xf numFmtId="0" fontId="25" fillId="31" borderId="77" xfId="5" applyFont="1" applyFill="1" applyBorder="1"/>
    <xf numFmtId="0" fontId="0" fillId="3" borderId="20" xfId="0" applyFill="1" applyBorder="1"/>
    <xf numFmtId="0" fontId="0" fillId="3" borderId="23" xfId="0" applyFill="1" applyBorder="1"/>
    <xf numFmtId="0" fontId="0" fillId="3" borderId="16" xfId="0" applyFill="1" applyBorder="1"/>
    <xf numFmtId="0" fontId="0" fillId="3" borderId="143" xfId="0" applyFill="1" applyBorder="1"/>
    <xf numFmtId="0" fontId="0" fillId="3" borderId="42" xfId="0" applyFill="1" applyBorder="1"/>
    <xf numFmtId="0" fontId="0" fillId="3" borderId="25" xfId="0" applyFill="1" applyBorder="1"/>
    <xf numFmtId="0" fontId="0" fillId="3" borderId="142" xfId="0" applyFill="1" applyBorder="1"/>
    <xf numFmtId="0" fontId="25" fillId="14" borderId="125" xfId="5" applyFont="1" applyBorder="1"/>
    <xf numFmtId="0" fontId="7" fillId="32" borderId="7" xfId="0" applyFont="1" applyFill="1" applyBorder="1" applyAlignment="1">
      <alignment horizontal="center" vertical="center" wrapText="1"/>
    </xf>
    <xf numFmtId="2" fontId="25" fillId="14" borderId="60" xfId="5" applyNumberFormat="1" applyFont="1" applyBorder="1"/>
    <xf numFmtId="2" fontId="25" fillId="30" borderId="13" xfId="5" applyNumberFormat="1" applyFont="1" applyFill="1"/>
    <xf numFmtId="0" fontId="10" fillId="20" borderId="218" xfId="2" applyFont="1" applyFill="1" applyBorder="1" applyAlignment="1">
      <alignment horizontal="center"/>
    </xf>
    <xf numFmtId="0" fontId="10" fillId="20" borderId="219" xfId="2" applyFont="1" applyFill="1" applyBorder="1" applyAlignment="1">
      <alignment horizontal="center" wrapText="1"/>
    </xf>
    <xf numFmtId="0" fontId="10" fillId="20" borderId="220" xfId="2" applyFont="1" applyFill="1" applyBorder="1" applyAlignment="1">
      <alignment horizontal="center" wrapText="1"/>
    </xf>
    <xf numFmtId="0" fontId="10" fillId="20" borderId="221" xfId="2" applyFont="1" applyFill="1" applyBorder="1" applyAlignment="1">
      <alignment horizontal="center"/>
    </xf>
    <xf numFmtId="0" fontId="10" fillId="20" borderId="222" xfId="2" applyFont="1" applyFill="1" applyBorder="1" applyAlignment="1">
      <alignment horizontal="center"/>
    </xf>
    <xf numFmtId="2" fontId="25" fillId="14" borderId="61" xfId="5" applyNumberFormat="1" applyFont="1" applyBorder="1"/>
    <xf numFmtId="2" fontId="25" fillId="14" borderId="13" xfId="5" applyNumberFormat="1" applyFont="1"/>
    <xf numFmtId="0" fontId="2" fillId="20" borderId="196" xfId="10" applyFill="1" applyBorder="1" applyAlignment="1">
      <alignment horizontal="center"/>
    </xf>
    <xf numFmtId="0" fontId="2" fillId="20" borderId="83" xfId="10" applyFill="1" applyBorder="1" applyAlignment="1">
      <alignment horizontal="center"/>
    </xf>
    <xf numFmtId="2" fontId="25" fillId="14" borderId="87" xfId="5" applyNumberFormat="1" applyFont="1" applyBorder="1"/>
    <xf numFmtId="0" fontId="15" fillId="14" borderId="103" xfId="5" applyBorder="1" applyAlignment="1">
      <alignment horizontal="center"/>
    </xf>
    <xf numFmtId="0" fontId="15" fillId="14" borderId="216" xfId="5" applyBorder="1"/>
    <xf numFmtId="0" fontId="15" fillId="14" borderId="203" xfId="5" applyBorder="1"/>
    <xf numFmtId="0" fontId="15" fillId="14" borderId="83" xfId="5" applyBorder="1" applyAlignment="1">
      <alignment horizontal="center"/>
    </xf>
    <xf numFmtId="2" fontId="25" fillId="14" borderId="81" xfId="5" applyNumberFormat="1" applyFont="1" applyBorder="1"/>
    <xf numFmtId="0" fontId="10" fillId="20" borderId="221" xfId="1" applyFont="1" applyFill="1" applyBorder="1" applyAlignment="1">
      <alignment horizontal="center"/>
    </xf>
    <xf numFmtId="0" fontId="2" fillId="20" borderId="95" xfId="10" applyFill="1" applyBorder="1" applyAlignment="1">
      <alignment horizontal="center"/>
    </xf>
    <xf numFmtId="2" fontId="25" fillId="30" borderId="61" xfId="5" applyNumberFormat="1" applyFont="1" applyFill="1" applyBorder="1"/>
    <xf numFmtId="0" fontId="11" fillId="20" borderId="55" xfId="1" applyFill="1" applyBorder="1"/>
    <xf numFmtId="0" fontId="10" fillId="20" borderId="50" xfId="1" applyFont="1" applyFill="1" applyBorder="1" applyAlignment="1">
      <alignment horizontal="center"/>
    </xf>
    <xf numFmtId="0" fontId="10" fillId="20" borderId="52" xfId="1" applyFont="1" applyFill="1" applyBorder="1" applyAlignment="1">
      <alignment horizontal="center" wrapText="1"/>
    </xf>
    <xf numFmtId="0" fontId="11" fillId="20" borderId="224" xfId="1" applyFill="1" applyBorder="1"/>
    <xf numFmtId="0" fontId="10" fillId="20" borderId="219" xfId="1" applyFont="1" applyFill="1" applyBorder="1" applyAlignment="1">
      <alignment horizontal="center"/>
    </xf>
    <xf numFmtId="0" fontId="11" fillId="20" borderId="225" xfId="1" applyFill="1" applyBorder="1"/>
    <xf numFmtId="0" fontId="10" fillId="20" borderId="122" xfId="1" applyFont="1" applyFill="1" applyBorder="1" applyAlignment="1">
      <alignment horizontal="center"/>
    </xf>
    <xf numFmtId="2" fontId="25" fillId="14" borderId="86" xfId="5" applyNumberFormat="1" applyFont="1" applyBorder="1"/>
    <xf numFmtId="0" fontId="10" fillId="20" borderId="221" xfId="3" applyFont="1" applyFill="1" applyBorder="1" applyAlignment="1">
      <alignment horizontal="center"/>
    </xf>
    <xf numFmtId="2" fontId="25" fillId="14" borderId="80" xfId="5" applyNumberFormat="1" applyFont="1" applyBorder="1"/>
    <xf numFmtId="2" fontId="25" fillId="14" borderId="85" xfId="5" applyNumberFormat="1" applyFont="1" applyBorder="1"/>
    <xf numFmtId="2" fontId="25" fillId="14" borderId="91" xfId="5" applyNumberFormat="1" applyFont="1" applyBorder="1"/>
    <xf numFmtId="2" fontId="25" fillId="14" borderId="119" xfId="5" applyNumberFormat="1" applyFont="1" applyBorder="1"/>
    <xf numFmtId="2" fontId="25" fillId="14" borderId="65" xfId="5" applyNumberFormat="1" applyFont="1" applyBorder="1"/>
    <xf numFmtId="2" fontId="10" fillId="26" borderId="12" xfId="4" applyNumberFormat="1" applyFont="1" applyFill="1" applyAlignment="1">
      <alignment horizontal="center"/>
    </xf>
    <xf numFmtId="2" fontId="18" fillId="15" borderId="14" xfId="7" applyNumberFormat="1" applyBorder="1" applyAlignment="1">
      <alignment horizontal="center"/>
    </xf>
    <xf numFmtId="2" fontId="18" fillId="27" borderId="44" xfId="11" applyNumberFormat="1" applyFill="1" applyBorder="1" applyAlignment="1">
      <alignment horizontal="center"/>
    </xf>
    <xf numFmtId="0" fontId="10" fillId="20" borderId="226" xfId="3" applyFont="1" applyFill="1" applyBorder="1" applyAlignment="1">
      <alignment horizontal="center"/>
    </xf>
    <xf numFmtId="0" fontId="2" fillId="18" borderId="227" xfId="10" applyBorder="1" applyAlignment="1">
      <alignment horizontal="right"/>
    </xf>
    <xf numFmtId="0" fontId="2" fillId="18" borderId="228" xfId="10" applyBorder="1"/>
    <xf numFmtId="2" fontId="25" fillId="31" borderId="13" xfId="5" applyNumberFormat="1" applyFont="1" applyFill="1"/>
    <xf numFmtId="2" fontId="25" fillId="31" borderId="80" xfId="5" applyNumberFormat="1" applyFont="1" applyFill="1" applyBorder="1"/>
    <xf numFmtId="2" fontId="19" fillId="31" borderId="13" xfId="5" applyNumberFormat="1" applyFont="1" applyFill="1"/>
    <xf numFmtId="0" fontId="10" fillId="20" borderId="83" xfId="11" applyFont="1" applyFill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2" fontId="25" fillId="14" borderId="181" xfId="5" applyNumberFormat="1" applyFont="1" applyBorder="1"/>
    <xf numFmtId="2" fontId="25" fillId="14" borderId="92" xfId="5" applyNumberFormat="1" applyFont="1" applyBorder="1"/>
    <xf numFmtId="2" fontId="25" fillId="14" borderId="141" xfId="5" applyNumberFormat="1" applyFont="1" applyBorder="1"/>
    <xf numFmtId="2" fontId="25" fillId="14" borderId="202" xfId="5" applyNumberFormat="1" applyFont="1" applyBorder="1"/>
    <xf numFmtId="2" fontId="25" fillId="14" borderId="120" xfId="5" applyNumberFormat="1" applyFont="1" applyBorder="1"/>
    <xf numFmtId="2" fontId="21" fillId="20" borderId="158" xfId="2" applyNumberFormat="1" applyFont="1" applyFill="1" applyBorder="1" applyAlignment="1">
      <alignment horizontal="center"/>
    </xf>
    <xf numFmtId="2" fontId="10" fillId="20" borderId="158" xfId="2" applyNumberFormat="1" applyFont="1" applyFill="1" applyBorder="1" applyAlignment="1">
      <alignment horizontal="center"/>
    </xf>
    <xf numFmtId="1" fontId="21" fillId="20" borderId="158" xfId="2" applyNumberFormat="1" applyFont="1" applyFill="1" applyBorder="1" applyAlignment="1">
      <alignment horizontal="center"/>
    </xf>
    <xf numFmtId="2" fontId="22" fillId="20" borderId="158" xfId="2" applyNumberFormat="1" applyFont="1" applyFill="1" applyBorder="1" applyAlignment="1">
      <alignment horizontal="center"/>
    </xf>
    <xf numFmtId="2" fontId="19" fillId="20" borderId="158" xfId="2" applyNumberFormat="1" applyFont="1" applyFill="1" applyBorder="1" applyAlignment="1">
      <alignment horizontal="center"/>
    </xf>
    <xf numFmtId="0" fontId="15" fillId="33" borderId="60" xfId="0" applyFont="1" applyFill="1" applyBorder="1"/>
    <xf numFmtId="0" fontId="15" fillId="33" borderId="60" xfId="0" applyFont="1" applyFill="1" applyBorder="1" applyAlignment="1">
      <alignment wrapText="1"/>
    </xf>
    <xf numFmtId="0" fontId="15" fillId="33" borderId="215" xfId="0" applyFont="1" applyFill="1" applyBorder="1" applyAlignment="1">
      <alignment wrapText="1"/>
    </xf>
    <xf numFmtId="2" fontId="25" fillId="14" borderId="55" xfId="5" applyNumberFormat="1" applyFont="1" applyBorder="1"/>
    <xf numFmtId="2" fontId="25" fillId="14" borderId="34" xfId="5" applyNumberFormat="1" applyFont="1" applyBorder="1"/>
    <xf numFmtId="2" fontId="25" fillId="14" borderId="52" xfId="5" applyNumberFormat="1" applyFont="1" applyBorder="1"/>
    <xf numFmtId="2" fontId="25" fillId="14" borderId="24" xfId="5" applyNumberFormat="1" applyFont="1" applyBorder="1"/>
    <xf numFmtId="2" fontId="25" fillId="14" borderId="68" xfId="5" applyNumberFormat="1" applyFont="1" applyBorder="1"/>
    <xf numFmtId="2" fontId="25" fillId="31" borderId="55" xfId="5" applyNumberFormat="1" applyFont="1" applyFill="1" applyBorder="1"/>
    <xf numFmtId="164" fontId="6" fillId="0" borderId="4" xfId="0" applyNumberFormat="1" applyFont="1" applyBorder="1" applyAlignment="1">
      <alignment horizontal="center"/>
    </xf>
    <xf numFmtId="164" fontId="5" fillId="7" borderId="9" xfId="0" applyNumberFormat="1" applyFont="1" applyFill="1" applyBorder="1" applyAlignment="1">
      <alignment horizontal="center" vertical="center" wrapText="1"/>
    </xf>
    <xf numFmtId="2" fontId="15" fillId="31" borderId="24" xfId="5" applyNumberFormat="1" applyFill="1" applyBorder="1"/>
    <xf numFmtId="0" fontId="25" fillId="31" borderId="55" xfId="5" applyFont="1" applyFill="1" applyBorder="1"/>
    <xf numFmtId="2" fontId="25" fillId="14" borderId="67" xfId="5" applyNumberFormat="1" applyFont="1" applyBorder="1"/>
    <xf numFmtId="2" fontId="0" fillId="0" borderId="0" xfId="0" applyNumberFormat="1"/>
    <xf numFmtId="1" fontId="10" fillId="20" borderId="158" xfId="2" applyNumberFormat="1" applyFont="1" applyFill="1" applyBorder="1" applyAlignment="1">
      <alignment horizontal="center"/>
    </xf>
    <xf numFmtId="0" fontId="12" fillId="0" borderId="0" xfId="2" applyFill="1" applyBorder="1" applyAlignment="1">
      <alignment horizontal="center"/>
    </xf>
    <xf numFmtId="0" fontId="11" fillId="0" borderId="0" xfId="1" applyFill="1" applyBorder="1" applyAlignment="1">
      <alignment horizontal="center"/>
    </xf>
    <xf numFmtId="0" fontId="13" fillId="0" borderId="0" xfId="3" applyFill="1" applyBorder="1" applyAlignment="1">
      <alignment horizontal="center"/>
    </xf>
    <xf numFmtId="0" fontId="14" fillId="0" borderId="0" xfId="4" applyFill="1" applyBorder="1" applyAlignment="1">
      <alignment horizontal="center"/>
    </xf>
    <xf numFmtId="0" fontId="18" fillId="0" borderId="0" xfId="9" applyFill="1" applyBorder="1" applyAlignment="1">
      <alignment horizontal="center"/>
    </xf>
    <xf numFmtId="0" fontId="13" fillId="0" borderId="0" xfId="3" applyFill="1" applyBorder="1"/>
    <xf numFmtId="0" fontId="14" fillId="0" borderId="0" xfId="4" applyFill="1" applyBorder="1"/>
    <xf numFmtId="0" fontId="18" fillId="0" borderId="0" xfId="7" applyFill="1" applyBorder="1"/>
    <xf numFmtId="0" fontId="18" fillId="0" borderId="0" xfId="11" applyFill="1" applyBorder="1"/>
    <xf numFmtId="0" fontId="18" fillId="0" borderId="0" xfId="9" applyFill="1" applyBorder="1"/>
    <xf numFmtId="0" fontId="13" fillId="0" borderId="232" xfId="3" applyFill="1" applyBorder="1" applyAlignment="1">
      <alignment horizontal="center"/>
    </xf>
    <xf numFmtId="0" fontId="13" fillId="0" borderId="232" xfId="3" applyFill="1" applyBorder="1"/>
    <xf numFmtId="0" fontId="13" fillId="0" borderId="235" xfId="3" applyFill="1" applyBorder="1" applyAlignment="1">
      <alignment horizontal="center"/>
    </xf>
    <xf numFmtId="0" fontId="13" fillId="0" borderId="236" xfId="3" applyFill="1" applyBorder="1" applyAlignment="1">
      <alignment horizontal="center"/>
    </xf>
    <xf numFmtId="0" fontId="13" fillId="0" borderId="236" xfId="3" applyFill="1" applyBorder="1"/>
    <xf numFmtId="0" fontId="13" fillId="0" borderId="237" xfId="3" applyFill="1" applyBorder="1"/>
    <xf numFmtId="0" fontId="13" fillId="0" borderId="224" xfId="3" applyFill="1" applyBorder="1"/>
    <xf numFmtId="0" fontId="18" fillId="0" borderId="159" xfId="7" applyFill="1" applyBorder="1" applyAlignment="1">
      <alignment horizontal="center"/>
    </xf>
    <xf numFmtId="0" fontId="18" fillId="0" borderId="159" xfId="7" applyFill="1" applyBorder="1"/>
    <xf numFmtId="0" fontId="14" fillId="0" borderId="234" xfId="4" applyFill="1" applyBorder="1" applyAlignment="1">
      <alignment horizontal="center"/>
    </xf>
    <xf numFmtId="0" fontId="14" fillId="0" borderId="234" xfId="4" applyFill="1" applyBorder="1"/>
    <xf numFmtId="0" fontId="14" fillId="0" borderId="107" xfId="4" applyFill="1" applyBorder="1" applyAlignment="1">
      <alignment horizontal="center"/>
    </xf>
    <xf numFmtId="0" fontId="18" fillId="0" borderId="231" xfId="7" applyFill="1" applyBorder="1" applyAlignment="1">
      <alignment horizontal="center"/>
    </xf>
    <xf numFmtId="0" fontId="18" fillId="0" borderId="232" xfId="7" applyFill="1" applyBorder="1" applyAlignment="1">
      <alignment horizontal="center"/>
    </xf>
    <xf numFmtId="0" fontId="18" fillId="0" borderId="232" xfId="7" applyFill="1" applyBorder="1"/>
    <xf numFmtId="0" fontId="18" fillId="0" borderId="233" xfId="7" applyFill="1" applyBorder="1"/>
    <xf numFmtId="0" fontId="18" fillId="0" borderId="234" xfId="7" applyFill="1" applyBorder="1"/>
    <xf numFmtId="0" fontId="18" fillId="0" borderId="231" xfId="11" applyFill="1" applyBorder="1" applyAlignment="1">
      <alignment horizontal="center"/>
    </xf>
    <xf numFmtId="0" fontId="18" fillId="0" borderId="232" xfId="11" applyFill="1" applyBorder="1" applyAlignment="1">
      <alignment horizontal="center"/>
    </xf>
    <xf numFmtId="0" fontId="18" fillId="0" borderId="232" xfId="11" applyFill="1" applyBorder="1"/>
    <xf numFmtId="0" fontId="18" fillId="0" borderId="233" xfId="11" applyFill="1" applyBorder="1"/>
    <xf numFmtId="0" fontId="18" fillId="0" borderId="234" xfId="11" applyFill="1" applyBorder="1"/>
    <xf numFmtId="0" fontId="18" fillId="0" borderId="231" xfId="9" applyFill="1" applyBorder="1" applyAlignment="1">
      <alignment horizontal="center"/>
    </xf>
    <xf numFmtId="0" fontId="18" fillId="0" borderId="232" xfId="9" applyFill="1" applyBorder="1" applyAlignment="1">
      <alignment horizontal="center"/>
    </xf>
    <xf numFmtId="0" fontId="18" fillId="0" borderId="232" xfId="9" applyFill="1" applyBorder="1"/>
    <xf numFmtId="0" fontId="18" fillId="0" borderId="233" xfId="9" applyFill="1" applyBorder="1"/>
    <xf numFmtId="0" fontId="18" fillId="0" borderId="234" xfId="9" applyFill="1" applyBorder="1"/>
    <xf numFmtId="2" fontId="22" fillId="20" borderId="239" xfId="2" applyNumberFormat="1" applyFont="1" applyFill="1" applyBorder="1" applyAlignment="1">
      <alignment horizontal="center"/>
    </xf>
    <xf numFmtId="0" fontId="0" fillId="0" borderId="234" xfId="0" applyBorder="1"/>
    <xf numFmtId="0" fontId="13" fillId="0" borderId="115" xfId="3" applyFill="1" applyBorder="1" applyAlignment="1">
      <alignment horizontal="center"/>
    </xf>
    <xf numFmtId="0" fontId="14" fillId="0" borderId="115" xfId="4" applyFill="1" applyBorder="1" applyAlignment="1">
      <alignment horizontal="center"/>
    </xf>
    <xf numFmtId="0" fontId="18" fillId="0" borderId="115" xfId="7" applyFill="1" applyBorder="1" applyAlignment="1">
      <alignment horizontal="center"/>
    </xf>
    <xf numFmtId="0" fontId="18" fillId="0" borderId="115" xfId="11" applyFill="1" applyBorder="1" applyAlignment="1">
      <alignment horizontal="center"/>
    </xf>
    <xf numFmtId="0" fontId="18" fillId="0" borderId="115" xfId="9" applyFill="1" applyBorder="1" applyAlignment="1">
      <alignment horizontal="center"/>
    </xf>
    <xf numFmtId="2" fontId="22" fillId="20" borderId="229" xfId="2" applyNumberFormat="1" applyFont="1" applyFill="1" applyBorder="1" applyAlignment="1">
      <alignment horizontal="center"/>
    </xf>
    <xf numFmtId="0" fontId="16" fillId="0" borderId="0" xfId="6" applyFill="1" applyBorder="1"/>
    <xf numFmtId="0" fontId="19" fillId="14" borderId="240" xfId="6" applyFont="1" applyBorder="1" applyAlignment="1">
      <alignment wrapText="1"/>
    </xf>
    <xf numFmtId="0" fontId="14" fillId="3" borderId="0" xfId="4" applyFill="1" applyBorder="1"/>
    <xf numFmtId="0" fontId="19" fillId="0" borderId="0" xfId="6" applyFont="1" applyFill="1" applyBorder="1"/>
    <xf numFmtId="0" fontId="10" fillId="0" borderId="0" xfId="2" applyFont="1" applyFill="1" applyBorder="1"/>
    <xf numFmtId="0" fontId="16" fillId="29" borderId="241" xfId="6" applyFill="1" applyBorder="1"/>
    <xf numFmtId="0" fontId="10" fillId="20" borderId="242" xfId="2" applyFont="1" applyFill="1" applyBorder="1"/>
    <xf numFmtId="0" fontId="11" fillId="0" borderId="243" xfId="1" applyFill="1" applyBorder="1"/>
    <xf numFmtId="0" fontId="18" fillId="0" borderId="243" xfId="7" applyFill="1" applyBorder="1"/>
    <xf numFmtId="0" fontId="18" fillId="0" borderId="244" xfId="11" applyFill="1" applyBorder="1"/>
    <xf numFmtId="0" fontId="18" fillId="0" borderId="245" xfId="9" applyFill="1" applyBorder="1"/>
    <xf numFmtId="0" fontId="23" fillId="20" borderId="246" xfId="2" applyFont="1" applyFill="1" applyBorder="1" applyAlignment="1">
      <alignment horizontal="center"/>
    </xf>
    <xf numFmtId="0" fontId="11" fillId="0" borderId="247" xfId="1" applyFill="1" applyBorder="1" applyAlignment="1">
      <alignment horizontal="center"/>
    </xf>
    <xf numFmtId="0" fontId="18" fillId="0" borderId="248" xfId="11" applyFill="1" applyBorder="1" applyAlignment="1">
      <alignment horizontal="center"/>
    </xf>
    <xf numFmtId="0" fontId="18" fillId="0" borderId="249" xfId="9" applyFill="1" applyBorder="1" applyAlignment="1">
      <alignment horizontal="center"/>
    </xf>
    <xf numFmtId="0" fontId="11" fillId="0" borderId="230" xfId="1" applyFill="1" applyBorder="1"/>
    <xf numFmtId="0" fontId="11" fillId="0" borderId="229" xfId="1" applyFill="1" applyBorder="1"/>
    <xf numFmtId="0" fontId="13" fillId="0" borderId="234" xfId="3" applyFill="1" applyBorder="1" applyAlignment="1">
      <alignment horizontal="center"/>
    </xf>
    <xf numFmtId="0" fontId="13" fillId="0" borderId="115" xfId="3" applyFill="1" applyBorder="1"/>
    <xf numFmtId="0" fontId="14" fillId="0" borderId="115" xfId="4" applyFill="1" applyBorder="1"/>
    <xf numFmtId="0" fontId="18" fillId="0" borderId="234" xfId="7" applyFill="1" applyBorder="1" applyAlignment="1">
      <alignment horizontal="center"/>
    </xf>
    <xf numFmtId="0" fontId="18" fillId="0" borderId="115" xfId="7" applyFill="1" applyBorder="1"/>
    <xf numFmtId="0" fontId="18" fillId="0" borderId="250" xfId="9" applyFill="1" applyBorder="1"/>
    <xf numFmtId="0" fontId="18" fillId="0" borderId="234" xfId="11" applyFill="1" applyBorder="1" applyAlignment="1">
      <alignment horizontal="center"/>
    </xf>
    <xf numFmtId="0" fontId="18" fillId="0" borderId="115" xfId="11" applyFill="1" applyBorder="1"/>
    <xf numFmtId="0" fontId="15" fillId="14" borderId="181" xfId="5" applyBorder="1" applyAlignment="1">
      <alignment horizontal="center"/>
    </xf>
    <xf numFmtId="0" fontId="13" fillId="0" borderId="244" xfId="3" applyFill="1" applyBorder="1"/>
    <xf numFmtId="0" fontId="14" fillId="0" borderId="251" xfId="4" applyFill="1" applyBorder="1"/>
    <xf numFmtId="0" fontId="18" fillId="0" borderId="244" xfId="7" applyFill="1" applyBorder="1"/>
    <xf numFmtId="0" fontId="18" fillId="0" borderId="252" xfId="9" applyFill="1" applyBorder="1"/>
    <xf numFmtId="0" fontId="11" fillId="0" borderId="253" xfId="1" applyFill="1" applyBorder="1" applyAlignment="1">
      <alignment horizontal="center"/>
    </xf>
    <xf numFmtId="0" fontId="11" fillId="0" borderId="230" xfId="1" applyFill="1" applyBorder="1" applyAlignment="1">
      <alignment horizontal="center"/>
    </xf>
    <xf numFmtId="0" fontId="13" fillId="0" borderId="254" xfId="3" applyFill="1" applyBorder="1" applyAlignment="1">
      <alignment horizontal="center"/>
    </xf>
    <xf numFmtId="0" fontId="13" fillId="0" borderId="255" xfId="3" applyFill="1" applyBorder="1"/>
    <xf numFmtId="0" fontId="18" fillId="0" borderId="205" xfId="7" applyFill="1" applyBorder="1" applyAlignment="1">
      <alignment horizontal="center"/>
    </xf>
    <xf numFmtId="2" fontId="25" fillId="14" borderId="78" xfId="5" applyNumberFormat="1" applyFont="1" applyBorder="1"/>
    <xf numFmtId="2" fontId="25" fillId="14" borderId="126" xfId="5" applyNumberFormat="1" applyFont="1" applyBorder="1"/>
    <xf numFmtId="0" fontId="10" fillId="20" borderId="221" xfId="11" applyFont="1" applyFill="1" applyBorder="1" applyAlignment="1">
      <alignment horizontal="center"/>
    </xf>
    <xf numFmtId="0" fontId="10" fillId="20" borderId="222" xfId="11" applyFont="1" applyFill="1" applyBorder="1" applyAlignment="1">
      <alignment horizontal="center"/>
    </xf>
    <xf numFmtId="0" fontId="22" fillId="3" borderId="0" xfId="2" applyFont="1" applyFill="1" applyBorder="1"/>
    <xf numFmtId="0" fontId="10" fillId="3" borderId="0" xfId="1" applyFont="1" applyFill="1" applyBorder="1"/>
    <xf numFmtId="0" fontId="10" fillId="3" borderId="0" xfId="3" applyFont="1" applyFill="1" applyBorder="1"/>
    <xf numFmtId="0" fontId="10" fillId="3" borderId="0" xfId="4" applyFont="1" applyFill="1" applyBorder="1"/>
    <xf numFmtId="0" fontId="10" fillId="3" borderId="0" xfId="7" applyFont="1" applyFill="1" applyBorder="1"/>
    <xf numFmtId="0" fontId="10" fillId="3" borderId="0" xfId="11" applyFont="1" applyFill="1" applyBorder="1"/>
    <xf numFmtId="0" fontId="18" fillId="3" borderId="0" xfId="9" applyFill="1" applyBorder="1"/>
    <xf numFmtId="0" fontId="12" fillId="3" borderId="0" xfId="2" applyFill="1" applyBorder="1"/>
    <xf numFmtId="0" fontId="10" fillId="26" borderId="251" xfId="4" applyFont="1" applyFill="1" applyBorder="1"/>
    <xf numFmtId="0" fontId="18" fillId="15" borderId="244" xfId="7" applyBorder="1"/>
    <xf numFmtId="0" fontId="18" fillId="27" borderId="245" xfId="11" applyFill="1" applyBorder="1"/>
    <xf numFmtId="0" fontId="18" fillId="0" borderId="256" xfId="9" applyFill="1" applyBorder="1"/>
    <xf numFmtId="0" fontId="16" fillId="3" borderId="0" xfId="6" applyFill="1" applyBorder="1"/>
    <xf numFmtId="0" fontId="19" fillId="29" borderId="241" xfId="6" applyFont="1" applyFill="1" applyBorder="1"/>
    <xf numFmtId="0" fontId="18" fillId="0" borderId="257" xfId="9" applyFill="1" applyBorder="1"/>
    <xf numFmtId="0" fontId="0" fillId="3" borderId="22" xfId="0" applyFill="1" applyBorder="1"/>
    <xf numFmtId="0" fontId="0" fillId="3" borderId="26" xfId="0" applyFill="1" applyBorder="1"/>
    <xf numFmtId="0" fontId="11" fillId="3" borderId="0" xfId="1" applyFill="1" applyBorder="1"/>
    <xf numFmtId="0" fontId="13" fillId="3" borderId="0" xfId="3" applyFill="1" applyBorder="1"/>
    <xf numFmtId="0" fontId="18" fillId="3" borderId="0" xfId="7" applyFill="1" applyBorder="1"/>
    <xf numFmtId="0" fontId="18" fillId="3" borderId="0" xfId="11" applyFill="1" applyBorder="1"/>
    <xf numFmtId="0" fontId="16" fillId="3" borderId="0" xfId="6" applyFill="1" applyBorder="1" applyAlignment="1">
      <alignment wrapText="1"/>
    </xf>
    <xf numFmtId="0" fontId="0" fillId="3" borderId="21" xfId="0" applyFill="1" applyBorder="1"/>
    <xf numFmtId="0" fontId="10" fillId="3" borderId="0" xfId="0" applyFont="1" applyFill="1" applyAlignment="1">
      <alignment horizontal="center"/>
    </xf>
    <xf numFmtId="0" fontId="10" fillId="3" borderId="18" xfId="0" applyFont="1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19" fillId="3" borderId="0" xfId="0" applyFont="1" applyFill="1" applyAlignment="1">
      <alignment horizontal="center"/>
    </xf>
    <xf numFmtId="0" fontId="19" fillId="3" borderId="0" xfId="6" applyFont="1" applyFill="1" applyBorder="1"/>
    <xf numFmtId="0" fontId="10" fillId="3" borderId="0" xfId="2" applyFont="1" applyFill="1" applyBorder="1"/>
    <xf numFmtId="0" fontId="19" fillId="3" borderId="0" xfId="6" applyFont="1" applyFill="1" applyBorder="1" applyAlignment="1">
      <alignment wrapText="1"/>
    </xf>
    <xf numFmtId="0" fontId="0" fillId="3" borderId="17" xfId="0" applyFill="1" applyBorder="1"/>
    <xf numFmtId="0" fontId="0" fillId="3" borderId="71" xfId="0" applyFill="1" applyBorder="1"/>
    <xf numFmtId="0" fontId="10" fillId="3" borderId="142" xfId="0" applyFont="1" applyFill="1" applyBorder="1"/>
    <xf numFmtId="0" fontId="10" fillId="3" borderId="71" xfId="0" applyFont="1" applyFill="1" applyBorder="1"/>
    <xf numFmtId="0" fontId="10" fillId="3" borderId="21" xfId="0" applyFont="1" applyFill="1" applyBorder="1"/>
    <xf numFmtId="0" fontId="19" fillId="20" borderId="246" xfId="2" applyFont="1" applyFill="1" applyBorder="1" applyAlignment="1">
      <alignment horizontal="center"/>
    </xf>
    <xf numFmtId="0" fontId="13" fillId="0" borderId="248" xfId="3" applyFill="1" applyBorder="1" applyAlignment="1">
      <alignment horizontal="center"/>
    </xf>
    <xf numFmtId="0" fontId="14" fillId="0" borderId="258" xfId="4" applyFill="1" applyBorder="1" applyAlignment="1">
      <alignment horizontal="center"/>
    </xf>
    <xf numFmtId="0" fontId="18" fillId="0" borderId="248" xfId="7" applyFill="1" applyBorder="1" applyAlignment="1">
      <alignment horizontal="center"/>
    </xf>
    <xf numFmtId="0" fontId="12" fillId="20" borderId="242" xfId="2" applyFill="1" applyBorder="1"/>
    <xf numFmtId="2" fontId="12" fillId="20" borderId="158" xfId="2" applyNumberFormat="1" applyFill="1" applyBorder="1" applyAlignment="1">
      <alignment horizontal="center"/>
    </xf>
    <xf numFmtId="2" fontId="25" fillId="14" borderId="116" xfId="5" applyNumberFormat="1" applyFont="1" applyBorder="1"/>
    <xf numFmtId="2" fontId="25" fillId="14" borderId="145" xfId="5" applyNumberFormat="1" applyFont="1" applyBorder="1"/>
    <xf numFmtId="2" fontId="25" fillId="14" borderId="187" xfId="5" applyNumberFormat="1" applyFont="1" applyBorder="1"/>
    <xf numFmtId="166" fontId="25" fillId="14" borderId="81" xfId="5" applyNumberFormat="1" applyFont="1" applyBorder="1"/>
    <xf numFmtId="166" fontId="25" fillId="14" borderId="87" xfId="5" applyNumberFormat="1" applyFont="1" applyBorder="1"/>
    <xf numFmtId="0" fontId="18" fillId="0" borderId="166" xfId="7" applyFill="1" applyBorder="1" applyAlignment="1">
      <alignment horizontal="center"/>
    </xf>
    <xf numFmtId="0" fontId="10" fillId="20" borderId="259" xfId="11" applyFont="1" applyFill="1" applyBorder="1" applyAlignment="1">
      <alignment horizontal="center"/>
    </xf>
    <xf numFmtId="0" fontId="18" fillId="20" borderId="225" xfId="11" applyFill="1" applyBorder="1"/>
    <xf numFmtId="0" fontId="18" fillId="20" borderId="224" xfId="11" applyFill="1" applyBorder="1"/>
    <xf numFmtId="0" fontId="18" fillId="20" borderId="238" xfId="11" applyFill="1" applyBorder="1"/>
    <xf numFmtId="0" fontId="10" fillId="20" borderId="122" xfId="11" applyFont="1" applyFill="1" applyBorder="1" applyAlignment="1">
      <alignment horizontal="center"/>
    </xf>
    <xf numFmtId="0" fontId="10" fillId="20" borderId="219" xfId="11" applyFont="1" applyFill="1" applyBorder="1" applyAlignment="1">
      <alignment horizontal="center" wrapText="1"/>
    </xf>
    <xf numFmtId="0" fontId="10" fillId="20" borderId="260" xfId="11" applyFont="1" applyFill="1" applyBorder="1" applyAlignment="1">
      <alignment horizontal="center" wrapText="1"/>
    </xf>
    <xf numFmtId="2" fontId="2" fillId="18" borderId="187" xfId="10" applyNumberFormat="1" applyBorder="1"/>
    <xf numFmtId="2" fontId="2" fillId="18" borderId="62" xfId="10" applyNumberFormat="1" applyBorder="1" applyAlignment="1">
      <alignment horizontal="right"/>
    </xf>
    <xf numFmtId="2" fontId="2" fillId="18" borderId="78" xfId="10" applyNumberFormat="1" applyBorder="1"/>
    <xf numFmtId="1" fontId="2" fillId="18" borderId="78" xfId="10" applyNumberFormat="1" applyBorder="1"/>
    <xf numFmtId="0" fontId="15" fillId="0" borderId="0" xfId="0" applyFont="1"/>
    <xf numFmtId="2" fontId="25" fillId="0" borderId="0" xfId="5" applyNumberFormat="1" applyFont="1" applyFill="1" applyBorder="1"/>
    <xf numFmtId="0" fontId="15" fillId="0" borderId="0" xfId="0" applyFont="1" applyAlignment="1">
      <alignment wrapText="1"/>
    </xf>
    <xf numFmtId="0" fontId="15" fillId="33" borderId="261" xfId="0" applyFont="1" applyFill="1" applyBorder="1" applyAlignment="1">
      <alignment wrapText="1"/>
    </xf>
    <xf numFmtId="0" fontId="25" fillId="14" borderId="262" xfId="5" applyFont="1" applyBorder="1"/>
    <xf numFmtId="2" fontId="25" fillId="14" borderId="263" xfId="5" applyNumberFormat="1" applyFont="1" applyBorder="1"/>
    <xf numFmtId="2" fontId="2" fillId="18" borderId="101" xfId="10" applyNumberFormat="1" applyBorder="1"/>
    <xf numFmtId="0" fontId="15" fillId="14" borderId="83" xfId="5" applyBorder="1"/>
    <xf numFmtId="2" fontId="2" fillId="18" borderId="68" xfId="10" applyNumberFormat="1" applyBorder="1"/>
    <xf numFmtId="2" fontId="2" fillId="18" borderId="120" xfId="10" applyNumberFormat="1" applyBorder="1"/>
    <xf numFmtId="0" fontId="8" fillId="34" borderId="0" xfId="0" applyFont="1" applyFill="1"/>
    <xf numFmtId="0" fontId="7" fillId="4" borderId="7" xfId="0" applyFont="1" applyFill="1" applyBorder="1" applyAlignment="1">
      <alignment horizontal="center" vertical="center" wrapText="1"/>
    </xf>
    <xf numFmtId="0" fontId="7" fillId="35" borderId="0" xfId="0" applyFont="1" applyFill="1" applyAlignment="1">
      <alignment horizontal="center" vertical="center"/>
    </xf>
    <xf numFmtId="2" fontId="10" fillId="20" borderId="242" xfId="2" applyNumberFormat="1" applyFont="1" applyFill="1" applyBorder="1"/>
    <xf numFmtId="0" fontId="2" fillId="16" borderId="219" xfId="8" applyBorder="1" applyAlignment="1">
      <alignment horizontal="center" wrapText="1"/>
    </xf>
    <xf numFmtId="0" fontId="2" fillId="16" borderId="220" xfId="8" applyBorder="1" applyAlignment="1">
      <alignment horizontal="center" wrapText="1"/>
    </xf>
    <xf numFmtId="0" fontId="2" fillId="16" borderId="264" xfId="8" applyBorder="1"/>
    <xf numFmtId="0" fontId="2" fillId="16" borderId="223" xfId="8" applyBorder="1" applyAlignment="1"/>
    <xf numFmtId="0" fontId="2" fillId="16" borderId="122" xfId="8" applyBorder="1" applyAlignment="1">
      <alignment horizontal="center"/>
    </xf>
    <xf numFmtId="0" fontId="2" fillId="16" borderId="265" xfId="8" applyBorder="1" applyAlignment="1">
      <alignment horizontal="center"/>
    </xf>
    <xf numFmtId="0" fontId="2" fillId="18" borderId="266" xfId="10" applyBorder="1" applyAlignment="1">
      <alignment horizontal="right"/>
    </xf>
    <xf numFmtId="0" fontId="19" fillId="20" borderId="267" xfId="2" applyFont="1" applyFill="1" applyBorder="1" applyAlignment="1">
      <alignment horizontal="center"/>
    </xf>
    <xf numFmtId="0" fontId="10" fillId="20" borderId="230" xfId="2" applyFont="1" applyFill="1" applyBorder="1" applyAlignment="1">
      <alignment horizontal="center"/>
    </xf>
    <xf numFmtId="2" fontId="3" fillId="20" borderId="230" xfId="2" applyNumberFormat="1" applyFont="1" applyFill="1" applyBorder="1" applyAlignment="1">
      <alignment horizontal="center"/>
    </xf>
    <xf numFmtId="0" fontId="21" fillId="20" borderId="230" xfId="2" applyFont="1" applyFill="1" applyBorder="1" applyAlignment="1">
      <alignment horizontal="center"/>
    </xf>
    <xf numFmtId="0" fontId="19" fillId="20" borderId="230" xfId="2" applyFont="1" applyFill="1" applyBorder="1" applyAlignment="1">
      <alignment horizontal="center"/>
    </xf>
    <xf numFmtId="0" fontId="10" fillId="20" borderId="229" xfId="2" applyFont="1" applyFill="1" applyBorder="1"/>
    <xf numFmtId="0" fontId="19" fillId="25" borderId="149" xfId="3" applyFont="1" applyFill="1" applyBorder="1" applyAlignment="1">
      <alignment horizontal="center"/>
    </xf>
    <xf numFmtId="0" fontId="10" fillId="25" borderId="159" xfId="3" applyFont="1" applyFill="1" applyBorder="1" applyAlignment="1">
      <alignment horizontal="center"/>
    </xf>
    <xf numFmtId="2" fontId="10" fillId="25" borderId="159" xfId="3" applyNumberFormat="1" applyFont="1" applyFill="1" applyBorder="1" applyAlignment="1">
      <alignment horizontal="center"/>
    </xf>
    <xf numFmtId="0" fontId="10" fillId="25" borderId="243" xfId="3" applyFont="1" applyFill="1" applyBorder="1"/>
    <xf numFmtId="0" fontId="19" fillId="24" borderId="231" xfId="1" applyFont="1" applyFill="1" applyBorder="1" applyAlignment="1">
      <alignment horizontal="center"/>
    </xf>
    <xf numFmtId="0" fontId="10" fillId="24" borderId="233" xfId="1" applyFont="1" applyFill="1" applyBorder="1" applyAlignment="1">
      <alignment horizontal="center"/>
    </xf>
    <xf numFmtId="2" fontId="10" fillId="24" borderId="234" xfId="2" applyNumberFormat="1" applyFont="1" applyFill="1" applyBorder="1" applyAlignment="1">
      <alignment horizontal="center"/>
    </xf>
    <xf numFmtId="0" fontId="10" fillId="24" borderId="268" xfId="1" applyFont="1" applyFill="1" applyBorder="1" applyAlignment="1">
      <alignment horizontal="center"/>
    </xf>
    <xf numFmtId="0" fontId="10" fillId="24" borderId="232" xfId="1" applyFont="1" applyFill="1" applyBorder="1" applyAlignment="1">
      <alignment horizontal="center"/>
    </xf>
    <xf numFmtId="2" fontId="10" fillId="24" borderId="232" xfId="1" applyNumberFormat="1" applyFont="1" applyFill="1" applyBorder="1" applyAlignment="1">
      <alignment horizontal="center"/>
    </xf>
    <xf numFmtId="0" fontId="10" fillId="24" borderId="255" xfId="1" applyFont="1" applyFill="1" applyBorder="1"/>
    <xf numFmtId="0" fontId="23" fillId="20" borderId="267" xfId="2" applyFont="1" applyFill="1" applyBorder="1" applyAlignment="1">
      <alignment horizontal="center"/>
    </xf>
    <xf numFmtId="0" fontId="22" fillId="20" borderId="230" xfId="2" applyFont="1" applyFill="1" applyBorder="1" applyAlignment="1">
      <alignment horizontal="center"/>
    </xf>
    <xf numFmtId="0" fontId="22" fillId="20" borderId="229" xfId="2" applyFont="1" applyFill="1" applyBorder="1"/>
    <xf numFmtId="2" fontId="25" fillId="14" borderId="83" xfId="5" applyNumberFormat="1" applyFont="1" applyBorder="1"/>
    <xf numFmtId="2" fontId="25" fillId="14" borderId="84" xfId="5" applyNumberFormat="1" applyFont="1" applyBorder="1"/>
    <xf numFmtId="0" fontId="19" fillId="25" borderId="231" xfId="3" applyFont="1" applyFill="1" applyBorder="1" applyAlignment="1">
      <alignment horizontal="center"/>
    </xf>
    <xf numFmtId="0" fontId="10" fillId="25" borderId="233" xfId="3" applyFont="1" applyFill="1" applyBorder="1" applyAlignment="1">
      <alignment horizontal="center"/>
    </xf>
    <xf numFmtId="0" fontId="10" fillId="25" borderId="268" xfId="3" applyFont="1" applyFill="1" applyBorder="1" applyAlignment="1">
      <alignment horizontal="center"/>
    </xf>
    <xf numFmtId="0" fontId="10" fillId="25" borderId="232" xfId="3" applyFont="1" applyFill="1" applyBorder="1" applyAlignment="1">
      <alignment horizontal="center"/>
    </xf>
    <xf numFmtId="0" fontId="10" fillId="25" borderId="255" xfId="3" applyFont="1" applyFill="1" applyBorder="1"/>
    <xf numFmtId="0" fontId="19" fillId="26" borderId="269" xfId="4" applyFont="1" applyFill="1" applyBorder="1" applyAlignment="1">
      <alignment horizontal="center"/>
    </xf>
    <xf numFmtId="0" fontId="10" fillId="26" borderId="270" xfId="4" applyFont="1" applyFill="1" applyBorder="1" applyAlignment="1">
      <alignment horizontal="center"/>
    </xf>
    <xf numFmtId="2" fontId="10" fillId="26" borderId="234" xfId="2" applyNumberFormat="1" applyFont="1" applyFill="1" applyBorder="1" applyAlignment="1">
      <alignment horizontal="center"/>
    </xf>
    <xf numFmtId="0" fontId="10" fillId="26" borderId="271" xfId="4" applyFont="1" applyFill="1" applyBorder="1" applyAlignment="1">
      <alignment horizontal="center"/>
    </xf>
    <xf numFmtId="0" fontId="10" fillId="26" borderId="272" xfId="4" applyFont="1" applyFill="1" applyBorder="1" applyAlignment="1">
      <alignment horizontal="center"/>
    </xf>
    <xf numFmtId="0" fontId="10" fillId="26" borderId="273" xfId="4" applyFont="1" applyFill="1" applyBorder="1"/>
    <xf numFmtId="1" fontId="25" fillId="30" borderId="13" xfId="5" applyNumberFormat="1" applyFont="1" applyFill="1"/>
    <xf numFmtId="0" fontId="2" fillId="18" borderId="274" xfId="10" applyBorder="1"/>
    <xf numFmtId="0" fontId="2" fillId="18" borderId="275" xfId="10" applyBorder="1"/>
    <xf numFmtId="0" fontId="2" fillId="18" borderId="276" xfId="10" applyBorder="1"/>
    <xf numFmtId="164" fontId="9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0" fillId="25" borderId="234" xfId="2" applyNumberFormat="1" applyFont="1" applyFill="1" applyBorder="1" applyAlignment="1">
      <alignment horizontal="center"/>
    </xf>
    <xf numFmtId="0" fontId="25" fillId="0" borderId="77" xfId="5" applyFont="1" applyFill="1" applyBorder="1"/>
    <xf numFmtId="0" fontId="25" fillId="0" borderId="133" xfId="5" applyFont="1" applyFill="1" applyBorder="1"/>
    <xf numFmtId="0" fontId="25" fillId="0" borderId="215" xfId="5" applyFont="1" applyFill="1" applyBorder="1"/>
    <xf numFmtId="0" fontId="25" fillId="0" borderId="60" xfId="5" applyFont="1" applyFill="1" applyBorder="1"/>
    <xf numFmtId="2" fontId="25" fillId="0" borderId="77" xfId="5" applyNumberFormat="1" applyFont="1" applyFill="1" applyBorder="1"/>
    <xf numFmtId="0" fontId="19" fillId="20" borderId="158" xfId="2" applyFont="1" applyFill="1" applyBorder="1" applyAlignment="1">
      <alignment horizontal="center"/>
    </xf>
    <xf numFmtId="2" fontId="2" fillId="18" borderId="67" xfId="10" applyNumberFormat="1" applyBorder="1"/>
    <xf numFmtId="1" fontId="2" fillId="18" borderId="62" xfId="10" applyNumberFormat="1" applyBorder="1" applyAlignment="1">
      <alignment horizontal="right"/>
    </xf>
    <xf numFmtId="1" fontId="2" fillId="18" borderId="101" xfId="10" applyNumberFormat="1" applyBorder="1"/>
    <xf numFmtId="1" fontId="2" fillId="18" borderId="68" xfId="10" applyNumberFormat="1" applyBorder="1"/>
    <xf numFmtId="1" fontId="2" fillId="18" borderId="120" xfId="10" applyNumberFormat="1" applyBorder="1"/>
    <xf numFmtId="1" fontId="19" fillId="20" borderId="158" xfId="2" applyNumberFormat="1" applyFont="1" applyFill="1" applyBorder="1" applyAlignment="1">
      <alignment horizontal="center"/>
    </xf>
    <xf numFmtId="2" fontId="2" fillId="18" borderId="52" xfId="10" applyNumberFormat="1" applyBorder="1"/>
    <xf numFmtId="2" fontId="2" fillId="18" borderId="34" xfId="10" applyNumberFormat="1" applyBorder="1"/>
    <xf numFmtId="2" fontId="2" fillId="18" borderId="54" xfId="10" applyNumberFormat="1" applyBorder="1"/>
    <xf numFmtId="2" fontId="2" fillId="18" borderId="195" xfId="10" applyNumberFormat="1" applyBorder="1"/>
    <xf numFmtId="2" fontId="2" fillId="18" borderId="55" xfId="10" applyNumberFormat="1" applyBorder="1"/>
    <xf numFmtId="1" fontId="2" fillId="18" borderId="187" xfId="10" applyNumberFormat="1" applyBorder="1"/>
    <xf numFmtId="1" fontId="2" fillId="18" borderId="191" xfId="10" applyNumberFormat="1" applyBorder="1"/>
    <xf numFmtId="2" fontId="2" fillId="18" borderId="83" xfId="10" applyNumberFormat="1" applyBorder="1"/>
    <xf numFmtId="2" fontId="2" fillId="18" borderId="123" xfId="10" applyNumberFormat="1" applyBorder="1"/>
    <xf numFmtId="2" fontId="2" fillId="18" borderId="84" xfId="10" applyNumberFormat="1" applyBorder="1"/>
    <xf numFmtId="0" fontId="10" fillId="26" borderId="277" xfId="4" applyFont="1" applyFill="1" applyBorder="1" applyAlignment="1">
      <alignment horizontal="center"/>
    </xf>
    <xf numFmtId="0" fontId="10" fillId="26" borderId="273" xfId="4" applyFont="1" applyFill="1" applyBorder="1" applyAlignment="1">
      <alignment horizontal="center"/>
    </xf>
    <xf numFmtId="1" fontId="2" fillId="18" borderId="83" xfId="10" applyNumberFormat="1" applyBorder="1"/>
    <xf numFmtId="1" fontId="2" fillId="18" borderId="52" xfId="10" applyNumberFormat="1" applyBorder="1"/>
    <xf numFmtId="2" fontId="19" fillId="26" borderId="272" xfId="4" applyNumberFormat="1" applyFont="1" applyFill="1" applyBorder="1" applyAlignment="1">
      <alignment horizontal="center"/>
    </xf>
    <xf numFmtId="1" fontId="2" fillId="18" borderId="84" xfId="10" applyNumberFormat="1" applyBorder="1"/>
    <xf numFmtId="1" fontId="2" fillId="18" borderId="123" xfId="10" applyNumberFormat="1" applyBorder="1"/>
    <xf numFmtId="0" fontId="19" fillId="15" borderId="231" xfId="7" applyFont="1" applyBorder="1" applyAlignment="1">
      <alignment horizontal="center"/>
    </xf>
    <xf numFmtId="0" fontId="10" fillId="15" borderId="233" xfId="7" applyFont="1" applyBorder="1" applyAlignment="1">
      <alignment horizontal="center"/>
    </xf>
    <xf numFmtId="2" fontId="20" fillId="28" borderId="234" xfId="2" applyNumberFormat="1" applyFont="1" applyFill="1" applyBorder="1" applyAlignment="1">
      <alignment horizontal="center"/>
    </xf>
    <xf numFmtId="0" fontId="18" fillId="15" borderId="268" xfId="7" applyBorder="1" applyAlignment="1">
      <alignment horizontal="center"/>
    </xf>
    <xf numFmtId="0" fontId="18" fillId="15" borderId="232" xfId="7" applyBorder="1" applyAlignment="1">
      <alignment horizontal="center"/>
    </xf>
    <xf numFmtId="0" fontId="18" fillId="15" borderId="255" xfId="7" applyBorder="1"/>
    <xf numFmtId="0" fontId="19" fillId="27" borderId="231" xfId="11" applyFont="1" applyFill="1" applyBorder="1" applyAlignment="1">
      <alignment horizontal="center"/>
    </xf>
    <xf numFmtId="0" fontId="10" fillId="27" borderId="233" xfId="11" applyFont="1" applyFill="1" applyBorder="1" applyAlignment="1">
      <alignment horizontal="center"/>
    </xf>
    <xf numFmtId="0" fontId="18" fillId="27" borderId="268" xfId="11" applyFill="1" applyBorder="1" applyAlignment="1">
      <alignment horizontal="center"/>
    </xf>
    <xf numFmtId="0" fontId="18" fillId="27" borderId="232" xfId="11" applyFill="1" applyBorder="1" applyAlignment="1">
      <alignment horizontal="center"/>
    </xf>
    <xf numFmtId="0" fontId="18" fillId="27" borderId="255" xfId="11" applyFill="1" applyBorder="1"/>
    <xf numFmtId="2" fontId="20" fillId="27" borderId="234" xfId="2" applyNumberFormat="1" applyFont="1" applyFill="1" applyBorder="1" applyAlignment="1">
      <alignment horizontal="center"/>
    </xf>
    <xf numFmtId="2" fontId="25" fillId="30" borderId="86" xfId="5" applyNumberFormat="1" applyFont="1" applyFill="1" applyBorder="1"/>
    <xf numFmtId="2" fontId="19" fillId="24" borderId="232" xfId="1" applyNumberFormat="1" applyFont="1" applyFill="1" applyBorder="1" applyAlignment="1">
      <alignment horizontal="center"/>
    </xf>
    <xf numFmtId="2" fontId="19" fillId="25" borderId="159" xfId="3" applyNumberFormat="1" applyFont="1" applyFill="1" applyBorder="1" applyAlignment="1">
      <alignment horizontal="center"/>
    </xf>
    <xf numFmtId="2" fontId="19" fillId="26" borderId="12" xfId="4" applyNumberFormat="1" applyFont="1" applyFill="1" applyAlignment="1">
      <alignment horizontal="center"/>
    </xf>
    <xf numFmtId="2" fontId="17" fillId="15" borderId="14" xfId="7" applyNumberFormat="1" applyFont="1" applyBorder="1" applyAlignment="1">
      <alignment horizontal="center"/>
    </xf>
    <xf numFmtId="2" fontId="17" fillId="27" borderId="44" xfId="11" applyNumberFormat="1" applyFont="1" applyFill="1" applyBorder="1" applyAlignment="1">
      <alignment horizontal="center"/>
    </xf>
    <xf numFmtId="2" fontId="19" fillId="25" borderId="232" xfId="3" applyNumberFormat="1" applyFont="1" applyFill="1" applyBorder="1" applyAlignment="1">
      <alignment horizontal="center"/>
    </xf>
    <xf numFmtId="2" fontId="17" fillId="15" borderId="232" xfId="7" applyNumberFormat="1" applyFont="1" applyBorder="1" applyAlignment="1">
      <alignment horizontal="center"/>
    </xf>
    <xf numFmtId="2" fontId="17" fillId="27" borderId="232" xfId="11" applyNumberFormat="1" applyFont="1" applyFill="1" applyBorder="1" applyAlignment="1">
      <alignment horizontal="center"/>
    </xf>
    <xf numFmtId="1" fontId="19" fillId="20" borderId="230" xfId="2" applyNumberFormat="1" applyFont="1" applyFill="1" applyBorder="1" applyAlignment="1">
      <alignment horizontal="center"/>
    </xf>
    <xf numFmtId="1" fontId="23" fillId="20" borderId="230" xfId="2" applyNumberFormat="1" applyFont="1" applyFill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0" fontId="19" fillId="34" borderId="0" xfId="0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5" fillId="36" borderId="0" xfId="0" applyFont="1" applyFill="1" applyAlignment="1">
      <alignment horizontal="center"/>
    </xf>
    <xf numFmtId="0" fontId="5" fillId="36" borderId="0" xfId="0" applyFont="1" applyFill="1" applyAlignment="1">
      <alignment horizontal="center" vertical="center"/>
    </xf>
    <xf numFmtId="0" fontId="7" fillId="4" borderId="278" xfId="0" applyFont="1" applyFill="1" applyBorder="1" applyAlignment="1">
      <alignment horizontal="center" vertical="center" wrapText="1"/>
    </xf>
    <xf numFmtId="0" fontId="7" fillId="8" borderId="278" xfId="0" applyFont="1" applyFill="1" applyBorder="1" applyAlignment="1">
      <alignment horizontal="center" vertical="center" wrapText="1"/>
    </xf>
    <xf numFmtId="3" fontId="6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3" fontId="0" fillId="0" borderId="0" xfId="0" applyNumberFormat="1" applyAlignment="1">
      <alignment horizontal="center"/>
    </xf>
    <xf numFmtId="0" fontId="5" fillId="7" borderId="0" xfId="0" applyFont="1" applyFill="1" applyAlignment="1">
      <alignment horizontal="center" vertical="center" wrapText="1"/>
    </xf>
    <xf numFmtId="0" fontId="7" fillId="37" borderId="280" xfId="0" applyFont="1" applyFill="1" applyBorder="1" applyAlignment="1">
      <alignment horizontal="center" vertical="center" wrapText="1"/>
    </xf>
    <xf numFmtId="0" fontId="7" fillId="38" borderId="280" xfId="0" applyFont="1" applyFill="1" applyBorder="1" applyAlignment="1">
      <alignment horizontal="center" vertical="center"/>
    </xf>
    <xf numFmtId="164" fontId="0" fillId="0" borderId="0" xfId="0" applyNumberFormat="1"/>
    <xf numFmtId="3" fontId="0" fillId="0" borderId="0" xfId="0" applyNumberFormat="1"/>
    <xf numFmtId="165" fontId="5" fillId="0" borderId="0" xfId="0" applyNumberFormat="1" applyFont="1" applyAlignment="1">
      <alignment horizontal="center" vertical="center"/>
    </xf>
    <xf numFmtId="0" fontId="8" fillId="39" borderId="0" xfId="0" applyFont="1" applyFill="1" applyAlignment="1">
      <alignment horizontal="center" wrapText="1"/>
    </xf>
    <xf numFmtId="0" fontId="8" fillId="39" borderId="0" xfId="0" applyFont="1" applyFill="1" applyAlignment="1">
      <alignment horizontal="center"/>
    </xf>
    <xf numFmtId="0" fontId="27" fillId="0" borderId="0" xfId="0" applyFont="1" applyAlignment="1">
      <alignment horizontal="center"/>
    </xf>
    <xf numFmtId="0" fontId="8" fillId="34" borderId="0" xfId="0" applyFont="1" applyFill="1" applyAlignment="1">
      <alignment horizontal="center" wrapText="1"/>
    </xf>
    <xf numFmtId="2" fontId="25" fillId="31" borderId="87" xfId="5" applyNumberFormat="1" applyFont="1" applyFill="1" applyBorder="1"/>
    <xf numFmtId="0" fontId="19" fillId="0" borderId="0" xfId="0" applyFont="1" applyAlignment="1">
      <alignment horizontal="center"/>
    </xf>
    <xf numFmtId="0" fontId="19" fillId="0" borderId="1" xfId="0" applyFont="1" applyBorder="1" applyAlignment="1">
      <alignment horizontal="center"/>
    </xf>
    <xf numFmtId="0" fontId="7" fillId="2" borderId="279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279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26" fillId="2" borderId="279" xfId="0" applyFont="1" applyFill="1" applyBorder="1" applyAlignment="1">
      <alignment horizontal="center" vertical="center"/>
    </xf>
    <xf numFmtId="0" fontId="26" fillId="2" borderId="9" xfId="0" applyFont="1" applyFill="1" applyBorder="1" applyAlignment="1">
      <alignment horizontal="center" vertical="center"/>
    </xf>
    <xf numFmtId="0" fontId="26" fillId="2" borderId="10" xfId="0" applyFont="1" applyFill="1" applyBorder="1" applyAlignment="1">
      <alignment horizontal="center" vertical="center"/>
    </xf>
    <xf numFmtId="0" fontId="7" fillId="2" borderId="217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20" borderId="230" xfId="2" applyFont="1" applyFill="1" applyBorder="1" applyAlignment="1">
      <alignment horizontal="center"/>
    </xf>
    <xf numFmtId="0" fontId="19" fillId="36" borderId="40" xfId="0" applyFont="1" applyFill="1" applyBorder="1" applyAlignment="1">
      <alignment horizontal="left"/>
    </xf>
    <xf numFmtId="0" fontId="19" fillId="36" borderId="0" xfId="0" applyFont="1" applyFill="1" applyBorder="1" applyAlignment="1">
      <alignment horizontal="left"/>
    </xf>
    <xf numFmtId="0" fontId="19" fillId="36" borderId="56" xfId="0" applyFont="1" applyFill="1" applyBorder="1" applyAlignment="1">
      <alignment horizontal="left"/>
    </xf>
    <xf numFmtId="0" fontId="28" fillId="20" borderId="57" xfId="2" applyFont="1" applyFill="1" applyBorder="1"/>
    <xf numFmtId="0" fontId="1" fillId="20" borderId="63" xfId="10" applyFont="1" applyFill="1" applyBorder="1"/>
    <xf numFmtId="0" fontId="29" fillId="40" borderId="281" xfId="0" applyFont="1" applyFill="1" applyBorder="1"/>
    <xf numFmtId="0" fontId="1" fillId="16" borderId="69" xfId="8" applyFont="1" applyBorder="1"/>
    <xf numFmtId="0" fontId="1" fillId="16" borderId="72" xfId="8" applyFont="1" applyBorder="1"/>
    <xf numFmtId="0" fontId="1" fillId="20" borderId="83" xfId="11" applyFont="1" applyFill="1" applyBorder="1"/>
    <xf numFmtId="0" fontId="1" fillId="20" borderId="55" xfId="11" applyFont="1" applyFill="1" applyBorder="1"/>
    <xf numFmtId="0" fontId="1" fillId="20" borderId="170" xfId="11" applyFont="1" applyFill="1" applyBorder="1"/>
    <xf numFmtId="0" fontId="1" fillId="20" borderId="172" xfId="11" applyFont="1" applyFill="1" applyBorder="1"/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2">
    <cellStyle name="20% - Accent5" xfId="10" builtinId="46"/>
    <cellStyle name="60% - Accent2" xfId="8" builtinId="36"/>
    <cellStyle name="Accent1" xfId="7" builtinId="29"/>
    <cellStyle name="Accent3" xfId="9" builtinId="37"/>
    <cellStyle name="Accent6" xfId="11" builtinId="49"/>
    <cellStyle name="Bad" xfId="2" builtinId="27"/>
    <cellStyle name="Calculation" xfId="6" builtinId="22"/>
    <cellStyle name="Good" xfId="1" builtinId="26"/>
    <cellStyle name="Input" xfId="4" builtinId="20"/>
    <cellStyle name="Neutral" xfId="3" builtinId="28"/>
    <cellStyle name="Normal" xfId="0" builtinId="0"/>
    <cellStyle name="Output" xfId="5" builtinId="21"/>
  </cellStyles>
  <dxfs count="0"/>
  <tableStyles count="0" defaultTableStyle="TableStyleMedium2" defaultPivotStyle="PivotStyleLight16"/>
  <colors>
    <mruColors>
      <color rgb="FF30F52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847D5-A2F5-EA4A-9CDE-33B6CE4DE7C4}">
  <dimension ref="A1:DB272"/>
  <sheetViews>
    <sheetView tabSelected="1" topLeftCell="C1" zoomScale="130" zoomScaleNormal="130" workbookViewId="0">
      <selection activeCell="L4" sqref="L4"/>
    </sheetView>
  </sheetViews>
  <sheetFormatPr baseColWidth="10" defaultColWidth="8.83203125" defaultRowHeight="15" x14ac:dyDescent="0.2"/>
  <cols>
    <col min="1" max="1" width="29.83203125" customWidth="1"/>
    <col min="2" max="2" width="5.6640625" customWidth="1"/>
    <col min="3" max="3" width="12.83203125" customWidth="1"/>
    <col min="4" max="4" width="13" bestFit="1" customWidth="1"/>
    <col min="5" max="5" width="12.6640625" bestFit="1" customWidth="1"/>
    <col min="6" max="6" width="12.1640625" bestFit="1" customWidth="1"/>
    <col min="7" max="8" width="12.6640625" bestFit="1" customWidth="1"/>
    <col min="9" max="9" width="12" customWidth="1"/>
    <col min="10" max="10" width="2.83203125" customWidth="1"/>
    <col min="11" max="11" width="17.33203125" bestFit="1" customWidth="1"/>
    <col min="12" max="12" width="13.1640625" customWidth="1"/>
    <col min="13" max="13" width="14.33203125" customWidth="1"/>
    <col min="14" max="14" width="3" customWidth="1"/>
    <col min="15" max="15" width="17.33203125" bestFit="1" customWidth="1"/>
    <col min="16" max="16" width="16.6640625" customWidth="1"/>
    <col min="17" max="17" width="12.6640625" customWidth="1"/>
    <col min="18" max="18" width="3.5" customWidth="1"/>
    <col min="19" max="19" width="17.33203125" bestFit="1" customWidth="1"/>
    <col min="20" max="20" width="17" customWidth="1"/>
    <col min="21" max="21" width="13.5" bestFit="1" customWidth="1"/>
    <col min="22" max="22" width="2.6640625" customWidth="1"/>
    <col min="23" max="23" width="17.33203125" bestFit="1" customWidth="1"/>
    <col min="24" max="24" width="10.33203125" customWidth="1"/>
    <col min="25" max="25" width="13.5" bestFit="1" customWidth="1"/>
    <col min="26" max="26" width="8.6640625" customWidth="1"/>
    <col min="27" max="27" width="15.1640625" bestFit="1" customWidth="1"/>
    <col min="28" max="28" width="17.33203125" bestFit="1" customWidth="1"/>
    <col min="29" max="29" width="12" customWidth="1"/>
    <col min="30" max="30" width="2.6640625" customWidth="1"/>
    <col min="31" max="31" width="15.1640625" bestFit="1" customWidth="1"/>
    <col min="32" max="32" width="11.5" customWidth="1"/>
    <col min="33" max="33" width="17.33203125" bestFit="1" customWidth="1"/>
    <col min="34" max="34" width="9.6640625" customWidth="1"/>
    <col min="35" max="35" width="15.1640625" bestFit="1" customWidth="1"/>
    <col min="36" max="36" width="12.5" customWidth="1"/>
    <col min="37" max="37" width="14.83203125" customWidth="1"/>
    <col min="38" max="38" width="3.33203125" customWidth="1"/>
    <col min="39" max="39" width="13.6640625" bestFit="1" customWidth="1"/>
    <col min="40" max="40" width="13.83203125" customWidth="1"/>
    <col min="41" max="41" width="11.5" customWidth="1"/>
    <col min="42" max="42" width="2.33203125" customWidth="1"/>
    <col min="43" max="43" width="14.6640625" bestFit="1" customWidth="1"/>
    <col min="45" max="45" width="15" customWidth="1"/>
    <col min="46" max="46" width="2.6640625" customWidth="1"/>
    <col min="47" max="47" width="15.1640625" bestFit="1" customWidth="1"/>
    <col min="50" max="50" width="3.33203125" customWidth="1"/>
    <col min="51" max="51" width="15.1640625" bestFit="1" customWidth="1"/>
    <col min="54" max="54" width="3.1640625" customWidth="1"/>
    <col min="55" max="55" width="15.1640625" bestFit="1" customWidth="1"/>
    <col min="58" max="58" width="3.5" customWidth="1"/>
    <col min="59" max="59" width="15.1640625" bestFit="1" customWidth="1"/>
    <col min="62" max="62" width="3.6640625" customWidth="1"/>
    <col min="63" max="63" width="15.1640625" bestFit="1" customWidth="1"/>
    <col min="66" max="66" width="3.83203125" customWidth="1"/>
    <col min="67" max="67" width="15.1640625" bestFit="1" customWidth="1"/>
    <col min="68" max="68" width="13.1640625" bestFit="1" customWidth="1"/>
    <col min="69" max="69" width="10.6640625" bestFit="1" customWidth="1"/>
    <col min="70" max="70" width="3" customWidth="1"/>
    <col min="71" max="71" width="15.1640625" bestFit="1" customWidth="1"/>
    <col min="72" max="72" width="10" customWidth="1"/>
    <col min="73" max="73" width="11.5" customWidth="1"/>
    <col min="74" max="74" width="3.6640625" customWidth="1"/>
    <col min="75" max="75" width="15.1640625" bestFit="1" customWidth="1"/>
    <col min="76" max="76" width="9.5" customWidth="1"/>
    <col min="77" max="77" width="9.1640625" customWidth="1"/>
    <col min="78" max="78" width="3.5" customWidth="1"/>
    <col min="79" max="79" width="15.1640625" bestFit="1" customWidth="1"/>
    <col min="80" max="80" width="11" customWidth="1"/>
    <col min="81" max="81" width="9.6640625" customWidth="1"/>
    <col min="82" max="82" width="3.83203125" style="42" customWidth="1"/>
    <col min="83" max="83" width="15.1640625" bestFit="1" customWidth="1"/>
    <col min="84" max="84" width="10.1640625" customWidth="1"/>
    <col min="85" max="85" width="10.33203125" customWidth="1"/>
    <col min="86" max="86" width="3.6640625" customWidth="1"/>
    <col min="87" max="87" width="15.1640625" bestFit="1" customWidth="1"/>
    <col min="88" max="88" width="10.33203125" customWidth="1"/>
    <col min="89" max="89" width="9.83203125" customWidth="1"/>
    <col min="90" max="90" width="2.6640625" customWidth="1"/>
    <col min="91" max="91" width="15.1640625" bestFit="1" customWidth="1"/>
    <col min="92" max="92" width="9.33203125" bestFit="1" customWidth="1"/>
    <col min="93" max="93" width="13.1640625" customWidth="1"/>
    <col min="94" max="94" width="3.6640625" style="42" customWidth="1"/>
    <col min="95" max="95" width="15.1640625" bestFit="1" customWidth="1"/>
    <col min="96" max="96" width="9.6640625" bestFit="1" customWidth="1"/>
    <col min="97" max="97" width="12.6640625" customWidth="1"/>
    <col min="98" max="98" width="3.83203125" customWidth="1"/>
    <col min="99" max="99" width="15.1640625" bestFit="1" customWidth="1"/>
    <col min="101" max="101" width="12.5" customWidth="1"/>
    <col min="102" max="102" width="2.83203125" customWidth="1"/>
    <col min="103" max="103" width="15.1640625" bestFit="1" customWidth="1"/>
    <col min="105" max="105" width="13.33203125" customWidth="1"/>
  </cols>
  <sheetData>
    <row r="1" spans="1:106" ht="19.5" customHeight="1" x14ac:dyDescent="0.2">
      <c r="A1" s="1070" t="s">
        <v>647</v>
      </c>
      <c r="B1" s="1071"/>
      <c r="C1" s="1071"/>
      <c r="D1" s="1071"/>
      <c r="E1" s="1071"/>
      <c r="F1" s="1071"/>
      <c r="G1" s="1071"/>
      <c r="H1" s="1071"/>
      <c r="I1" s="1072"/>
      <c r="K1" s="38"/>
      <c r="L1" s="34"/>
      <c r="M1" s="34"/>
      <c r="O1" s="36"/>
      <c r="P1" s="38"/>
      <c r="Q1" s="35"/>
      <c r="R1" s="37"/>
      <c r="T1" s="38"/>
      <c r="U1" s="35"/>
      <c r="V1" s="39"/>
      <c r="W1" s="35"/>
      <c r="X1" s="36"/>
      <c r="Y1" s="38"/>
      <c r="AA1" s="36"/>
      <c r="AB1" s="36"/>
      <c r="AC1" s="38"/>
      <c r="AE1" s="36"/>
      <c r="AF1" s="36"/>
      <c r="AG1" s="36"/>
      <c r="AI1" s="36"/>
      <c r="AJ1" s="38"/>
      <c r="AK1" s="34"/>
      <c r="AM1" s="36"/>
      <c r="AN1" s="36"/>
      <c r="AO1" s="38"/>
      <c r="AQ1" s="36"/>
      <c r="AR1" s="38"/>
      <c r="AS1" s="34"/>
      <c r="AU1" s="38"/>
      <c r="AV1" s="35"/>
      <c r="AW1" s="36"/>
      <c r="AX1" s="875" t="s">
        <v>207</v>
      </c>
      <c r="AY1" s="38"/>
      <c r="BA1" s="36"/>
      <c r="BB1" s="882"/>
      <c r="BC1" s="40"/>
      <c r="BD1" s="36"/>
      <c r="BE1" s="38"/>
      <c r="BF1" s="42"/>
      <c r="BG1" s="39"/>
      <c r="BH1" s="37"/>
      <c r="BJ1" s="36"/>
      <c r="BK1" s="36"/>
      <c r="BL1" s="37"/>
      <c r="BM1" s="35"/>
      <c r="BN1" s="38"/>
      <c r="BO1" s="35"/>
      <c r="BP1" s="37"/>
      <c r="BQ1" s="35"/>
      <c r="BR1" s="40"/>
      <c r="BS1" s="38"/>
      <c r="BT1" s="34"/>
      <c r="BW1" s="38"/>
      <c r="BY1" s="38"/>
      <c r="CA1" s="38"/>
      <c r="CB1" s="34"/>
      <c r="CC1" s="34"/>
      <c r="CE1" s="36"/>
      <c r="CF1" s="38"/>
      <c r="CG1" s="34"/>
      <c r="CI1" s="882"/>
      <c r="CJ1" s="41"/>
      <c r="CK1" s="43"/>
      <c r="CL1" s="37"/>
      <c r="CN1" s="36"/>
      <c r="CO1" s="36"/>
      <c r="CP1" s="43"/>
      <c r="CR1" s="36"/>
      <c r="CS1" s="36"/>
      <c r="CT1" s="37"/>
      <c r="CU1" s="35"/>
      <c r="CV1" s="38"/>
      <c r="CW1" s="34"/>
      <c r="CY1" s="36"/>
      <c r="CZ1" s="38"/>
      <c r="DA1" s="35"/>
      <c r="DB1" s="38"/>
    </row>
    <row r="2" spans="1:106" ht="20.25" customHeight="1" x14ac:dyDescent="0.2">
      <c r="B2" s="45"/>
      <c r="C2" s="46"/>
      <c r="D2" s="35"/>
      <c r="E2" s="36"/>
      <c r="F2" s="38"/>
      <c r="H2" s="38"/>
      <c r="J2" s="42"/>
      <c r="K2" s="47"/>
      <c r="L2" s="48" t="s">
        <v>107</v>
      </c>
      <c r="M2" s="49"/>
      <c r="N2" s="50"/>
      <c r="O2" s="51"/>
      <c r="P2" s="48" t="s">
        <v>120</v>
      </c>
      <c r="Q2" s="49"/>
      <c r="R2" s="52"/>
      <c r="S2" s="51"/>
      <c r="T2" s="710" t="s">
        <v>121</v>
      </c>
      <c r="U2" s="707"/>
      <c r="V2" s="53"/>
      <c r="W2" s="54"/>
      <c r="X2" s="722" t="s">
        <v>124</v>
      </c>
      <c r="Y2" s="55"/>
      <c r="Z2" s="56"/>
      <c r="AA2" s="54"/>
      <c r="AB2" s="722" t="s">
        <v>134</v>
      </c>
      <c r="AC2" s="55"/>
      <c r="AD2" s="57"/>
      <c r="AE2" s="730"/>
      <c r="AF2" s="722" t="s">
        <v>137</v>
      </c>
      <c r="AG2" s="731"/>
      <c r="AH2" s="53"/>
      <c r="AI2" s="58"/>
      <c r="AJ2" s="733" t="s">
        <v>140</v>
      </c>
      <c r="AK2" s="59"/>
      <c r="AL2" s="56"/>
      <c r="AM2" s="58"/>
      <c r="AN2" s="60" t="s">
        <v>143</v>
      </c>
      <c r="AO2" s="59"/>
      <c r="AP2" s="61"/>
      <c r="AQ2" s="58"/>
      <c r="AR2" s="59" t="s">
        <v>145</v>
      </c>
      <c r="AS2" s="59"/>
      <c r="AT2" s="42"/>
      <c r="AU2" s="934"/>
      <c r="AV2" s="935" t="s">
        <v>285</v>
      </c>
      <c r="AW2" s="936"/>
      <c r="AX2" s="42"/>
      <c r="AY2" s="64"/>
      <c r="AZ2" s="65" t="s">
        <v>120</v>
      </c>
      <c r="BA2" s="66"/>
      <c r="BB2" s="883"/>
      <c r="BC2" s="67"/>
      <c r="BD2" s="65" t="s">
        <v>121</v>
      </c>
      <c r="BE2" s="66"/>
      <c r="BF2" s="42"/>
      <c r="BG2" s="68"/>
      <c r="BH2" s="69" t="s">
        <v>107</v>
      </c>
      <c r="BI2" s="70"/>
      <c r="BJ2" s="71"/>
      <c r="BK2" s="68"/>
      <c r="BL2" s="69" t="s">
        <v>120</v>
      </c>
      <c r="BM2" s="70"/>
      <c r="BN2" s="72"/>
      <c r="BO2" s="68"/>
      <c r="BP2" s="69" t="s">
        <v>121</v>
      </c>
      <c r="BQ2" s="70"/>
      <c r="BR2" s="73"/>
      <c r="BS2" s="74"/>
      <c r="BT2" s="75" t="s">
        <v>285</v>
      </c>
      <c r="BU2" s="76"/>
      <c r="BV2" s="42"/>
      <c r="BW2" s="77"/>
      <c r="BX2" s="78" t="s">
        <v>120</v>
      </c>
      <c r="BY2" s="79"/>
      <c r="BZ2" s="80"/>
      <c r="CA2" s="77"/>
      <c r="CB2" s="78" t="s">
        <v>121</v>
      </c>
      <c r="CC2" s="79"/>
      <c r="CD2" s="81"/>
      <c r="CE2" s="82"/>
      <c r="CF2" s="83" t="s">
        <v>285</v>
      </c>
      <c r="CG2" s="84"/>
      <c r="CH2" s="81"/>
      <c r="CI2" s="82"/>
      <c r="CJ2" s="83" t="s">
        <v>77</v>
      </c>
      <c r="CK2" s="84"/>
      <c r="CL2" s="42"/>
      <c r="CM2" s="85"/>
      <c r="CN2" s="86" t="s">
        <v>121</v>
      </c>
      <c r="CO2" s="87"/>
      <c r="CP2" s="88"/>
      <c r="CQ2" s="89"/>
      <c r="CR2" s="90" t="s">
        <v>285</v>
      </c>
      <c r="CS2" s="91"/>
      <c r="CT2" s="72"/>
      <c r="CU2" s="89"/>
      <c r="CV2" s="90" t="s">
        <v>120</v>
      </c>
      <c r="CW2" s="91"/>
      <c r="CX2" s="35"/>
      <c r="CY2" s="89"/>
      <c r="CZ2" s="90" t="s">
        <v>121</v>
      </c>
      <c r="DA2" s="91"/>
      <c r="DB2" s="33"/>
    </row>
    <row r="3" spans="1:106" ht="17" customHeight="1" x14ac:dyDescent="0.2">
      <c r="A3" s="822" t="s">
        <v>105</v>
      </c>
      <c r="C3" s="939" t="s">
        <v>78</v>
      </c>
      <c r="D3" s="949" t="s">
        <v>79</v>
      </c>
      <c r="E3" s="961" t="s">
        <v>80</v>
      </c>
      <c r="F3" s="966" t="s">
        <v>81</v>
      </c>
      <c r="G3" s="1008" t="s">
        <v>82</v>
      </c>
      <c r="H3" s="1014" t="s">
        <v>83</v>
      </c>
      <c r="I3" s="94"/>
      <c r="J3" s="42"/>
      <c r="K3" s="95"/>
      <c r="L3" s="96" t="s">
        <v>78</v>
      </c>
      <c r="M3" s="97"/>
      <c r="N3" s="98"/>
      <c r="O3" s="99"/>
      <c r="P3" s="96" t="s">
        <v>78</v>
      </c>
      <c r="Q3" s="97"/>
      <c r="R3" s="100"/>
      <c r="S3" s="99"/>
      <c r="T3" s="96" t="s">
        <v>84</v>
      </c>
      <c r="U3" s="708"/>
      <c r="V3" s="53"/>
      <c r="W3" s="101"/>
      <c r="X3" s="102" t="s">
        <v>84</v>
      </c>
      <c r="Y3" s="103"/>
      <c r="Z3" s="50"/>
      <c r="AA3" s="101"/>
      <c r="AB3" s="102" t="s">
        <v>84</v>
      </c>
      <c r="AC3" s="103"/>
      <c r="AD3" s="72"/>
      <c r="AE3" s="728"/>
      <c r="AF3" s="102" t="s">
        <v>84</v>
      </c>
      <c r="AG3" s="729"/>
      <c r="AH3" s="53"/>
      <c r="AI3" s="104"/>
      <c r="AJ3" s="105" t="s">
        <v>84</v>
      </c>
      <c r="AK3" s="106"/>
      <c r="AL3" s="98"/>
      <c r="AM3" s="104"/>
      <c r="AN3" s="105" t="s">
        <v>84</v>
      </c>
      <c r="AO3" s="106"/>
      <c r="AP3" s="107"/>
      <c r="AQ3" s="104"/>
      <c r="AR3" s="105" t="s">
        <v>84</v>
      </c>
      <c r="AS3" s="106"/>
      <c r="AT3" s="42"/>
      <c r="AU3" s="62"/>
      <c r="AV3" s="108" t="s">
        <v>79</v>
      </c>
      <c r="AW3" s="932"/>
      <c r="AX3" s="42"/>
      <c r="AY3" s="62"/>
      <c r="AZ3" s="63" t="s">
        <v>79</v>
      </c>
      <c r="BA3" s="109"/>
      <c r="BB3" s="884"/>
      <c r="BC3" s="110"/>
      <c r="BD3" s="63" t="s">
        <v>79</v>
      </c>
      <c r="BE3" s="109"/>
      <c r="BF3" s="42"/>
      <c r="BG3" s="111"/>
      <c r="BH3" s="112" t="s">
        <v>80</v>
      </c>
      <c r="BI3" s="113"/>
      <c r="BJ3" s="80"/>
      <c r="BK3" s="111"/>
      <c r="BL3" s="112" t="s">
        <v>80</v>
      </c>
      <c r="BM3" s="113"/>
      <c r="BN3" s="72"/>
      <c r="BO3" s="111"/>
      <c r="BP3" s="112" t="s">
        <v>80</v>
      </c>
      <c r="BQ3" s="113"/>
      <c r="BR3" s="115"/>
      <c r="BS3" s="116"/>
      <c r="BT3" s="117" t="s">
        <v>81</v>
      </c>
      <c r="BU3" s="118"/>
      <c r="BV3" s="42"/>
      <c r="BW3" s="119"/>
      <c r="BX3" s="120" t="s">
        <v>81</v>
      </c>
      <c r="BY3" s="121"/>
      <c r="BZ3" s="80"/>
      <c r="CA3" s="119"/>
      <c r="CB3" s="120" t="s">
        <v>81</v>
      </c>
      <c r="CC3" s="121"/>
      <c r="CD3" s="122"/>
      <c r="CE3" s="123"/>
      <c r="CF3" s="124" t="s">
        <v>82</v>
      </c>
      <c r="CG3" s="125"/>
      <c r="CH3" s="122"/>
      <c r="CI3" s="123"/>
      <c r="CJ3" s="124" t="s">
        <v>82</v>
      </c>
      <c r="CK3" s="125"/>
      <c r="CL3" s="42"/>
      <c r="CM3" s="126"/>
      <c r="CN3" s="127" t="s">
        <v>82</v>
      </c>
      <c r="CO3" s="128"/>
      <c r="CP3" s="129"/>
      <c r="CQ3" s="130"/>
      <c r="CR3" s="131" t="s">
        <v>83</v>
      </c>
      <c r="CS3" s="132"/>
      <c r="CT3" s="1"/>
      <c r="CU3" s="130"/>
      <c r="CV3" s="131" t="s">
        <v>83</v>
      </c>
      <c r="CW3" s="132"/>
      <c r="CX3" s="35"/>
      <c r="CY3" s="130"/>
      <c r="CZ3" s="131" t="s">
        <v>83</v>
      </c>
      <c r="DA3" s="132"/>
      <c r="DB3" s="133"/>
    </row>
    <row r="4" spans="1:106" ht="18.5" customHeight="1" x14ac:dyDescent="0.2">
      <c r="A4" s="134" t="s">
        <v>641</v>
      </c>
      <c r="B4" s="40"/>
      <c r="C4" s="940"/>
      <c r="D4" s="950"/>
      <c r="E4" s="962"/>
      <c r="F4" s="967"/>
      <c r="G4" s="1009"/>
      <c r="H4" s="1015"/>
      <c r="I4" s="136"/>
      <c r="J4" s="42"/>
      <c r="K4" s="137"/>
      <c r="L4" s="138" t="s">
        <v>108</v>
      </c>
      <c r="M4" s="139"/>
      <c r="N4" s="56"/>
      <c r="O4" s="140"/>
      <c r="P4" s="141">
        <v>10372</v>
      </c>
      <c r="Q4" s="142"/>
      <c r="R4" s="61"/>
      <c r="S4" s="140"/>
      <c r="T4" s="711">
        <v>10384</v>
      </c>
      <c r="U4" s="709"/>
      <c r="V4" s="53"/>
      <c r="W4" s="101"/>
      <c r="X4" s="143">
        <v>10900</v>
      </c>
      <c r="Y4" s="144"/>
      <c r="Z4" s="50"/>
      <c r="AA4" s="101"/>
      <c r="AB4" s="143">
        <v>10361</v>
      </c>
      <c r="AC4" s="144"/>
      <c r="AD4" s="72"/>
      <c r="AE4" s="725"/>
      <c r="AF4" s="726">
        <v>11052</v>
      </c>
      <c r="AG4" s="727"/>
      <c r="AH4" s="53"/>
      <c r="AI4" s="145"/>
      <c r="AJ4" s="146">
        <v>3480</v>
      </c>
      <c r="AK4" s="147"/>
      <c r="AL4" s="56"/>
      <c r="AM4" s="145"/>
      <c r="AN4" s="146">
        <v>11791</v>
      </c>
      <c r="AO4" s="147"/>
      <c r="AP4" s="107"/>
      <c r="AQ4" s="104"/>
      <c r="AR4" s="105">
        <v>11792</v>
      </c>
      <c r="AS4" s="106"/>
      <c r="AT4" s="42"/>
      <c r="AU4" s="149"/>
      <c r="AV4" s="148" t="s">
        <v>85</v>
      </c>
      <c r="AW4" s="933"/>
      <c r="AX4" s="42"/>
      <c r="AY4" s="149"/>
      <c r="AZ4" s="148" t="s">
        <v>86</v>
      </c>
      <c r="BA4" s="150"/>
      <c r="BB4" s="884"/>
      <c r="BC4" s="151"/>
      <c r="BD4" s="148" t="s">
        <v>87</v>
      </c>
      <c r="BE4" s="150"/>
      <c r="BF4" s="42"/>
      <c r="BG4" s="152"/>
      <c r="BH4" s="153" t="s">
        <v>88</v>
      </c>
      <c r="BI4" s="154"/>
      <c r="BJ4" s="80"/>
      <c r="BK4" s="152"/>
      <c r="BL4" s="153" t="s">
        <v>89</v>
      </c>
      <c r="BM4" s="154"/>
      <c r="BN4" s="72"/>
      <c r="BO4" s="152"/>
      <c r="BP4" s="153">
        <v>8079</v>
      </c>
      <c r="BQ4" s="154"/>
      <c r="BR4" s="114"/>
      <c r="BS4" s="155"/>
      <c r="BT4" s="156">
        <v>11153</v>
      </c>
      <c r="BU4" s="157"/>
      <c r="BV4" s="42"/>
      <c r="BW4" s="158"/>
      <c r="BX4" s="159">
        <v>3035</v>
      </c>
      <c r="BY4" s="160"/>
      <c r="BZ4" s="161"/>
      <c r="CA4" s="158"/>
      <c r="CB4" s="159">
        <v>11195</v>
      </c>
      <c r="CC4" s="160"/>
      <c r="CD4" s="122"/>
      <c r="CE4" s="162"/>
      <c r="CF4" s="163">
        <v>9565</v>
      </c>
      <c r="CG4" s="164"/>
      <c r="CH4" s="122"/>
      <c r="CI4" s="162"/>
      <c r="CJ4" s="163">
        <v>6193</v>
      </c>
      <c r="CK4" s="164"/>
      <c r="CL4" s="42"/>
      <c r="CM4" s="165"/>
      <c r="CN4" s="166">
        <v>10480</v>
      </c>
      <c r="CO4" s="167"/>
      <c r="CP4" s="129"/>
      <c r="CQ4" s="168"/>
      <c r="CR4" s="169">
        <v>11837</v>
      </c>
      <c r="CS4" s="170"/>
      <c r="CT4" s="171"/>
      <c r="CU4" s="168"/>
      <c r="CV4" s="169">
        <v>10368</v>
      </c>
      <c r="CW4" s="170"/>
      <c r="CX4" s="40"/>
      <c r="CY4" s="168"/>
      <c r="CZ4" s="169">
        <v>11949</v>
      </c>
      <c r="DA4" s="170"/>
      <c r="DB4" s="172"/>
    </row>
    <row r="5" spans="1:106" ht="16" x14ac:dyDescent="0.2">
      <c r="A5" s="134" t="s">
        <v>5</v>
      </c>
      <c r="B5" s="45"/>
      <c r="C5" s="1069">
        <f>M37</f>
        <v>100</v>
      </c>
      <c r="D5" s="951">
        <f>AW37</f>
        <v>-3.8802154660823485</v>
      </c>
      <c r="E5" s="978">
        <f>BI37</f>
        <v>21.692383453709784</v>
      </c>
      <c r="F5" s="968">
        <f>BU37</f>
        <v>27.942164105400391</v>
      </c>
      <c r="G5" s="1010">
        <f>CG37</f>
        <v>-19.986719787516606</v>
      </c>
      <c r="H5" s="1019">
        <f>CS37</f>
        <v>30.610550985035278</v>
      </c>
      <c r="I5" s="173"/>
      <c r="J5" s="42"/>
      <c r="K5" s="1073" t="s">
        <v>644</v>
      </c>
      <c r="L5" s="174" t="s">
        <v>109</v>
      </c>
      <c r="M5" s="175" t="s">
        <v>84</v>
      </c>
      <c r="N5" s="50"/>
      <c r="O5" s="1073" t="s">
        <v>644</v>
      </c>
      <c r="P5" s="177" t="s">
        <v>109</v>
      </c>
      <c r="Q5" s="175" t="s">
        <v>84</v>
      </c>
      <c r="R5" s="52"/>
      <c r="S5" s="176" t="s">
        <v>644</v>
      </c>
      <c r="T5" s="178" t="s">
        <v>109</v>
      </c>
      <c r="U5" s="175" t="s">
        <v>84</v>
      </c>
      <c r="V5" s="53"/>
      <c r="W5" s="1074" t="s">
        <v>644</v>
      </c>
      <c r="X5" s="714" t="s">
        <v>109</v>
      </c>
      <c r="Y5" s="715" t="s">
        <v>84</v>
      </c>
      <c r="Z5" s="50"/>
      <c r="AA5" s="1074" t="s">
        <v>644</v>
      </c>
      <c r="AB5" s="179" t="s">
        <v>109</v>
      </c>
      <c r="AC5" s="723" t="s">
        <v>84</v>
      </c>
      <c r="AD5" s="1"/>
      <c r="AE5" s="1075" t="s">
        <v>644</v>
      </c>
      <c r="AF5" s="181" t="s">
        <v>109</v>
      </c>
      <c r="AG5" s="180" t="s">
        <v>84</v>
      </c>
      <c r="AH5" s="53"/>
      <c r="AI5" s="1075" t="s">
        <v>644</v>
      </c>
      <c r="AJ5" s="182" t="s">
        <v>109</v>
      </c>
      <c r="AK5" s="742" t="s">
        <v>84</v>
      </c>
      <c r="AL5" s="50"/>
      <c r="AM5" s="104" t="s">
        <v>644</v>
      </c>
      <c r="AN5" s="183" t="s">
        <v>109</v>
      </c>
      <c r="AO5" s="184" t="s">
        <v>84</v>
      </c>
      <c r="AP5" s="52"/>
      <c r="AQ5" s="58" t="s">
        <v>644</v>
      </c>
      <c r="AR5" s="185" t="s">
        <v>90</v>
      </c>
      <c r="AS5" s="59" t="s">
        <v>84</v>
      </c>
      <c r="AT5" s="42"/>
      <c r="AU5" s="1076" t="s">
        <v>644</v>
      </c>
      <c r="AV5" s="186" t="s">
        <v>109</v>
      </c>
      <c r="AW5" s="937" t="s">
        <v>79</v>
      </c>
      <c r="AX5" s="42"/>
      <c r="AY5" s="1077" t="s">
        <v>644</v>
      </c>
      <c r="AZ5" s="187" t="s">
        <v>109</v>
      </c>
      <c r="BA5" s="188" t="s">
        <v>79</v>
      </c>
      <c r="BB5" s="884"/>
      <c r="BC5" s="1077" t="s">
        <v>644</v>
      </c>
      <c r="BD5" s="187" t="s">
        <v>109</v>
      </c>
      <c r="BE5" s="188" t="s">
        <v>79</v>
      </c>
      <c r="BF5" s="42"/>
      <c r="BG5" s="189" t="s">
        <v>644</v>
      </c>
      <c r="BH5" s="190" t="s">
        <v>109</v>
      </c>
      <c r="BI5" s="191" t="s">
        <v>80</v>
      </c>
      <c r="BJ5" s="161"/>
      <c r="BK5" s="192" t="s">
        <v>644</v>
      </c>
      <c r="BL5" s="193" t="s">
        <v>109</v>
      </c>
      <c r="BM5" s="194" t="s">
        <v>80</v>
      </c>
      <c r="BN5" s="1"/>
      <c r="BO5" s="192" t="s">
        <v>644</v>
      </c>
      <c r="BP5" s="193" t="s">
        <v>109</v>
      </c>
      <c r="BQ5" s="194" t="s">
        <v>80</v>
      </c>
      <c r="BR5" s="195"/>
      <c r="BS5" s="196" t="s">
        <v>644</v>
      </c>
      <c r="BT5" s="197" t="s">
        <v>109</v>
      </c>
      <c r="BU5" s="198" t="s">
        <v>81</v>
      </c>
      <c r="BV5" s="42"/>
      <c r="BW5" s="199" t="s">
        <v>644</v>
      </c>
      <c r="BX5" s="200" t="s">
        <v>90</v>
      </c>
      <c r="BY5" s="201" t="s">
        <v>81</v>
      </c>
      <c r="BZ5" s="71"/>
      <c r="CA5" s="199" t="s">
        <v>644</v>
      </c>
      <c r="CB5" s="200" t="s">
        <v>109</v>
      </c>
      <c r="CC5" s="201" t="s">
        <v>81</v>
      </c>
      <c r="CD5" s="81"/>
      <c r="CE5" s="202" t="s">
        <v>644</v>
      </c>
      <c r="CF5" s="203" t="s">
        <v>109</v>
      </c>
      <c r="CG5" s="204" t="s">
        <v>82</v>
      </c>
      <c r="CH5" s="81"/>
      <c r="CI5" s="205" t="s">
        <v>644</v>
      </c>
      <c r="CJ5" s="206" t="s">
        <v>109</v>
      </c>
      <c r="CK5" s="207" t="s">
        <v>82</v>
      </c>
      <c r="CL5" s="42"/>
      <c r="CM5" s="208" t="s">
        <v>644</v>
      </c>
      <c r="CN5" s="209" t="s">
        <v>109</v>
      </c>
      <c r="CO5" s="210" t="s">
        <v>82</v>
      </c>
      <c r="CP5" s="88"/>
      <c r="CQ5" s="211" t="s">
        <v>644</v>
      </c>
      <c r="CR5" s="212" t="s">
        <v>109</v>
      </c>
      <c r="CS5" s="213" t="s">
        <v>83</v>
      </c>
      <c r="CT5" s="57"/>
      <c r="CU5" s="211" t="s">
        <v>644</v>
      </c>
      <c r="CV5" s="212" t="s">
        <v>109</v>
      </c>
      <c r="CW5" s="213" t="s">
        <v>83</v>
      </c>
      <c r="CX5" s="45"/>
      <c r="CY5" s="211" t="s">
        <v>644</v>
      </c>
      <c r="CZ5" s="212" t="s">
        <v>109</v>
      </c>
      <c r="DA5" s="213" t="s">
        <v>83</v>
      </c>
      <c r="DB5" s="34"/>
    </row>
    <row r="6" spans="1:106" ht="16" x14ac:dyDescent="0.2">
      <c r="A6" s="134" t="s">
        <v>6</v>
      </c>
      <c r="B6" s="45"/>
      <c r="C6" s="940">
        <f>Q37</f>
        <v>100</v>
      </c>
      <c r="D6" s="951">
        <f>BA37</f>
        <v>14.948760330578503</v>
      </c>
      <c r="E6" s="978">
        <f>BM37</f>
        <v>-85.950023573785955</v>
      </c>
      <c r="F6" s="968">
        <f>BY37</f>
        <v>21.089798331472121</v>
      </c>
      <c r="G6" s="1010">
        <f>CK37</f>
        <v>-63.438256658595662</v>
      </c>
      <c r="H6" s="1019">
        <f>CW37</f>
        <v>72.513727882855392</v>
      </c>
      <c r="I6" s="214"/>
      <c r="J6" s="42"/>
      <c r="K6" s="215" t="s">
        <v>238</v>
      </c>
      <c r="L6" s="216">
        <v>14</v>
      </c>
      <c r="M6" s="217">
        <v>0</v>
      </c>
      <c r="N6" s="161"/>
      <c r="O6" s="215" t="s">
        <v>238</v>
      </c>
      <c r="P6" s="219">
        <v>5</v>
      </c>
      <c r="Q6" s="220">
        <v>0</v>
      </c>
      <c r="R6" s="171"/>
      <c r="S6" s="218" t="s">
        <v>238</v>
      </c>
      <c r="T6" s="220">
        <v>77</v>
      </c>
      <c r="U6" s="221">
        <v>0</v>
      </c>
      <c r="V6" s="42"/>
      <c r="W6" s="218" t="s">
        <v>238</v>
      </c>
      <c r="X6" s="219">
        <v>240</v>
      </c>
      <c r="Y6" s="228">
        <v>0</v>
      </c>
      <c r="Z6" s="80"/>
      <c r="AA6" s="218" t="s">
        <v>238</v>
      </c>
      <c r="AB6" s="219">
        <v>2</v>
      </c>
      <c r="AC6" s="223">
        <v>0</v>
      </c>
      <c r="AD6" s="57"/>
      <c r="AE6" s="222" t="s">
        <v>238</v>
      </c>
      <c r="AF6" s="219">
        <v>3</v>
      </c>
      <c r="AG6" s="223">
        <v>0</v>
      </c>
      <c r="AH6" s="42"/>
      <c r="AI6" s="224" t="s">
        <v>238</v>
      </c>
      <c r="AJ6" s="225">
        <v>0</v>
      </c>
      <c r="AK6" s="743">
        <v>0</v>
      </c>
      <c r="AL6" s="80"/>
      <c r="AM6" s="224" t="s">
        <v>238</v>
      </c>
      <c r="AN6" s="216">
        <v>7</v>
      </c>
      <c r="AO6" s="217">
        <v>0</v>
      </c>
      <c r="AP6" s="57"/>
      <c r="AQ6" s="246" t="s">
        <v>238</v>
      </c>
      <c r="AR6" s="938">
        <v>1</v>
      </c>
      <c r="AS6" s="217">
        <v>0</v>
      </c>
      <c r="AT6" s="42"/>
      <c r="AU6" s="246" t="s">
        <v>238</v>
      </c>
      <c r="AV6" s="216">
        <v>204</v>
      </c>
      <c r="AW6" s="217">
        <v>223</v>
      </c>
      <c r="AX6" s="42"/>
      <c r="AY6" s="246" t="s">
        <v>238</v>
      </c>
      <c r="AZ6" s="225">
        <v>257</v>
      </c>
      <c r="BA6" s="228">
        <v>264</v>
      </c>
      <c r="BB6" s="885"/>
      <c r="BC6" s="246" t="s">
        <v>238</v>
      </c>
      <c r="BD6" s="225">
        <v>215</v>
      </c>
      <c r="BE6" s="228">
        <v>118</v>
      </c>
      <c r="BF6" s="42"/>
      <c r="BG6" s="246" t="s">
        <v>238</v>
      </c>
      <c r="BH6" s="225">
        <v>65</v>
      </c>
      <c r="BI6" s="228">
        <v>62</v>
      </c>
      <c r="BJ6" s="71"/>
      <c r="BK6" s="246" t="s">
        <v>238</v>
      </c>
      <c r="BL6" s="219">
        <v>9</v>
      </c>
      <c r="BM6" s="223">
        <v>22</v>
      </c>
      <c r="BN6" s="57"/>
      <c r="BO6" s="246" t="s">
        <v>238</v>
      </c>
      <c r="BP6" s="219">
        <v>297</v>
      </c>
      <c r="BQ6" s="223">
        <v>301</v>
      </c>
      <c r="BR6" s="230"/>
      <c r="BS6" s="246" t="s">
        <v>238</v>
      </c>
      <c r="BT6" s="231">
        <v>55</v>
      </c>
      <c r="BU6" s="231">
        <v>87</v>
      </c>
      <c r="BV6" s="42"/>
      <c r="BW6" s="246" t="s">
        <v>238</v>
      </c>
      <c r="BX6" s="219">
        <v>65</v>
      </c>
      <c r="BY6" s="223">
        <v>157</v>
      </c>
      <c r="BZ6" s="80"/>
      <c r="CA6" s="246" t="s">
        <v>238</v>
      </c>
      <c r="CB6" s="219">
        <v>264</v>
      </c>
      <c r="CC6" s="223">
        <v>107</v>
      </c>
      <c r="CD6" s="229"/>
      <c r="CE6" s="246" t="s">
        <v>238</v>
      </c>
      <c r="CF6" s="219">
        <v>121</v>
      </c>
      <c r="CG6" s="223">
        <v>44</v>
      </c>
      <c r="CH6" s="229"/>
      <c r="CI6" s="246" t="s">
        <v>238</v>
      </c>
      <c r="CJ6" s="231">
        <v>48</v>
      </c>
      <c r="CK6" s="232">
        <v>58</v>
      </c>
      <c r="CL6" s="42"/>
      <c r="CM6" s="246" t="s">
        <v>238</v>
      </c>
      <c r="CN6" s="219">
        <v>4</v>
      </c>
      <c r="CO6" s="223">
        <v>8</v>
      </c>
      <c r="CP6" s="229"/>
      <c r="CQ6" s="246" t="s">
        <v>238</v>
      </c>
      <c r="CR6" s="219">
        <v>78</v>
      </c>
      <c r="CS6" s="223">
        <v>79</v>
      </c>
      <c r="CT6" s="72"/>
      <c r="CU6" s="246" t="s">
        <v>238</v>
      </c>
      <c r="CV6" s="219">
        <v>1</v>
      </c>
      <c r="CW6" s="223">
        <v>0</v>
      </c>
      <c r="CY6" s="246" t="s">
        <v>238</v>
      </c>
      <c r="CZ6" s="219">
        <v>174</v>
      </c>
      <c r="DA6" s="223">
        <v>296</v>
      </c>
      <c r="DB6" s="33"/>
    </row>
    <row r="7" spans="1:106" ht="16" x14ac:dyDescent="0.2">
      <c r="A7" s="134" t="s">
        <v>7</v>
      </c>
      <c r="C7" s="940">
        <f>U37</f>
        <v>100</v>
      </c>
      <c r="D7" s="951">
        <f>BE37</f>
        <v>4.4273907910271522</v>
      </c>
      <c r="E7" s="978">
        <f>BQ37</f>
        <v>-13.524744994333204</v>
      </c>
      <c r="F7" s="968">
        <f>CC37</f>
        <v>64.675310237489754</v>
      </c>
      <c r="G7" s="1010">
        <f>CO37</f>
        <v>-8.0000000000000071</v>
      </c>
      <c r="H7" s="1019">
        <f>DA37</f>
        <v>-15.010732172668728</v>
      </c>
      <c r="I7" s="173"/>
      <c r="J7" s="42"/>
      <c r="K7" s="215" t="s">
        <v>239</v>
      </c>
      <c r="L7" s="234">
        <v>25</v>
      </c>
      <c r="M7" s="235">
        <v>0</v>
      </c>
      <c r="N7" s="236"/>
      <c r="O7" s="215" t="s">
        <v>239</v>
      </c>
      <c r="P7" s="237">
        <v>3</v>
      </c>
      <c r="Q7" s="238">
        <v>0</v>
      </c>
      <c r="R7" s="40"/>
      <c r="S7" s="218" t="s">
        <v>239</v>
      </c>
      <c r="T7" s="239">
        <v>3</v>
      </c>
      <c r="U7" s="240">
        <v>0</v>
      </c>
      <c r="V7" s="42"/>
      <c r="W7" s="218" t="s">
        <v>239</v>
      </c>
      <c r="X7" s="237">
        <v>151</v>
      </c>
      <c r="Y7" s="241">
        <v>1</v>
      </c>
      <c r="Z7" s="161"/>
      <c r="AA7" s="218" t="s">
        <v>239</v>
      </c>
      <c r="AB7" s="237">
        <v>3</v>
      </c>
      <c r="AC7" s="241">
        <v>0</v>
      </c>
      <c r="AD7" s="45"/>
      <c r="AE7" s="222" t="s">
        <v>239</v>
      </c>
      <c r="AF7" s="237">
        <v>1</v>
      </c>
      <c r="AG7" s="241">
        <v>0</v>
      </c>
      <c r="AH7" s="42"/>
      <c r="AI7" s="224" t="s">
        <v>239</v>
      </c>
      <c r="AJ7" s="242">
        <v>30</v>
      </c>
      <c r="AK7" s="744">
        <v>0</v>
      </c>
      <c r="AL7" s="161"/>
      <c r="AM7" s="224" t="s">
        <v>239</v>
      </c>
      <c r="AN7" s="237">
        <v>0</v>
      </c>
      <c r="AO7" s="241">
        <v>0</v>
      </c>
      <c r="AP7" s="45"/>
      <c r="AQ7" s="224" t="s">
        <v>239</v>
      </c>
      <c r="AR7" s="237">
        <v>0</v>
      </c>
      <c r="AS7" s="241">
        <v>0</v>
      </c>
      <c r="AT7" s="42"/>
      <c r="AU7" s="246" t="s">
        <v>239</v>
      </c>
      <c r="AV7" s="237">
        <v>150</v>
      </c>
      <c r="AW7" s="241">
        <v>0</v>
      </c>
      <c r="AX7" s="42"/>
      <c r="AY7" s="246" t="s">
        <v>239</v>
      </c>
      <c r="AZ7" s="237">
        <v>209</v>
      </c>
      <c r="BA7" s="241">
        <v>123</v>
      </c>
      <c r="BB7" s="701"/>
      <c r="BC7" s="246" t="s">
        <v>239</v>
      </c>
      <c r="BD7" s="237">
        <v>81</v>
      </c>
      <c r="BE7" s="241">
        <v>126</v>
      </c>
      <c r="BF7" s="42"/>
      <c r="BG7" s="246" t="s">
        <v>239</v>
      </c>
      <c r="BH7" s="237">
        <v>69</v>
      </c>
      <c r="BI7" s="241">
        <v>113</v>
      </c>
      <c r="BJ7" s="80"/>
      <c r="BK7" s="246" t="s">
        <v>239</v>
      </c>
      <c r="BL7" s="237">
        <v>34</v>
      </c>
      <c r="BM7" s="241">
        <v>69</v>
      </c>
      <c r="BN7" s="45"/>
      <c r="BO7" s="246" t="s">
        <v>239</v>
      </c>
      <c r="BP7" s="237">
        <v>394</v>
      </c>
      <c r="BQ7" s="241">
        <v>313</v>
      </c>
      <c r="BR7" s="245"/>
      <c r="BS7" s="246" t="s">
        <v>239</v>
      </c>
      <c r="BT7" s="246">
        <v>366</v>
      </c>
      <c r="BU7" s="246">
        <v>128</v>
      </c>
      <c r="BV7" s="42"/>
      <c r="BW7" s="246" t="s">
        <v>239</v>
      </c>
      <c r="BX7" s="237">
        <v>195</v>
      </c>
      <c r="BY7" s="241">
        <v>223</v>
      </c>
      <c r="BZ7" s="80"/>
      <c r="CA7" s="246" t="s">
        <v>239</v>
      </c>
      <c r="CB7" s="237">
        <v>150</v>
      </c>
      <c r="CC7" s="241">
        <v>104</v>
      </c>
      <c r="CD7" s="244"/>
      <c r="CE7" s="246" t="s">
        <v>239</v>
      </c>
      <c r="CF7" s="237">
        <v>4</v>
      </c>
      <c r="CG7" s="241">
        <v>94</v>
      </c>
      <c r="CH7" s="244"/>
      <c r="CI7" s="246" t="s">
        <v>239</v>
      </c>
      <c r="CJ7" s="246">
        <v>18</v>
      </c>
      <c r="CK7" s="247">
        <v>1</v>
      </c>
      <c r="CL7" s="42"/>
      <c r="CM7" s="246" t="s">
        <v>239</v>
      </c>
      <c r="CN7" s="237">
        <v>2</v>
      </c>
      <c r="CO7" s="241">
        <v>7</v>
      </c>
      <c r="CP7" s="244"/>
      <c r="CQ7" s="246" t="s">
        <v>239</v>
      </c>
      <c r="CR7" s="237">
        <v>87</v>
      </c>
      <c r="CS7" s="241">
        <v>75</v>
      </c>
      <c r="CU7" s="246" t="s">
        <v>239</v>
      </c>
      <c r="CV7" s="237">
        <v>3</v>
      </c>
      <c r="CW7" s="241">
        <v>0</v>
      </c>
      <c r="CX7" s="35"/>
      <c r="CY7" s="246" t="s">
        <v>239</v>
      </c>
      <c r="CZ7" s="237">
        <v>183</v>
      </c>
      <c r="DA7" s="241">
        <v>221</v>
      </c>
      <c r="DB7" s="133"/>
    </row>
    <row r="8" spans="1:106" ht="16" x14ac:dyDescent="0.2">
      <c r="A8" s="134" t="s">
        <v>91</v>
      </c>
      <c r="B8" s="40"/>
      <c r="C8" s="941">
        <f>Y37</f>
        <v>92.978109308486097</v>
      </c>
      <c r="D8" s="952"/>
      <c r="E8" s="963"/>
      <c r="F8" s="969"/>
      <c r="G8" s="1011"/>
      <c r="H8" s="1016"/>
      <c r="I8" s="173"/>
      <c r="J8" s="42"/>
      <c r="K8" s="215" t="s">
        <v>240</v>
      </c>
      <c r="L8" s="224">
        <v>5</v>
      </c>
      <c r="M8" s="250">
        <v>0</v>
      </c>
      <c r="N8" s="71"/>
      <c r="O8" s="215" t="s">
        <v>240</v>
      </c>
      <c r="P8" s="237">
        <v>4</v>
      </c>
      <c r="Q8" s="251">
        <v>0</v>
      </c>
      <c r="R8" s="45"/>
      <c r="S8" s="218" t="s">
        <v>240</v>
      </c>
      <c r="T8" s="239">
        <v>20</v>
      </c>
      <c r="U8" s="252">
        <v>0</v>
      </c>
      <c r="V8" s="42"/>
      <c r="W8" s="218" t="s">
        <v>240</v>
      </c>
      <c r="X8" s="237">
        <v>201</v>
      </c>
      <c r="Y8" s="253">
        <v>53</v>
      </c>
      <c r="Z8" s="71"/>
      <c r="AA8" s="218" t="s">
        <v>240</v>
      </c>
      <c r="AB8" s="237">
        <v>6</v>
      </c>
      <c r="AC8" s="253">
        <v>0</v>
      </c>
      <c r="AD8" s="45"/>
      <c r="AE8" s="222" t="s">
        <v>240</v>
      </c>
      <c r="AF8" s="237">
        <v>0</v>
      </c>
      <c r="AG8" s="253">
        <v>0</v>
      </c>
      <c r="AH8" s="42"/>
      <c r="AI8" s="224" t="s">
        <v>240</v>
      </c>
      <c r="AJ8" s="254">
        <v>71</v>
      </c>
      <c r="AK8" s="255">
        <v>0</v>
      </c>
      <c r="AL8" s="236"/>
      <c r="AM8" s="224" t="s">
        <v>240</v>
      </c>
      <c r="AN8" s="237">
        <v>0</v>
      </c>
      <c r="AO8" s="253">
        <v>0</v>
      </c>
      <c r="AQ8" s="224" t="s">
        <v>240</v>
      </c>
      <c r="AR8" s="237">
        <v>0</v>
      </c>
      <c r="AS8" s="253">
        <v>0</v>
      </c>
      <c r="AT8" s="42"/>
      <c r="AU8" s="246" t="s">
        <v>240</v>
      </c>
      <c r="AV8" s="237">
        <v>39</v>
      </c>
      <c r="AW8" s="253">
        <v>242</v>
      </c>
      <c r="AX8" s="42"/>
      <c r="AY8" s="246" t="s">
        <v>240</v>
      </c>
      <c r="AZ8" s="237">
        <v>408</v>
      </c>
      <c r="BA8" s="253">
        <v>169</v>
      </c>
      <c r="BB8" s="701"/>
      <c r="BC8" s="246" t="s">
        <v>240</v>
      </c>
      <c r="BD8" s="237">
        <v>63</v>
      </c>
      <c r="BE8" s="253">
        <v>62</v>
      </c>
      <c r="BF8" s="42"/>
      <c r="BG8" s="246" t="s">
        <v>240</v>
      </c>
      <c r="BH8" s="237">
        <v>57</v>
      </c>
      <c r="BI8" s="253">
        <v>41</v>
      </c>
      <c r="BJ8" s="161"/>
      <c r="BK8" s="246" t="s">
        <v>240</v>
      </c>
      <c r="BL8" s="237">
        <v>33</v>
      </c>
      <c r="BM8" s="253">
        <v>26</v>
      </c>
      <c r="BN8" s="45"/>
      <c r="BO8" s="246" t="s">
        <v>240</v>
      </c>
      <c r="BP8" s="237">
        <v>421</v>
      </c>
      <c r="BQ8" s="253">
        <v>307</v>
      </c>
      <c r="BR8" s="256"/>
      <c r="BS8" s="246" t="s">
        <v>240</v>
      </c>
      <c r="BT8" s="246">
        <v>301</v>
      </c>
      <c r="BU8" s="246">
        <v>297</v>
      </c>
      <c r="BV8" s="42"/>
      <c r="BW8" s="246" t="s">
        <v>240</v>
      </c>
      <c r="BX8" s="237">
        <v>1</v>
      </c>
      <c r="BY8" s="253">
        <v>86</v>
      </c>
      <c r="BZ8" s="80"/>
      <c r="CA8" s="246" t="s">
        <v>240</v>
      </c>
      <c r="CB8" s="237">
        <v>21</v>
      </c>
      <c r="CC8" s="253">
        <v>19</v>
      </c>
      <c r="CD8" s="244"/>
      <c r="CE8" s="246" t="s">
        <v>240</v>
      </c>
      <c r="CF8" s="237">
        <v>39</v>
      </c>
      <c r="CG8" s="253">
        <v>38</v>
      </c>
      <c r="CH8" s="244"/>
      <c r="CI8" s="246" t="s">
        <v>240</v>
      </c>
      <c r="CJ8" s="246">
        <v>4</v>
      </c>
      <c r="CK8" s="247">
        <v>27</v>
      </c>
      <c r="CL8" s="42"/>
      <c r="CM8" s="246" t="s">
        <v>240</v>
      </c>
      <c r="CN8" s="237">
        <v>4</v>
      </c>
      <c r="CO8" s="253">
        <v>11</v>
      </c>
      <c r="CP8" s="244"/>
      <c r="CQ8" s="246" t="s">
        <v>240</v>
      </c>
      <c r="CR8" s="237">
        <v>144</v>
      </c>
      <c r="CS8" s="253">
        <v>67</v>
      </c>
      <c r="CT8" s="40"/>
      <c r="CU8" s="246" t="s">
        <v>240</v>
      </c>
      <c r="CV8" s="237">
        <v>2</v>
      </c>
      <c r="CW8" s="253">
        <v>0</v>
      </c>
      <c r="CX8" s="35"/>
      <c r="CY8" s="246" t="s">
        <v>240</v>
      </c>
      <c r="CZ8" s="237">
        <v>115</v>
      </c>
      <c r="DA8" s="253">
        <v>112</v>
      </c>
      <c r="DB8" s="172"/>
    </row>
    <row r="9" spans="1:106" ht="16" x14ac:dyDescent="0.2">
      <c r="A9" s="134" t="s">
        <v>9</v>
      </c>
      <c r="B9" s="45"/>
      <c r="C9" s="940">
        <f>AC37</f>
        <v>100</v>
      </c>
      <c r="D9" s="953"/>
      <c r="E9" s="964"/>
      <c r="F9" s="970"/>
      <c r="G9" s="1012"/>
      <c r="H9" s="1017"/>
      <c r="I9" s="173"/>
      <c r="J9" s="42"/>
      <c r="K9" s="215" t="s">
        <v>241</v>
      </c>
      <c r="L9" s="237">
        <v>8</v>
      </c>
      <c r="M9" s="257">
        <v>0</v>
      </c>
      <c r="N9" s="80"/>
      <c r="O9" s="215" t="s">
        <v>241</v>
      </c>
      <c r="P9" s="237">
        <v>4</v>
      </c>
      <c r="Q9" s="239">
        <v>0</v>
      </c>
      <c r="S9" s="218" t="s">
        <v>241</v>
      </c>
      <c r="T9" s="239">
        <v>84</v>
      </c>
      <c r="U9" s="258">
        <v>0</v>
      </c>
      <c r="V9" s="42"/>
      <c r="W9" s="218" t="s">
        <v>241</v>
      </c>
      <c r="X9" s="237">
        <v>235</v>
      </c>
      <c r="Y9" s="257">
        <v>1</v>
      </c>
      <c r="Z9" s="80"/>
      <c r="AA9" s="218" t="s">
        <v>241</v>
      </c>
      <c r="AB9" s="237">
        <v>1</v>
      </c>
      <c r="AC9" s="257">
        <v>0</v>
      </c>
      <c r="AE9" s="222" t="s">
        <v>241</v>
      </c>
      <c r="AF9" s="237">
        <v>0</v>
      </c>
      <c r="AG9" s="257">
        <v>0</v>
      </c>
      <c r="AH9" s="42"/>
      <c r="AI9" s="224" t="s">
        <v>241</v>
      </c>
      <c r="AJ9" s="237">
        <v>31</v>
      </c>
      <c r="AK9" s="257">
        <v>0</v>
      </c>
      <c r="AL9" s="236"/>
      <c r="AM9" s="224" t="s">
        <v>241</v>
      </c>
      <c r="AN9" s="237">
        <v>0</v>
      </c>
      <c r="AO9" s="257">
        <v>0</v>
      </c>
      <c r="AP9" s="40"/>
      <c r="AQ9" s="224" t="s">
        <v>241</v>
      </c>
      <c r="AR9" s="234">
        <v>30</v>
      </c>
      <c r="AS9" s="235">
        <v>0</v>
      </c>
      <c r="AT9" s="42"/>
      <c r="AU9" s="246" t="s">
        <v>241</v>
      </c>
      <c r="AV9" s="237">
        <v>201</v>
      </c>
      <c r="AW9" s="257">
        <v>269</v>
      </c>
      <c r="AX9" s="42"/>
      <c r="AY9" s="246" t="s">
        <v>241</v>
      </c>
      <c r="AZ9" s="237">
        <v>0</v>
      </c>
      <c r="BA9" s="257">
        <v>98</v>
      </c>
      <c r="BB9" s="42"/>
      <c r="BC9" s="246" t="s">
        <v>241</v>
      </c>
      <c r="BD9" s="237">
        <v>65</v>
      </c>
      <c r="BE9" s="257">
        <v>99</v>
      </c>
      <c r="BF9" s="42"/>
      <c r="BG9" s="246" t="s">
        <v>241</v>
      </c>
      <c r="BH9" s="237">
        <v>94</v>
      </c>
      <c r="BI9" s="257">
        <v>77</v>
      </c>
      <c r="BJ9" s="71"/>
      <c r="BK9" s="246" t="s">
        <v>241</v>
      </c>
      <c r="BL9" s="237">
        <v>22</v>
      </c>
      <c r="BM9" s="257">
        <v>28</v>
      </c>
      <c r="BO9" s="246" t="s">
        <v>241</v>
      </c>
      <c r="BP9" s="237">
        <v>215</v>
      </c>
      <c r="BQ9" s="257">
        <v>323</v>
      </c>
      <c r="BR9" s="244"/>
      <c r="BS9" s="246" t="s">
        <v>241</v>
      </c>
      <c r="BT9" s="246">
        <v>328</v>
      </c>
      <c r="BU9" s="246">
        <v>164</v>
      </c>
      <c r="BV9" s="42"/>
      <c r="BW9" s="246" t="s">
        <v>241</v>
      </c>
      <c r="BX9" s="237">
        <v>251</v>
      </c>
      <c r="BY9" s="257">
        <v>141</v>
      </c>
      <c r="BZ9" s="161"/>
      <c r="CA9" s="246" t="s">
        <v>241</v>
      </c>
      <c r="CB9" s="237">
        <v>94</v>
      </c>
      <c r="CC9" s="257">
        <v>132</v>
      </c>
      <c r="CD9" s="244"/>
      <c r="CE9" s="246" t="s">
        <v>241</v>
      </c>
      <c r="CF9" s="237">
        <v>70</v>
      </c>
      <c r="CG9" s="257">
        <v>16</v>
      </c>
      <c r="CH9" s="244"/>
      <c r="CI9" s="246" t="s">
        <v>241</v>
      </c>
      <c r="CJ9" s="246">
        <v>8</v>
      </c>
      <c r="CK9" s="247">
        <v>31</v>
      </c>
      <c r="CL9" s="42"/>
      <c r="CM9" s="246" t="s">
        <v>241</v>
      </c>
      <c r="CN9" s="237">
        <v>1</v>
      </c>
      <c r="CO9" s="257">
        <v>7</v>
      </c>
      <c r="CP9" s="244"/>
      <c r="CQ9" s="246" t="s">
        <v>241</v>
      </c>
      <c r="CR9" s="237">
        <v>43</v>
      </c>
      <c r="CS9" s="257">
        <v>64</v>
      </c>
      <c r="CT9" s="45"/>
      <c r="CU9" s="246" t="s">
        <v>241</v>
      </c>
      <c r="CV9" s="237">
        <v>4</v>
      </c>
      <c r="CW9" s="257">
        <v>4</v>
      </c>
      <c r="CX9" s="35"/>
      <c r="CY9" s="246" t="s">
        <v>241</v>
      </c>
      <c r="CZ9" s="237">
        <v>149</v>
      </c>
      <c r="DA9" s="257">
        <v>230</v>
      </c>
      <c r="DB9" s="34"/>
    </row>
    <row r="10" spans="1:106" ht="16" x14ac:dyDescent="0.2">
      <c r="A10" s="134" t="s">
        <v>10</v>
      </c>
      <c r="C10" s="942">
        <f>AG37</f>
        <v>100</v>
      </c>
      <c r="D10" s="953"/>
      <c r="E10" s="964"/>
      <c r="F10" s="970"/>
      <c r="G10" s="1012"/>
      <c r="H10" s="1017"/>
      <c r="I10" s="173"/>
      <c r="J10" s="42"/>
      <c r="K10" s="215" t="s">
        <v>242</v>
      </c>
      <c r="L10" s="237"/>
      <c r="M10" s="257">
        <v>0</v>
      </c>
      <c r="N10" s="161"/>
      <c r="O10" s="215" t="s">
        <v>242</v>
      </c>
      <c r="P10" s="237">
        <v>1</v>
      </c>
      <c r="Q10" s="239">
        <v>0</v>
      </c>
      <c r="R10" s="40"/>
      <c r="S10" s="218" t="s">
        <v>242</v>
      </c>
      <c r="T10" s="239">
        <v>16</v>
      </c>
      <c r="U10" s="258">
        <v>0</v>
      </c>
      <c r="V10" s="42"/>
      <c r="W10" s="218" t="s">
        <v>242</v>
      </c>
      <c r="X10" s="237">
        <v>136</v>
      </c>
      <c r="Y10" s="257">
        <v>0</v>
      </c>
      <c r="Z10" s="161"/>
      <c r="AA10" s="218" t="s">
        <v>242</v>
      </c>
      <c r="AB10" s="237">
        <v>4</v>
      </c>
      <c r="AC10" s="257">
        <v>0</v>
      </c>
      <c r="AD10" s="40"/>
      <c r="AE10" s="222" t="s">
        <v>242</v>
      </c>
      <c r="AF10" s="237">
        <v>0</v>
      </c>
      <c r="AG10" s="257">
        <v>0</v>
      </c>
      <c r="AH10" s="42"/>
      <c r="AI10" s="224" t="s">
        <v>242</v>
      </c>
      <c r="AJ10" s="237">
        <v>19</v>
      </c>
      <c r="AK10" s="257">
        <v>0</v>
      </c>
      <c r="AL10" s="71"/>
      <c r="AM10" s="224" t="s">
        <v>242</v>
      </c>
      <c r="AN10" s="237">
        <v>0</v>
      </c>
      <c r="AO10" s="257">
        <v>0</v>
      </c>
      <c r="AP10" s="45"/>
      <c r="AQ10" s="224" t="s">
        <v>242</v>
      </c>
      <c r="AR10" s="224">
        <v>1</v>
      </c>
      <c r="AS10" s="250">
        <v>0</v>
      </c>
      <c r="AT10" s="42"/>
      <c r="AU10" s="246" t="s">
        <v>242</v>
      </c>
      <c r="AV10" s="237">
        <v>264</v>
      </c>
      <c r="AW10" s="257">
        <v>88</v>
      </c>
      <c r="AX10" s="42"/>
      <c r="AY10" s="246" t="s">
        <v>242</v>
      </c>
      <c r="AZ10" s="237">
        <v>479</v>
      </c>
      <c r="BA10" s="257">
        <v>125</v>
      </c>
      <c r="BB10" s="41"/>
      <c r="BC10" s="246" t="s">
        <v>242</v>
      </c>
      <c r="BD10" s="237">
        <v>81</v>
      </c>
      <c r="BE10" s="257">
        <v>78</v>
      </c>
      <c r="BF10" s="42"/>
      <c r="BG10" s="246" t="s">
        <v>242</v>
      </c>
      <c r="BH10" s="237">
        <v>45</v>
      </c>
      <c r="BI10" s="257">
        <v>43</v>
      </c>
      <c r="BJ10" s="161"/>
      <c r="BK10" s="246" t="s">
        <v>242</v>
      </c>
      <c r="BL10" s="237">
        <v>8</v>
      </c>
      <c r="BM10" s="257">
        <v>77</v>
      </c>
      <c r="BN10" s="40"/>
      <c r="BO10" s="246" t="s">
        <v>242</v>
      </c>
      <c r="BP10" s="237">
        <v>263</v>
      </c>
      <c r="BQ10" s="257">
        <v>57</v>
      </c>
      <c r="BR10" s="256"/>
      <c r="BS10" s="246" t="s">
        <v>242</v>
      </c>
      <c r="BT10" s="246">
        <v>185</v>
      </c>
      <c r="BU10" s="246">
        <v>184</v>
      </c>
      <c r="BV10" s="42"/>
      <c r="BW10" s="246" t="s">
        <v>242</v>
      </c>
      <c r="BX10" s="237">
        <v>142</v>
      </c>
      <c r="BY10" s="257">
        <v>161</v>
      </c>
      <c r="BZ10" s="71"/>
      <c r="CA10" s="246" t="s">
        <v>242</v>
      </c>
      <c r="CB10" s="237">
        <v>117</v>
      </c>
      <c r="CC10" s="257">
        <v>46</v>
      </c>
      <c r="CD10" s="244"/>
      <c r="CE10" s="246" t="s">
        <v>242</v>
      </c>
      <c r="CF10" s="237">
        <v>45</v>
      </c>
      <c r="CG10" s="257">
        <v>75</v>
      </c>
      <c r="CH10" s="244"/>
      <c r="CI10" s="246" t="s">
        <v>242</v>
      </c>
      <c r="CJ10" s="246">
        <v>17</v>
      </c>
      <c r="CK10" s="247">
        <v>27</v>
      </c>
      <c r="CL10" s="42"/>
      <c r="CM10" s="246" t="s">
        <v>242</v>
      </c>
      <c r="CN10" s="237">
        <v>2</v>
      </c>
      <c r="CO10" s="257">
        <v>9</v>
      </c>
      <c r="CP10" s="244"/>
      <c r="CQ10" s="246" t="s">
        <v>242</v>
      </c>
      <c r="CR10" s="237">
        <v>85</v>
      </c>
      <c r="CS10" s="257">
        <v>60</v>
      </c>
      <c r="CT10" s="45"/>
      <c r="CU10" s="246" t="s">
        <v>242</v>
      </c>
      <c r="CV10" s="237">
        <v>3</v>
      </c>
      <c r="CW10" s="257">
        <v>3</v>
      </c>
      <c r="CX10" s="40"/>
      <c r="CY10" s="246" t="s">
        <v>242</v>
      </c>
      <c r="CZ10" s="237">
        <v>218</v>
      </c>
      <c r="DA10" s="257">
        <v>362</v>
      </c>
      <c r="DB10" s="33"/>
    </row>
    <row r="11" spans="1:106" ht="16" x14ac:dyDescent="0.2">
      <c r="A11" s="134" t="s">
        <v>35</v>
      </c>
      <c r="B11" s="40"/>
      <c r="C11" s="943">
        <f>AK37</f>
        <v>100</v>
      </c>
      <c r="D11" s="953"/>
      <c r="E11" s="964"/>
      <c r="F11" s="970"/>
      <c r="G11" s="1012"/>
      <c r="H11" s="1017"/>
      <c r="I11" s="173"/>
      <c r="J11" s="42"/>
      <c r="K11" s="215" t="s">
        <v>243</v>
      </c>
      <c r="L11" s="237"/>
      <c r="M11" s="257"/>
      <c r="N11" s="71"/>
      <c r="O11" s="215" t="s">
        <v>243</v>
      </c>
      <c r="P11" s="237">
        <v>4</v>
      </c>
      <c r="Q11" s="239">
        <v>0</v>
      </c>
      <c r="S11" s="218" t="s">
        <v>243</v>
      </c>
      <c r="T11" s="239">
        <v>24</v>
      </c>
      <c r="U11" s="258">
        <v>0</v>
      </c>
      <c r="V11" s="42"/>
      <c r="W11" s="218" t="s">
        <v>243</v>
      </c>
      <c r="X11" s="237">
        <v>32</v>
      </c>
      <c r="Y11" s="257">
        <v>1</v>
      </c>
      <c r="Z11" s="236"/>
      <c r="AA11" s="218" t="s">
        <v>243</v>
      </c>
      <c r="AB11" s="237">
        <v>2</v>
      </c>
      <c r="AC11" s="257">
        <v>0</v>
      </c>
      <c r="AD11" s="45"/>
      <c r="AE11" s="222" t="s">
        <v>243</v>
      </c>
      <c r="AF11" s="237">
        <v>4</v>
      </c>
      <c r="AG11" s="257">
        <v>0</v>
      </c>
      <c r="AH11" s="42"/>
      <c r="AI11" s="224" t="s">
        <v>243</v>
      </c>
      <c r="AJ11" s="237">
        <v>21</v>
      </c>
      <c r="AK11" s="257">
        <v>0</v>
      </c>
      <c r="AL11" s="80"/>
      <c r="AM11" s="224" t="s">
        <v>243</v>
      </c>
      <c r="AN11" s="237">
        <v>0</v>
      </c>
      <c r="AO11" s="257">
        <v>0</v>
      </c>
      <c r="AQ11" s="224" t="s">
        <v>243</v>
      </c>
      <c r="AR11" s="237">
        <v>0</v>
      </c>
      <c r="AS11" s="257">
        <v>0</v>
      </c>
      <c r="AT11" s="42"/>
      <c r="AU11" s="246" t="s">
        <v>243</v>
      </c>
      <c r="AV11" s="237">
        <v>232</v>
      </c>
      <c r="AW11" s="257">
        <v>232</v>
      </c>
      <c r="AX11" s="42"/>
      <c r="AY11" s="246" t="s">
        <v>243</v>
      </c>
      <c r="AZ11" s="237">
        <v>2</v>
      </c>
      <c r="BA11" s="257">
        <v>146</v>
      </c>
      <c r="BB11" s="697"/>
      <c r="BC11" s="246" t="s">
        <v>243</v>
      </c>
      <c r="BD11" s="237">
        <v>73</v>
      </c>
      <c r="BE11" s="257">
        <v>97</v>
      </c>
      <c r="BF11" s="42"/>
      <c r="BG11" s="246" t="s">
        <v>243</v>
      </c>
      <c r="BH11" s="237">
        <v>110</v>
      </c>
      <c r="BI11" s="257">
        <v>47</v>
      </c>
      <c r="BJ11" s="71"/>
      <c r="BK11" s="246" t="s">
        <v>243</v>
      </c>
      <c r="BL11" s="237">
        <v>15</v>
      </c>
      <c r="BM11" s="257">
        <v>30</v>
      </c>
      <c r="BO11" s="246" t="s">
        <v>243</v>
      </c>
      <c r="BP11" s="237">
        <v>201</v>
      </c>
      <c r="BQ11" s="257">
        <v>3</v>
      </c>
      <c r="BR11" s="259"/>
      <c r="BS11" s="246" t="s">
        <v>243</v>
      </c>
      <c r="BT11" s="246">
        <v>384</v>
      </c>
      <c r="BU11" s="246">
        <v>187</v>
      </c>
      <c r="BV11" s="42"/>
      <c r="BW11" s="246" t="s">
        <v>243</v>
      </c>
      <c r="BX11" s="237">
        <v>194</v>
      </c>
      <c r="BY11" s="257">
        <v>1</v>
      </c>
      <c r="BZ11" s="80"/>
      <c r="CA11" s="246" t="s">
        <v>243</v>
      </c>
      <c r="CB11" s="237">
        <v>457</v>
      </c>
      <c r="CC11" s="257">
        <v>15</v>
      </c>
      <c r="CD11" s="244"/>
      <c r="CE11" s="246" t="s">
        <v>243</v>
      </c>
      <c r="CF11" s="237">
        <v>47</v>
      </c>
      <c r="CG11" s="257">
        <v>87</v>
      </c>
      <c r="CH11" s="244"/>
      <c r="CI11" s="246" t="s">
        <v>243</v>
      </c>
      <c r="CJ11" s="246">
        <v>4</v>
      </c>
      <c r="CK11" s="247">
        <v>31</v>
      </c>
      <c r="CL11" s="42"/>
      <c r="CM11" s="246" t="s">
        <v>243</v>
      </c>
      <c r="CN11" s="237">
        <v>16</v>
      </c>
      <c r="CO11" s="257">
        <v>11</v>
      </c>
      <c r="CP11" s="244"/>
      <c r="CQ11" s="246" t="s">
        <v>243</v>
      </c>
      <c r="CR11" s="237">
        <v>107</v>
      </c>
      <c r="CS11" s="257">
        <v>51</v>
      </c>
      <c r="CU11" s="246" t="s">
        <v>243</v>
      </c>
      <c r="CV11" s="237">
        <v>3</v>
      </c>
      <c r="CW11" s="257">
        <v>3</v>
      </c>
      <c r="CX11" s="45"/>
      <c r="CY11" s="246" t="s">
        <v>243</v>
      </c>
      <c r="CZ11" s="237">
        <v>161</v>
      </c>
      <c r="DA11" s="257">
        <v>293</v>
      </c>
      <c r="DB11" s="133"/>
    </row>
    <row r="12" spans="1:106" ht="16" x14ac:dyDescent="0.2">
      <c r="A12" s="134" t="s">
        <v>36</v>
      </c>
      <c r="B12" s="45"/>
      <c r="C12" s="942">
        <f>AO37</f>
        <v>100</v>
      </c>
      <c r="D12" s="953"/>
      <c r="E12" s="964"/>
      <c r="F12" s="970"/>
      <c r="G12" s="1012"/>
      <c r="H12" s="1017"/>
      <c r="I12" s="173"/>
      <c r="J12" s="42"/>
      <c r="K12" s="215" t="s">
        <v>244</v>
      </c>
      <c r="L12" s="237"/>
      <c r="M12" s="257"/>
      <c r="N12" s="161"/>
      <c r="O12" s="215" t="s">
        <v>244</v>
      </c>
      <c r="P12" s="237">
        <v>1</v>
      </c>
      <c r="Q12" s="239">
        <v>0</v>
      </c>
      <c r="R12" s="35"/>
      <c r="S12" s="218" t="s">
        <v>244</v>
      </c>
      <c r="T12" s="239">
        <v>3</v>
      </c>
      <c r="U12" s="261"/>
      <c r="V12" s="42"/>
      <c r="W12" s="218" t="s">
        <v>244</v>
      </c>
      <c r="X12" s="237">
        <v>107</v>
      </c>
      <c r="Y12" s="257">
        <v>0</v>
      </c>
      <c r="Z12" s="236"/>
      <c r="AA12" s="218" t="s">
        <v>244</v>
      </c>
      <c r="AB12" s="237">
        <v>3</v>
      </c>
      <c r="AC12" s="257">
        <v>0</v>
      </c>
      <c r="AD12" s="45"/>
      <c r="AE12" s="222" t="s">
        <v>244</v>
      </c>
      <c r="AF12" s="237">
        <v>0</v>
      </c>
      <c r="AG12" s="257">
        <v>0</v>
      </c>
      <c r="AH12" s="42"/>
      <c r="AI12" s="224" t="s">
        <v>244</v>
      </c>
      <c r="AJ12" s="237">
        <v>13</v>
      </c>
      <c r="AK12" s="257">
        <v>0</v>
      </c>
      <c r="AL12" s="80"/>
      <c r="AM12" s="224" t="s">
        <v>244</v>
      </c>
      <c r="AN12" s="237">
        <v>0</v>
      </c>
      <c r="AO12" s="257">
        <v>0</v>
      </c>
      <c r="AP12" s="35"/>
      <c r="AQ12" s="224" t="s">
        <v>244</v>
      </c>
      <c r="AR12" s="237">
        <v>11</v>
      </c>
      <c r="AS12" s="257">
        <v>0</v>
      </c>
      <c r="AT12" s="42"/>
      <c r="AU12" s="246" t="s">
        <v>244</v>
      </c>
      <c r="AV12" s="237">
        <v>301</v>
      </c>
      <c r="AW12" s="257">
        <v>141</v>
      </c>
      <c r="AX12" s="42"/>
      <c r="AY12" s="246" t="s">
        <v>244</v>
      </c>
      <c r="AZ12" s="237">
        <v>0</v>
      </c>
      <c r="BA12" s="257">
        <v>277</v>
      </c>
      <c r="BB12" s="42"/>
      <c r="BC12" s="246" t="s">
        <v>244</v>
      </c>
      <c r="BD12" s="237">
        <v>127</v>
      </c>
      <c r="BE12" s="257">
        <v>89</v>
      </c>
      <c r="BF12" s="42"/>
      <c r="BG12" s="246" t="s">
        <v>244</v>
      </c>
      <c r="BH12" s="237">
        <v>49</v>
      </c>
      <c r="BI12" s="257">
        <v>121</v>
      </c>
      <c r="BJ12" s="161"/>
      <c r="BK12" s="246" t="s">
        <v>244</v>
      </c>
      <c r="BL12" s="237">
        <v>13</v>
      </c>
      <c r="BM12" s="257">
        <v>45</v>
      </c>
      <c r="BN12" s="40"/>
      <c r="BO12" s="246" t="s">
        <v>244</v>
      </c>
      <c r="BP12" s="237">
        <v>211</v>
      </c>
      <c r="BQ12" s="257">
        <v>288</v>
      </c>
      <c r="BR12" s="244"/>
      <c r="BS12" s="246" t="s">
        <v>244</v>
      </c>
      <c r="BT12" s="246">
        <v>53</v>
      </c>
      <c r="BU12" s="246">
        <v>6</v>
      </c>
      <c r="BV12" s="42"/>
      <c r="BW12" s="246" t="s">
        <v>244</v>
      </c>
      <c r="BX12" s="237">
        <v>210</v>
      </c>
      <c r="BY12" s="257">
        <v>195</v>
      </c>
      <c r="BZ12" s="80"/>
      <c r="CA12" s="246" t="s">
        <v>244</v>
      </c>
      <c r="CB12" s="237">
        <v>216</v>
      </c>
      <c r="CC12" s="257">
        <v>123</v>
      </c>
      <c r="CD12" s="244"/>
      <c r="CE12" s="246" t="s">
        <v>244</v>
      </c>
      <c r="CF12" s="237">
        <v>59</v>
      </c>
      <c r="CG12" s="257">
        <v>3</v>
      </c>
      <c r="CH12" s="244"/>
      <c r="CI12" s="246" t="s">
        <v>244</v>
      </c>
      <c r="CJ12" s="246">
        <v>53</v>
      </c>
      <c r="CK12" s="247">
        <v>73</v>
      </c>
      <c r="CL12" s="42"/>
      <c r="CM12" s="246" t="s">
        <v>244</v>
      </c>
      <c r="CN12" s="237">
        <v>4</v>
      </c>
      <c r="CO12" s="257">
        <v>14</v>
      </c>
      <c r="CP12" s="244"/>
      <c r="CQ12" s="246" t="s">
        <v>244</v>
      </c>
      <c r="CR12" s="237">
        <v>148</v>
      </c>
      <c r="CS12" s="257">
        <v>0</v>
      </c>
      <c r="CT12" s="40"/>
      <c r="CU12" s="246" t="s">
        <v>244</v>
      </c>
      <c r="CV12" s="237">
        <v>2</v>
      </c>
      <c r="CW12" s="257">
        <v>2</v>
      </c>
      <c r="CY12" s="246" t="s">
        <v>244</v>
      </c>
      <c r="CZ12" s="237">
        <v>193</v>
      </c>
      <c r="DA12" s="257">
        <v>113</v>
      </c>
    </row>
    <row r="13" spans="1:106" ht="16" x14ac:dyDescent="0.2">
      <c r="A13" s="134" t="s">
        <v>37</v>
      </c>
      <c r="B13" s="45"/>
      <c r="C13" s="943">
        <f>AS37</f>
        <v>100</v>
      </c>
      <c r="D13" s="953"/>
      <c r="E13" s="964"/>
      <c r="F13" s="970"/>
      <c r="G13" s="1012"/>
      <c r="H13" s="1017"/>
      <c r="I13" s="173"/>
      <c r="J13" s="42"/>
      <c r="K13" s="215" t="s">
        <v>245</v>
      </c>
      <c r="L13" s="237"/>
      <c r="M13" s="257"/>
      <c r="N13" s="71"/>
      <c r="O13" s="215" t="s">
        <v>245</v>
      </c>
      <c r="P13" s="237">
        <v>2</v>
      </c>
      <c r="Q13" s="239">
        <v>0</v>
      </c>
      <c r="R13" s="40"/>
      <c r="S13" s="218" t="s">
        <v>245</v>
      </c>
      <c r="T13" s="239">
        <v>27</v>
      </c>
      <c r="U13" s="261"/>
      <c r="V13" s="42"/>
      <c r="W13" s="218" t="s">
        <v>245</v>
      </c>
      <c r="X13" s="237">
        <v>273</v>
      </c>
      <c r="Y13" s="257">
        <v>0</v>
      </c>
      <c r="Z13" s="71"/>
      <c r="AA13" s="218" t="s">
        <v>245</v>
      </c>
      <c r="AB13" s="237">
        <v>7</v>
      </c>
      <c r="AC13" s="257">
        <v>0</v>
      </c>
      <c r="AE13" s="222" t="s">
        <v>245</v>
      </c>
      <c r="AF13" s="237">
        <v>0</v>
      </c>
      <c r="AG13" s="257">
        <v>0</v>
      </c>
      <c r="AH13" s="42"/>
      <c r="AI13" s="224" t="s">
        <v>245</v>
      </c>
      <c r="AJ13" s="237">
        <v>9</v>
      </c>
      <c r="AK13" s="257">
        <v>0</v>
      </c>
      <c r="AL13" s="161"/>
      <c r="AM13" s="224" t="s">
        <v>245</v>
      </c>
      <c r="AN13" s="237">
        <v>0</v>
      </c>
      <c r="AO13" s="257">
        <v>0</v>
      </c>
      <c r="AP13" s="35"/>
      <c r="AQ13" s="224" t="s">
        <v>245</v>
      </c>
      <c r="AR13" s="237">
        <v>34</v>
      </c>
      <c r="AS13" s="257">
        <v>0</v>
      </c>
      <c r="AT13" s="42"/>
      <c r="AU13" s="246" t="s">
        <v>245</v>
      </c>
      <c r="AV13" s="237">
        <v>116</v>
      </c>
      <c r="AW13" s="257">
        <v>291</v>
      </c>
      <c r="AX13" s="42"/>
      <c r="AY13" s="246" t="s">
        <v>245</v>
      </c>
      <c r="AZ13" s="242">
        <v>174</v>
      </c>
      <c r="BA13" s="264">
        <v>86</v>
      </c>
      <c r="BB13" s="41"/>
      <c r="BC13" s="246" t="s">
        <v>245</v>
      </c>
      <c r="BD13" s="237">
        <v>70</v>
      </c>
      <c r="BE13" s="257">
        <v>109</v>
      </c>
      <c r="BF13" s="42"/>
      <c r="BG13" s="246" t="s">
        <v>245</v>
      </c>
      <c r="BH13" s="237">
        <v>37</v>
      </c>
      <c r="BI13" s="257">
        <v>55</v>
      </c>
      <c r="BJ13" s="71"/>
      <c r="BK13" s="246" t="s">
        <v>245</v>
      </c>
      <c r="BL13" s="237">
        <v>15</v>
      </c>
      <c r="BM13" s="257">
        <v>13</v>
      </c>
      <c r="BO13" s="246" t="s">
        <v>245</v>
      </c>
      <c r="BP13" s="237">
        <v>73</v>
      </c>
      <c r="BQ13" s="257">
        <v>261</v>
      </c>
      <c r="BR13" s="245"/>
      <c r="BS13" s="246" t="s">
        <v>245</v>
      </c>
      <c r="BT13" s="246">
        <v>446</v>
      </c>
      <c r="BU13" s="246">
        <v>271</v>
      </c>
      <c r="BV13" s="42"/>
      <c r="BW13" s="246" t="s">
        <v>245</v>
      </c>
      <c r="BX13" s="237">
        <v>109</v>
      </c>
      <c r="BY13" s="257">
        <v>77</v>
      </c>
      <c r="BZ13" s="161"/>
      <c r="CA13" s="246" t="s">
        <v>245</v>
      </c>
      <c r="CB13" s="237">
        <v>201</v>
      </c>
      <c r="CC13" s="257">
        <v>101</v>
      </c>
      <c r="CD13" s="244"/>
      <c r="CE13" s="246" t="s">
        <v>245</v>
      </c>
      <c r="CF13" s="237">
        <v>6</v>
      </c>
      <c r="CG13" s="257">
        <v>114</v>
      </c>
      <c r="CH13" s="244"/>
      <c r="CI13" s="246" t="s">
        <v>245</v>
      </c>
      <c r="CJ13" s="246">
        <v>59</v>
      </c>
      <c r="CK13" s="247">
        <v>47</v>
      </c>
      <c r="CL13" s="42"/>
      <c r="CM13" s="246" t="s">
        <v>245</v>
      </c>
      <c r="CN13" s="237">
        <v>6</v>
      </c>
      <c r="CO13" s="257">
        <v>12</v>
      </c>
      <c r="CP13" s="244"/>
      <c r="CQ13" s="246" t="s">
        <v>245</v>
      </c>
      <c r="CR13" s="237">
        <v>81</v>
      </c>
      <c r="CS13" s="257">
        <v>36</v>
      </c>
      <c r="CT13" s="45"/>
      <c r="CU13" s="246" t="s">
        <v>245</v>
      </c>
      <c r="CV13" s="237">
        <v>1</v>
      </c>
      <c r="CW13" s="257">
        <v>1</v>
      </c>
      <c r="CX13" s="35"/>
      <c r="CY13" s="246" t="s">
        <v>245</v>
      </c>
      <c r="CZ13" s="237">
        <v>345</v>
      </c>
      <c r="DA13" s="257">
        <v>214</v>
      </c>
      <c r="DB13" s="34"/>
    </row>
    <row r="14" spans="1:106" ht="16" x14ac:dyDescent="0.2">
      <c r="A14" s="266" t="s">
        <v>404</v>
      </c>
      <c r="B14" s="45"/>
      <c r="C14" s="1029">
        <f>(C6+C7+C9+C11+C13)/5</f>
        <v>100</v>
      </c>
      <c r="D14" s="1021">
        <f>AVERAGE(D5:D7)</f>
        <v>5.1653118851744351</v>
      </c>
      <c r="E14" s="1026">
        <f>AVERAGE(E5:E7)</f>
        <v>-25.927461704803125</v>
      </c>
      <c r="F14" s="1005">
        <f>AVERAGE(F5:F7)</f>
        <v>37.902424224787417</v>
      </c>
      <c r="G14" s="1027">
        <f>AVERAGE(G5:G7)</f>
        <v>-30.474992148704093</v>
      </c>
      <c r="H14" s="1028">
        <f>AVERAGE(H5:H7)</f>
        <v>29.371182231740647</v>
      </c>
      <c r="I14" s="173"/>
      <c r="J14" s="42"/>
      <c r="K14" s="215" t="s">
        <v>246</v>
      </c>
      <c r="L14" s="237"/>
      <c r="M14" s="257"/>
      <c r="N14" s="161"/>
      <c r="O14" s="215" t="s">
        <v>246</v>
      </c>
      <c r="P14" s="237">
        <v>3</v>
      </c>
      <c r="Q14" s="239">
        <v>0</v>
      </c>
      <c r="S14" s="218" t="s">
        <v>246</v>
      </c>
      <c r="T14" s="239">
        <v>35</v>
      </c>
      <c r="U14" s="261"/>
      <c r="V14" s="42"/>
      <c r="W14" s="218" t="s">
        <v>246</v>
      </c>
      <c r="X14" s="237">
        <v>274</v>
      </c>
      <c r="Y14" s="257">
        <v>0</v>
      </c>
      <c r="Z14" s="80"/>
      <c r="AA14" s="218" t="s">
        <v>246</v>
      </c>
      <c r="AB14" s="237">
        <v>6</v>
      </c>
      <c r="AC14" s="257">
        <v>0</v>
      </c>
      <c r="AD14" s="35"/>
      <c r="AE14" s="222" t="s">
        <v>246</v>
      </c>
      <c r="AF14" s="237">
        <v>0</v>
      </c>
      <c r="AG14" s="257">
        <v>0</v>
      </c>
      <c r="AH14" s="42"/>
      <c r="AI14" s="224" t="s">
        <v>246</v>
      </c>
      <c r="AJ14" s="237">
        <v>21</v>
      </c>
      <c r="AK14" s="257">
        <v>0</v>
      </c>
      <c r="AL14" s="236"/>
      <c r="AM14" s="224" t="s">
        <v>246</v>
      </c>
      <c r="AN14" s="234">
        <v>1</v>
      </c>
      <c r="AO14" s="235">
        <v>0</v>
      </c>
      <c r="AP14" s="40"/>
      <c r="AQ14" s="224" t="s">
        <v>246</v>
      </c>
      <c r="AR14" s="237">
        <v>0</v>
      </c>
      <c r="AS14" s="257">
        <v>0</v>
      </c>
      <c r="AT14" s="42"/>
      <c r="AU14" s="246" t="s">
        <v>246</v>
      </c>
      <c r="AV14" s="237">
        <v>8</v>
      </c>
      <c r="AW14" s="257">
        <v>332</v>
      </c>
      <c r="AX14" s="42"/>
      <c r="AY14" s="246" t="s">
        <v>246</v>
      </c>
      <c r="AZ14" s="254">
        <v>207</v>
      </c>
      <c r="BA14" s="255">
        <v>222</v>
      </c>
      <c r="BB14" s="697"/>
      <c r="BC14" s="246" t="s">
        <v>246</v>
      </c>
      <c r="BD14" s="237">
        <v>78</v>
      </c>
      <c r="BE14" s="257">
        <v>83</v>
      </c>
      <c r="BF14" s="42"/>
      <c r="BG14" s="246" t="s">
        <v>246</v>
      </c>
      <c r="BH14" s="237">
        <v>132</v>
      </c>
      <c r="BI14" s="257">
        <v>74</v>
      </c>
      <c r="BJ14" s="161"/>
      <c r="BK14" s="246" t="s">
        <v>246</v>
      </c>
      <c r="BL14" s="237">
        <v>25</v>
      </c>
      <c r="BM14" s="257">
        <v>24</v>
      </c>
      <c r="BN14" s="35"/>
      <c r="BO14" s="246" t="s">
        <v>246</v>
      </c>
      <c r="BP14" s="237">
        <v>6</v>
      </c>
      <c r="BQ14" s="257">
        <v>272</v>
      </c>
      <c r="BR14" s="245"/>
      <c r="BS14" s="246" t="s">
        <v>246</v>
      </c>
      <c r="BT14" s="246">
        <v>75</v>
      </c>
      <c r="BU14" s="246">
        <v>301</v>
      </c>
      <c r="BV14" s="42"/>
      <c r="BW14" s="246" t="s">
        <v>246</v>
      </c>
      <c r="BX14" s="237">
        <v>361</v>
      </c>
      <c r="BY14" s="257">
        <v>59</v>
      </c>
      <c r="BZ14" s="236"/>
      <c r="CA14" s="246" t="s">
        <v>246</v>
      </c>
      <c r="CB14" s="237">
        <v>414</v>
      </c>
      <c r="CC14" s="257">
        <v>56</v>
      </c>
      <c r="CD14" s="244"/>
      <c r="CE14" s="246" t="s">
        <v>246</v>
      </c>
      <c r="CF14" s="237">
        <v>56</v>
      </c>
      <c r="CG14" s="257">
        <v>2</v>
      </c>
      <c r="CH14" s="244"/>
      <c r="CI14" s="246" t="s">
        <v>246</v>
      </c>
      <c r="CJ14" s="246">
        <v>17</v>
      </c>
      <c r="CK14" s="247">
        <v>21</v>
      </c>
      <c r="CL14" s="42"/>
      <c r="CM14" s="246" t="s">
        <v>246</v>
      </c>
      <c r="CN14" s="237">
        <v>1</v>
      </c>
      <c r="CO14" s="257">
        <v>2</v>
      </c>
      <c r="CP14" s="244"/>
      <c r="CQ14" s="246" t="s">
        <v>246</v>
      </c>
      <c r="CR14" s="237">
        <v>0</v>
      </c>
      <c r="CS14" s="257">
        <v>48</v>
      </c>
      <c r="CU14" s="246" t="s">
        <v>246</v>
      </c>
      <c r="CV14" s="237">
        <v>112</v>
      </c>
      <c r="CW14" s="257">
        <v>2</v>
      </c>
      <c r="CX14" s="35"/>
      <c r="CY14" s="246" t="s">
        <v>246</v>
      </c>
      <c r="CZ14" s="237">
        <v>137</v>
      </c>
      <c r="DA14" s="257">
        <v>217</v>
      </c>
      <c r="DB14" s="34"/>
    </row>
    <row r="15" spans="1:106" ht="16" x14ac:dyDescent="0.2">
      <c r="A15" s="873"/>
      <c r="B15" s="45"/>
      <c r="C15" s="944"/>
      <c r="D15" s="955"/>
      <c r="E15" s="965"/>
      <c r="F15" s="971"/>
      <c r="G15" s="1013"/>
      <c r="H15" s="1018"/>
      <c r="I15" s="871"/>
      <c r="J15" s="42"/>
      <c r="K15" s="215" t="s">
        <v>247</v>
      </c>
      <c r="L15" s="237"/>
      <c r="M15" s="257"/>
      <c r="N15" s="236"/>
      <c r="O15" s="215" t="s">
        <v>247</v>
      </c>
      <c r="P15" s="237">
        <v>2</v>
      </c>
      <c r="Q15" s="239">
        <v>0</v>
      </c>
      <c r="R15" s="35"/>
      <c r="S15" s="218" t="s">
        <v>247</v>
      </c>
      <c r="T15" s="545">
        <v>0</v>
      </c>
      <c r="U15" s="261"/>
      <c r="V15" s="42"/>
      <c r="W15" s="218" t="s">
        <v>247</v>
      </c>
      <c r="X15" s="237">
        <v>0</v>
      </c>
      <c r="Y15" s="257">
        <v>0</v>
      </c>
      <c r="Z15" s="80"/>
      <c r="AA15" s="218" t="s">
        <v>247</v>
      </c>
      <c r="AB15" s="237">
        <v>3</v>
      </c>
      <c r="AC15" s="257">
        <v>0</v>
      </c>
      <c r="AD15" s="40"/>
      <c r="AE15" s="222" t="s">
        <v>247</v>
      </c>
      <c r="AF15" s="237">
        <v>0</v>
      </c>
      <c r="AG15" s="257">
        <v>0</v>
      </c>
      <c r="AH15" s="42"/>
      <c r="AI15" s="224" t="s">
        <v>247</v>
      </c>
      <c r="AJ15" s="237">
        <v>31</v>
      </c>
      <c r="AK15" s="257">
        <v>0</v>
      </c>
      <c r="AL15" s="71"/>
      <c r="AM15" s="224" t="s">
        <v>247</v>
      </c>
      <c r="AN15" s="224">
        <v>0</v>
      </c>
      <c r="AO15" s="250">
        <v>0</v>
      </c>
      <c r="AQ15" s="224" t="s">
        <v>247</v>
      </c>
      <c r="AR15" s="237">
        <v>1</v>
      </c>
      <c r="AS15" s="257">
        <v>0</v>
      </c>
      <c r="AT15" s="42"/>
      <c r="AU15" s="246" t="s">
        <v>247</v>
      </c>
      <c r="AV15" s="237">
        <v>203</v>
      </c>
      <c r="AW15" s="257">
        <v>306</v>
      </c>
      <c r="AX15" s="42"/>
      <c r="AY15" s="246" t="s">
        <v>247</v>
      </c>
      <c r="AZ15" s="237">
        <v>129</v>
      </c>
      <c r="BA15" s="257">
        <v>221</v>
      </c>
      <c r="BB15" s="42"/>
      <c r="BC15" s="246" t="s">
        <v>247</v>
      </c>
      <c r="BD15" s="242">
        <v>89</v>
      </c>
      <c r="BE15" s="264">
        <v>63</v>
      </c>
      <c r="BF15" s="42"/>
      <c r="BG15" s="246" t="s">
        <v>247</v>
      </c>
      <c r="BH15" s="242">
        <v>125</v>
      </c>
      <c r="BI15" s="264">
        <v>68</v>
      </c>
      <c r="BJ15" s="236"/>
      <c r="BK15" s="246" t="s">
        <v>247</v>
      </c>
      <c r="BL15" s="237">
        <v>27</v>
      </c>
      <c r="BM15" s="257">
        <v>25</v>
      </c>
      <c r="BN15" s="40"/>
      <c r="BO15" s="246" t="s">
        <v>247</v>
      </c>
      <c r="BP15" s="237">
        <v>275</v>
      </c>
      <c r="BQ15" s="257">
        <v>328</v>
      </c>
      <c r="BR15" s="256"/>
      <c r="BS15" s="246" t="s">
        <v>247</v>
      </c>
      <c r="BT15" s="246">
        <v>419</v>
      </c>
      <c r="BU15" s="246">
        <v>266</v>
      </c>
      <c r="BV15" s="42"/>
      <c r="BW15" s="246" t="s">
        <v>247</v>
      </c>
      <c r="BX15" s="237">
        <v>172</v>
      </c>
      <c r="BY15" s="257">
        <v>27</v>
      </c>
      <c r="BZ15" s="71"/>
      <c r="CA15" s="246" t="s">
        <v>247</v>
      </c>
      <c r="CB15" s="237">
        <v>269</v>
      </c>
      <c r="CC15" s="257">
        <v>70</v>
      </c>
      <c r="CD15" s="244"/>
      <c r="CE15" s="246" t="s">
        <v>247</v>
      </c>
      <c r="CF15" s="237">
        <v>40</v>
      </c>
      <c r="CG15" s="257">
        <v>53</v>
      </c>
      <c r="CH15" s="244"/>
      <c r="CI15" s="246" t="s">
        <v>247</v>
      </c>
      <c r="CJ15" s="246">
        <v>1</v>
      </c>
      <c r="CK15" s="247">
        <v>35</v>
      </c>
      <c r="CL15" s="42"/>
      <c r="CM15" s="246" t="s">
        <v>247</v>
      </c>
      <c r="CN15" s="237">
        <v>14</v>
      </c>
      <c r="CO15" s="257">
        <v>4</v>
      </c>
      <c r="CP15" s="244"/>
      <c r="CQ15" s="246" t="s">
        <v>247</v>
      </c>
      <c r="CR15" s="237">
        <v>105</v>
      </c>
      <c r="CS15" s="257">
        <v>50</v>
      </c>
      <c r="CT15" s="35"/>
      <c r="CU15" s="246" t="s">
        <v>247</v>
      </c>
      <c r="CV15" s="237">
        <v>0</v>
      </c>
      <c r="CW15" s="257">
        <v>3</v>
      </c>
      <c r="CX15" s="35"/>
      <c r="CY15" s="246" t="s">
        <v>247</v>
      </c>
      <c r="CZ15" s="237">
        <v>128</v>
      </c>
      <c r="DA15" s="257">
        <v>146</v>
      </c>
      <c r="DB15" s="34"/>
    </row>
    <row r="16" spans="1:106" ht="17" customHeight="1" x14ac:dyDescent="0.2">
      <c r="A16" s="872"/>
      <c r="B16" s="45"/>
      <c r="C16" s="860"/>
      <c r="D16" s="861"/>
      <c r="E16" s="862"/>
      <c r="F16" s="863"/>
      <c r="G16" s="864"/>
      <c r="H16" s="865"/>
      <c r="I16" s="866"/>
      <c r="J16" s="42"/>
      <c r="K16" s="215" t="s">
        <v>248</v>
      </c>
      <c r="L16" s="237"/>
      <c r="M16" s="257"/>
      <c r="N16" s="236"/>
      <c r="O16" s="215" t="s">
        <v>248</v>
      </c>
      <c r="P16" s="237">
        <v>3</v>
      </c>
      <c r="Q16" s="239">
        <v>0</v>
      </c>
      <c r="R16" s="35"/>
      <c r="S16" s="218" t="s">
        <v>248</v>
      </c>
      <c r="T16" s="239">
        <v>62</v>
      </c>
      <c r="U16" s="261"/>
      <c r="V16" s="42"/>
      <c r="W16" s="218" t="s">
        <v>248</v>
      </c>
      <c r="X16" s="237">
        <v>123</v>
      </c>
      <c r="Y16" s="257">
        <v>90</v>
      </c>
      <c r="Z16" s="161"/>
      <c r="AA16" s="218" t="s">
        <v>248</v>
      </c>
      <c r="AB16" s="237">
        <v>3</v>
      </c>
      <c r="AC16" s="257">
        <v>0</v>
      </c>
      <c r="AE16" s="222" t="s">
        <v>248</v>
      </c>
      <c r="AF16" s="237">
        <v>0</v>
      </c>
      <c r="AG16" s="257">
        <v>0</v>
      </c>
      <c r="AH16" s="42"/>
      <c r="AI16" s="224" t="s">
        <v>248</v>
      </c>
      <c r="AJ16" s="237">
        <v>9</v>
      </c>
      <c r="AK16" s="257">
        <v>0</v>
      </c>
      <c r="AL16" s="80"/>
      <c r="AM16" s="224" t="s">
        <v>248</v>
      </c>
      <c r="AN16" s="237">
        <v>0</v>
      </c>
      <c r="AO16" s="257">
        <v>0</v>
      </c>
      <c r="AP16" s="40"/>
      <c r="AQ16" s="224" t="s">
        <v>248</v>
      </c>
      <c r="AR16" s="237">
        <v>129</v>
      </c>
      <c r="AS16" s="257">
        <v>0</v>
      </c>
      <c r="AT16" s="42"/>
      <c r="AU16" s="246" t="s">
        <v>248</v>
      </c>
      <c r="AV16" s="237">
        <v>382</v>
      </c>
      <c r="AW16" s="257">
        <v>182</v>
      </c>
      <c r="AX16" s="42"/>
      <c r="AY16" s="246" t="s">
        <v>248</v>
      </c>
      <c r="AZ16" s="237">
        <v>216</v>
      </c>
      <c r="BA16" s="257">
        <v>97</v>
      </c>
      <c r="BB16" s="41"/>
      <c r="BC16" s="246" t="s">
        <v>248</v>
      </c>
      <c r="BD16" s="254">
        <v>71</v>
      </c>
      <c r="BE16" s="255">
        <v>74</v>
      </c>
      <c r="BF16" s="42"/>
      <c r="BG16" s="246" t="s">
        <v>248</v>
      </c>
      <c r="BH16" s="254">
        <v>111</v>
      </c>
      <c r="BI16" s="255">
        <v>27</v>
      </c>
      <c r="BJ16" s="71"/>
      <c r="BK16" s="246" t="s">
        <v>248</v>
      </c>
      <c r="BL16" s="237">
        <v>45</v>
      </c>
      <c r="BM16" s="257">
        <v>29</v>
      </c>
      <c r="BN16" s="45"/>
      <c r="BO16" s="246" t="s">
        <v>248</v>
      </c>
      <c r="BP16" s="237">
        <v>291</v>
      </c>
      <c r="BQ16" s="257">
        <v>552</v>
      </c>
      <c r="BR16" s="259"/>
      <c r="BS16" s="246" t="s">
        <v>248</v>
      </c>
      <c r="BT16" s="246">
        <v>222</v>
      </c>
      <c r="BU16" s="246">
        <v>154</v>
      </c>
      <c r="BV16" s="42"/>
      <c r="BW16" s="246" t="s">
        <v>248</v>
      </c>
      <c r="BX16" s="237">
        <v>363</v>
      </c>
      <c r="BY16" s="257">
        <v>284</v>
      </c>
      <c r="BZ16" s="80"/>
      <c r="CA16" s="246" t="s">
        <v>248</v>
      </c>
      <c r="CB16" s="237">
        <v>312</v>
      </c>
      <c r="CC16" s="257">
        <v>59</v>
      </c>
      <c r="CD16" s="244"/>
      <c r="CE16" s="246" t="s">
        <v>248</v>
      </c>
      <c r="CF16" s="237">
        <v>1</v>
      </c>
      <c r="CG16" s="257">
        <v>41</v>
      </c>
      <c r="CH16" s="244"/>
      <c r="CI16" s="246" t="s">
        <v>248</v>
      </c>
      <c r="CJ16" s="246">
        <v>35</v>
      </c>
      <c r="CK16" s="247">
        <v>61</v>
      </c>
      <c r="CL16" s="42"/>
      <c r="CM16" s="246" t="s">
        <v>248</v>
      </c>
      <c r="CN16" s="237">
        <v>2</v>
      </c>
      <c r="CO16" s="257">
        <v>8</v>
      </c>
      <c r="CP16" s="244"/>
      <c r="CQ16" s="246" t="s">
        <v>248</v>
      </c>
      <c r="CR16" s="237">
        <v>126</v>
      </c>
      <c r="CS16" s="257">
        <v>19</v>
      </c>
      <c r="CT16" s="40"/>
      <c r="CU16" s="246" t="s">
        <v>248</v>
      </c>
      <c r="CV16" s="237">
        <v>4</v>
      </c>
      <c r="CW16" s="257">
        <v>13</v>
      </c>
      <c r="CX16" s="40"/>
      <c r="CY16" s="246" t="s">
        <v>248</v>
      </c>
      <c r="CZ16" s="237">
        <v>196</v>
      </c>
      <c r="DA16" s="257">
        <v>358</v>
      </c>
      <c r="DB16" s="33"/>
    </row>
    <row r="17" spans="1:106" ht="16.25" customHeight="1" x14ac:dyDescent="0.2">
      <c r="A17" s="872"/>
      <c r="C17" s="867"/>
      <c r="D17" s="861"/>
      <c r="E17" s="862"/>
      <c r="F17" s="863"/>
      <c r="G17" s="864"/>
      <c r="H17" s="865"/>
      <c r="I17" s="866"/>
      <c r="J17" s="42"/>
      <c r="K17" s="215" t="s">
        <v>249</v>
      </c>
      <c r="L17" s="237"/>
      <c r="M17" s="257"/>
      <c r="N17" s="71"/>
      <c r="O17" s="215" t="s">
        <v>249</v>
      </c>
      <c r="P17" s="237">
        <v>5</v>
      </c>
      <c r="Q17" s="239">
        <v>0</v>
      </c>
      <c r="R17" s="35"/>
      <c r="S17" s="218" t="s">
        <v>249</v>
      </c>
      <c r="T17" s="239">
        <v>21</v>
      </c>
      <c r="U17" s="261"/>
      <c r="V17" s="42"/>
      <c r="W17" s="218" t="s">
        <v>249</v>
      </c>
      <c r="X17" s="237">
        <v>162</v>
      </c>
      <c r="Y17" s="257">
        <v>0</v>
      </c>
      <c r="Z17" s="236"/>
      <c r="AA17" s="218" t="s">
        <v>249</v>
      </c>
      <c r="AB17" s="237">
        <v>0</v>
      </c>
      <c r="AC17" s="257">
        <v>0</v>
      </c>
      <c r="AD17" s="40"/>
      <c r="AE17" s="222" t="s">
        <v>249</v>
      </c>
      <c r="AF17" s="237">
        <v>0</v>
      </c>
      <c r="AG17" s="257">
        <v>0</v>
      </c>
      <c r="AH17" s="42"/>
      <c r="AI17" s="224" t="s">
        <v>249</v>
      </c>
      <c r="AJ17" s="237">
        <v>13</v>
      </c>
      <c r="AK17" s="257">
        <v>0</v>
      </c>
      <c r="AL17" s="161"/>
      <c r="AM17" s="224" t="s">
        <v>249</v>
      </c>
      <c r="AN17" s="237">
        <v>0</v>
      </c>
      <c r="AO17" s="257">
        <v>0</v>
      </c>
      <c r="AQ17" s="224" t="s">
        <v>249</v>
      </c>
      <c r="AR17" s="237">
        <v>13</v>
      </c>
      <c r="AS17" s="257">
        <v>0</v>
      </c>
      <c r="AT17" s="42"/>
      <c r="AU17" s="246" t="s">
        <v>249</v>
      </c>
      <c r="AV17" s="237">
        <v>406</v>
      </c>
      <c r="AW17" s="257">
        <v>95</v>
      </c>
      <c r="AX17" s="42"/>
      <c r="AY17" s="246" t="s">
        <v>249</v>
      </c>
      <c r="AZ17" s="237">
        <v>152</v>
      </c>
      <c r="BA17" s="257">
        <v>112</v>
      </c>
      <c r="BB17" s="42"/>
      <c r="BC17" s="246" t="s">
        <v>249</v>
      </c>
      <c r="BD17" s="237">
        <v>114</v>
      </c>
      <c r="BE17" s="257">
        <v>39</v>
      </c>
      <c r="BF17" s="42"/>
      <c r="BG17" s="246" t="s">
        <v>249</v>
      </c>
      <c r="BH17" s="237">
        <v>107</v>
      </c>
      <c r="BI17" s="257">
        <v>83</v>
      </c>
      <c r="BJ17" s="80"/>
      <c r="BK17" s="246" t="s">
        <v>249</v>
      </c>
      <c r="BL17" s="237">
        <v>2</v>
      </c>
      <c r="BM17" s="257">
        <v>59</v>
      </c>
      <c r="BN17" s="45"/>
      <c r="BO17" s="246" t="s">
        <v>249</v>
      </c>
      <c r="BP17" s="237"/>
      <c r="BQ17" s="257"/>
      <c r="BR17" s="244"/>
      <c r="BS17" s="246" t="s">
        <v>249</v>
      </c>
      <c r="BT17" s="246">
        <v>320</v>
      </c>
      <c r="BU17" s="246">
        <v>277</v>
      </c>
      <c r="BV17" s="42"/>
      <c r="BW17" s="246" t="s">
        <v>249</v>
      </c>
      <c r="BX17" s="237">
        <v>293</v>
      </c>
      <c r="BY17" s="257">
        <v>124</v>
      </c>
      <c r="BZ17" s="80"/>
      <c r="CA17" s="246" t="s">
        <v>249</v>
      </c>
      <c r="CB17" s="237">
        <v>211</v>
      </c>
      <c r="CC17" s="257">
        <v>47</v>
      </c>
      <c r="CD17" s="244"/>
      <c r="CE17" s="246" t="s">
        <v>249</v>
      </c>
      <c r="CF17" s="242">
        <v>1</v>
      </c>
      <c r="CG17" s="264">
        <v>55</v>
      </c>
      <c r="CH17" s="244"/>
      <c r="CI17" s="246" t="s">
        <v>249</v>
      </c>
      <c r="CJ17" s="246">
        <v>32</v>
      </c>
      <c r="CK17" s="247">
        <v>78</v>
      </c>
      <c r="CL17" s="42"/>
      <c r="CM17" s="246" t="s">
        <v>249</v>
      </c>
      <c r="CN17" s="237">
        <v>6</v>
      </c>
      <c r="CO17" s="257">
        <v>9</v>
      </c>
      <c r="CP17" s="244"/>
      <c r="CQ17" s="246" t="s">
        <v>249</v>
      </c>
      <c r="CR17" s="242">
        <v>69</v>
      </c>
      <c r="CS17" s="264">
        <v>74</v>
      </c>
      <c r="CT17" s="45"/>
      <c r="CU17" s="246" t="s">
        <v>249</v>
      </c>
      <c r="CV17" s="237">
        <v>2</v>
      </c>
      <c r="CW17" s="257">
        <v>6</v>
      </c>
      <c r="CY17" s="246" t="s">
        <v>249</v>
      </c>
      <c r="CZ17" s="237">
        <v>241</v>
      </c>
      <c r="DA17" s="257">
        <v>0</v>
      </c>
      <c r="DB17" s="172"/>
    </row>
    <row r="18" spans="1:106" ht="16" x14ac:dyDescent="0.2">
      <c r="A18" s="822" t="s">
        <v>208</v>
      </c>
      <c r="C18" s="956" t="str">
        <f>C3</f>
        <v>ATQ - 60m</v>
      </c>
      <c r="D18" s="949" t="s">
        <v>79</v>
      </c>
      <c r="E18" s="945" t="s">
        <v>80</v>
      </c>
      <c r="F18" s="93" t="s">
        <v>81</v>
      </c>
      <c r="G18" s="269" t="s">
        <v>82</v>
      </c>
      <c r="H18" s="270" t="s">
        <v>83</v>
      </c>
      <c r="I18" s="271"/>
      <c r="J18" s="42"/>
      <c r="K18" s="215" t="s">
        <v>250</v>
      </c>
      <c r="L18" s="237"/>
      <c r="M18" s="257"/>
      <c r="N18" s="80"/>
      <c r="O18" s="215" t="s">
        <v>250</v>
      </c>
      <c r="P18" s="242">
        <v>6</v>
      </c>
      <c r="Q18" s="268">
        <v>0</v>
      </c>
      <c r="R18" s="40"/>
      <c r="S18" s="218" t="s">
        <v>250</v>
      </c>
      <c r="T18" s="239">
        <v>1</v>
      </c>
      <c r="U18" s="261"/>
      <c r="V18" s="42"/>
      <c r="W18" s="218" t="s">
        <v>250</v>
      </c>
      <c r="X18" s="237">
        <v>24</v>
      </c>
      <c r="Y18" s="257">
        <v>10</v>
      </c>
      <c r="Z18" s="236"/>
      <c r="AA18" s="218" t="s">
        <v>250</v>
      </c>
      <c r="AB18" s="237">
        <v>4</v>
      </c>
      <c r="AC18" s="257">
        <v>0</v>
      </c>
      <c r="AD18" s="45"/>
      <c r="AE18" s="222" t="s">
        <v>250</v>
      </c>
      <c r="AF18" s="237">
        <v>0</v>
      </c>
      <c r="AG18" s="257">
        <v>0</v>
      </c>
      <c r="AH18" s="42"/>
      <c r="AI18" s="224" t="s">
        <v>250</v>
      </c>
      <c r="AJ18" s="237">
        <v>4</v>
      </c>
      <c r="AK18" s="257">
        <v>0</v>
      </c>
      <c r="AL18" s="236"/>
      <c r="AM18" s="224" t="s">
        <v>250</v>
      </c>
      <c r="AN18" s="237">
        <v>0</v>
      </c>
      <c r="AO18" s="257">
        <v>0</v>
      </c>
      <c r="AP18" s="40"/>
      <c r="AQ18" s="224" t="s">
        <v>250</v>
      </c>
      <c r="AR18" s="237">
        <v>5</v>
      </c>
      <c r="AS18" s="257">
        <v>0</v>
      </c>
      <c r="AT18" s="42"/>
      <c r="AU18" s="246" t="s">
        <v>250</v>
      </c>
      <c r="AV18" s="237">
        <v>88</v>
      </c>
      <c r="AW18" s="257">
        <v>119</v>
      </c>
      <c r="AX18" s="42"/>
      <c r="AY18" s="246" t="s">
        <v>250</v>
      </c>
      <c r="AZ18" s="237">
        <v>137</v>
      </c>
      <c r="BA18" s="257">
        <v>282</v>
      </c>
      <c r="BB18" s="41"/>
      <c r="BC18" s="246" t="s">
        <v>250</v>
      </c>
      <c r="BD18" s="237">
        <v>161</v>
      </c>
      <c r="BE18" s="257">
        <v>78</v>
      </c>
      <c r="BF18" s="42"/>
      <c r="BG18" s="246" t="s">
        <v>250</v>
      </c>
      <c r="BH18" s="237">
        <v>1</v>
      </c>
      <c r="BI18" s="257">
        <v>71</v>
      </c>
      <c r="BJ18" s="80"/>
      <c r="BK18" s="246" t="s">
        <v>250</v>
      </c>
      <c r="BL18" s="237">
        <v>0</v>
      </c>
      <c r="BM18" s="257">
        <v>34</v>
      </c>
      <c r="BO18" s="246" t="s">
        <v>250</v>
      </c>
      <c r="BP18" s="237"/>
      <c r="BQ18" s="257"/>
      <c r="BR18" s="245"/>
      <c r="BS18" s="246" t="s">
        <v>250</v>
      </c>
      <c r="BT18" s="246">
        <v>123</v>
      </c>
      <c r="BU18" s="246">
        <v>98</v>
      </c>
      <c r="BV18" s="42"/>
      <c r="BW18" s="246" t="s">
        <v>250</v>
      </c>
      <c r="BX18" s="237">
        <v>145</v>
      </c>
      <c r="BY18" s="257">
        <v>155</v>
      </c>
      <c r="BZ18" s="161"/>
      <c r="CA18" s="246" t="s">
        <v>250</v>
      </c>
      <c r="CB18" s="242">
        <v>192</v>
      </c>
      <c r="CC18" s="264">
        <v>72</v>
      </c>
      <c r="CD18" s="244"/>
      <c r="CE18" s="246" t="s">
        <v>250</v>
      </c>
      <c r="CF18" s="254">
        <v>13</v>
      </c>
      <c r="CG18" s="255">
        <v>48</v>
      </c>
      <c r="CH18" s="244"/>
      <c r="CI18" s="246" t="s">
        <v>250</v>
      </c>
      <c r="CJ18" s="246">
        <v>25</v>
      </c>
      <c r="CK18" s="247">
        <v>53</v>
      </c>
      <c r="CL18" s="42"/>
      <c r="CM18" s="246" t="s">
        <v>250</v>
      </c>
      <c r="CN18" s="237">
        <v>21</v>
      </c>
      <c r="CO18" s="257">
        <v>5</v>
      </c>
      <c r="CP18" s="244"/>
      <c r="CQ18" s="246" t="s">
        <v>250</v>
      </c>
      <c r="CR18" s="254">
        <v>87</v>
      </c>
      <c r="CS18" s="255">
        <v>37</v>
      </c>
      <c r="CT18" s="45"/>
      <c r="CU18" s="246" t="s">
        <v>250</v>
      </c>
      <c r="CV18" s="237">
        <v>0</v>
      </c>
      <c r="CW18" s="257">
        <v>1</v>
      </c>
      <c r="CX18" s="40"/>
      <c r="CY18" s="246" t="s">
        <v>250</v>
      </c>
      <c r="CZ18" s="237">
        <v>89</v>
      </c>
      <c r="DA18" s="257">
        <v>205</v>
      </c>
      <c r="DB18" s="34"/>
    </row>
    <row r="19" spans="1:106" ht="16.25" customHeight="1" x14ac:dyDescent="0.2">
      <c r="A19" s="134" t="s">
        <v>641</v>
      </c>
      <c r="B19" s="40"/>
      <c r="C19" s="957"/>
      <c r="D19" s="953"/>
      <c r="E19" s="946"/>
      <c r="F19" s="135"/>
      <c r="G19" s="248"/>
      <c r="H19" s="249"/>
      <c r="I19" s="275"/>
      <c r="J19" s="42"/>
      <c r="K19" s="215" t="s">
        <v>251</v>
      </c>
      <c r="L19" s="237"/>
      <c r="M19" s="257"/>
      <c r="N19" s="161"/>
      <c r="O19" s="215" t="s">
        <v>251</v>
      </c>
      <c r="P19" s="273"/>
      <c r="Q19" s="274">
        <v>0</v>
      </c>
      <c r="R19" s="45"/>
      <c r="S19" s="218" t="s">
        <v>251</v>
      </c>
      <c r="T19" s="239"/>
      <c r="U19" s="261"/>
      <c r="V19" s="42"/>
      <c r="W19" s="218" t="s">
        <v>251</v>
      </c>
      <c r="X19" s="237">
        <v>135</v>
      </c>
      <c r="Y19" s="257">
        <v>0</v>
      </c>
      <c r="Z19" s="71"/>
      <c r="AA19" s="218" t="s">
        <v>251</v>
      </c>
      <c r="AB19" s="237">
        <v>0</v>
      </c>
      <c r="AC19" s="257">
        <v>0</v>
      </c>
      <c r="AE19" s="222" t="s">
        <v>251</v>
      </c>
      <c r="AF19" s="237">
        <v>3</v>
      </c>
      <c r="AG19" s="257">
        <v>0</v>
      </c>
      <c r="AH19" s="42"/>
      <c r="AI19" s="224" t="s">
        <v>251</v>
      </c>
      <c r="AJ19" s="237">
        <v>14</v>
      </c>
      <c r="AK19" s="257">
        <v>0</v>
      </c>
      <c r="AL19" s="71"/>
      <c r="AM19" s="224" t="s">
        <v>251</v>
      </c>
      <c r="AN19" s="237">
        <v>0</v>
      </c>
      <c r="AO19" s="257">
        <v>0</v>
      </c>
      <c r="AP19" s="45"/>
      <c r="AQ19" s="224" t="s">
        <v>251</v>
      </c>
      <c r="AR19" s="237">
        <v>6</v>
      </c>
      <c r="AS19" s="257">
        <v>0</v>
      </c>
      <c r="AT19" s="42"/>
      <c r="AU19" s="246" t="s">
        <v>251</v>
      </c>
      <c r="AV19" s="237">
        <v>562</v>
      </c>
      <c r="AW19" s="257">
        <v>187</v>
      </c>
      <c r="AX19" s="42"/>
      <c r="AY19" s="246" t="s">
        <v>251</v>
      </c>
      <c r="AZ19" s="237">
        <v>193</v>
      </c>
      <c r="BA19" s="257">
        <v>299</v>
      </c>
      <c r="BB19" s="41"/>
      <c r="BC19" s="246" t="s">
        <v>251</v>
      </c>
      <c r="BD19" s="237">
        <v>63</v>
      </c>
      <c r="BE19" s="257">
        <v>81</v>
      </c>
      <c r="BF19" s="42"/>
      <c r="BG19" s="246" t="s">
        <v>251</v>
      </c>
      <c r="BH19" s="237">
        <v>33</v>
      </c>
      <c r="BI19" s="257">
        <v>81</v>
      </c>
      <c r="BJ19" s="161"/>
      <c r="BK19" s="246" t="s">
        <v>251</v>
      </c>
      <c r="BL19" s="237">
        <v>17</v>
      </c>
      <c r="BM19" s="257">
        <v>12</v>
      </c>
      <c r="BN19" s="35"/>
      <c r="BO19" s="246" t="s">
        <v>251</v>
      </c>
      <c r="BP19" s="237"/>
      <c r="BQ19" s="257"/>
      <c r="BR19" s="245"/>
      <c r="BS19" s="246" t="s">
        <v>251</v>
      </c>
      <c r="BT19" s="246">
        <v>270</v>
      </c>
      <c r="BU19" s="246">
        <v>340</v>
      </c>
      <c r="BV19" s="42"/>
      <c r="BW19" s="246" t="s">
        <v>251</v>
      </c>
      <c r="BX19" s="237">
        <v>67</v>
      </c>
      <c r="BY19" s="257">
        <v>197</v>
      </c>
      <c r="BZ19" s="71"/>
      <c r="CA19" s="246" t="s">
        <v>251</v>
      </c>
      <c r="CB19" s="254">
        <v>287</v>
      </c>
      <c r="CC19" s="255">
        <v>52</v>
      </c>
      <c r="CD19" s="244"/>
      <c r="CE19" s="246" t="s">
        <v>251</v>
      </c>
      <c r="CF19" s="237"/>
      <c r="CG19" s="257">
        <v>39</v>
      </c>
      <c r="CH19" s="244"/>
      <c r="CI19" s="246" t="s">
        <v>251</v>
      </c>
      <c r="CJ19" s="246">
        <v>38</v>
      </c>
      <c r="CK19" s="247">
        <v>31</v>
      </c>
      <c r="CL19" s="42"/>
      <c r="CM19" s="246" t="s">
        <v>251</v>
      </c>
      <c r="CN19" s="237">
        <v>7</v>
      </c>
      <c r="CO19" s="257">
        <v>10</v>
      </c>
      <c r="CP19" s="244"/>
      <c r="CQ19" s="246" t="s">
        <v>251</v>
      </c>
      <c r="CR19" s="237">
        <v>113</v>
      </c>
      <c r="CS19" s="257">
        <v>112</v>
      </c>
      <c r="CU19" s="246" t="s">
        <v>251</v>
      </c>
      <c r="CV19" s="237">
        <v>5</v>
      </c>
      <c r="CW19" s="257">
        <v>2</v>
      </c>
      <c r="CY19" s="246" t="s">
        <v>251</v>
      </c>
      <c r="CZ19" s="237">
        <v>282</v>
      </c>
      <c r="DA19" s="257">
        <v>247</v>
      </c>
      <c r="DB19" s="33"/>
    </row>
    <row r="20" spans="1:106" ht="16" x14ac:dyDescent="0.2">
      <c r="A20" s="134" t="s">
        <v>5</v>
      </c>
      <c r="C20" s="957">
        <f>M41</f>
        <v>100</v>
      </c>
      <c r="D20" s="954">
        <f>AW41</f>
        <v>3.703703703703709</v>
      </c>
      <c r="E20" s="947">
        <f>BI41</f>
        <v>8.3333333333333481</v>
      </c>
      <c r="F20" s="739">
        <f>BU41</f>
        <v>5.8823529411764834</v>
      </c>
      <c r="G20" s="740">
        <f>CG41</f>
        <v>5.555555555555558</v>
      </c>
      <c r="H20" s="741">
        <f>CS41</f>
        <v>-127.17391304347831</v>
      </c>
      <c r="I20" s="277"/>
      <c r="J20" s="42"/>
      <c r="K20" s="215" t="s">
        <v>252</v>
      </c>
      <c r="L20" s="237"/>
      <c r="M20" s="257"/>
      <c r="N20" s="236"/>
      <c r="O20" s="215" t="s">
        <v>252</v>
      </c>
      <c r="P20" s="218"/>
      <c r="Q20" s="239">
        <v>0</v>
      </c>
      <c r="S20" s="218" t="s">
        <v>252</v>
      </c>
      <c r="T20" s="239"/>
      <c r="U20" s="261"/>
      <c r="V20" s="42"/>
      <c r="W20" s="218" t="s">
        <v>252</v>
      </c>
      <c r="X20" s="237">
        <v>129</v>
      </c>
      <c r="Y20" s="257">
        <v>2</v>
      </c>
      <c r="Z20" s="80"/>
      <c r="AA20" s="218" t="s">
        <v>252</v>
      </c>
      <c r="AB20" s="237">
        <v>1</v>
      </c>
      <c r="AC20" s="257">
        <v>0</v>
      </c>
      <c r="AD20" s="40"/>
      <c r="AE20" s="222" t="s">
        <v>252</v>
      </c>
      <c r="AF20" s="237">
        <v>0</v>
      </c>
      <c r="AG20" s="257">
        <v>0</v>
      </c>
      <c r="AH20" s="42"/>
      <c r="AI20" s="224" t="s">
        <v>252</v>
      </c>
      <c r="AJ20" s="237">
        <v>24</v>
      </c>
      <c r="AK20" s="257"/>
      <c r="AL20" s="80"/>
      <c r="AM20" s="224" t="s">
        <v>252</v>
      </c>
      <c r="AN20" s="237">
        <v>0</v>
      </c>
      <c r="AO20" s="257">
        <v>0</v>
      </c>
      <c r="AP20" s="45"/>
      <c r="AQ20" s="224" t="s">
        <v>252</v>
      </c>
      <c r="AR20" s="237">
        <v>0</v>
      </c>
      <c r="AS20" s="257">
        <v>0</v>
      </c>
      <c r="AT20" s="42"/>
      <c r="AU20" s="246" t="s">
        <v>252</v>
      </c>
      <c r="AV20" s="237">
        <v>109</v>
      </c>
      <c r="AW20" s="257">
        <v>92</v>
      </c>
      <c r="AX20" s="42"/>
      <c r="AY20" s="246" t="s">
        <v>252</v>
      </c>
      <c r="AZ20" s="237">
        <v>89</v>
      </c>
      <c r="BA20" s="257">
        <v>216</v>
      </c>
      <c r="BB20" s="697"/>
      <c r="BC20" s="246" t="s">
        <v>252</v>
      </c>
      <c r="BD20" s="237">
        <v>72</v>
      </c>
      <c r="BE20" s="257">
        <v>80</v>
      </c>
      <c r="BF20" s="42"/>
      <c r="BG20" s="246" t="s">
        <v>252</v>
      </c>
      <c r="BH20" s="237">
        <v>54</v>
      </c>
      <c r="BI20" s="257">
        <v>77</v>
      </c>
      <c r="BJ20" s="71"/>
      <c r="BK20" s="246" t="s">
        <v>252</v>
      </c>
      <c r="BL20" s="237">
        <v>25</v>
      </c>
      <c r="BM20" s="257"/>
      <c r="BN20" s="40"/>
      <c r="BO20" s="246" t="s">
        <v>252</v>
      </c>
      <c r="BP20" s="237"/>
      <c r="BQ20" s="257"/>
      <c r="BR20" s="256"/>
      <c r="BS20" s="246" t="s">
        <v>252</v>
      </c>
      <c r="BT20" s="246">
        <v>209</v>
      </c>
      <c r="BU20" s="246">
        <v>276</v>
      </c>
      <c r="BV20" s="42"/>
      <c r="BW20" s="246" t="s">
        <v>252</v>
      </c>
      <c r="BX20" s="237">
        <v>65</v>
      </c>
      <c r="BY20" s="257">
        <v>127</v>
      </c>
      <c r="BZ20" s="80"/>
      <c r="CA20" s="246" t="s">
        <v>252</v>
      </c>
      <c r="CB20" s="237">
        <v>128</v>
      </c>
      <c r="CC20" s="257">
        <v>76</v>
      </c>
      <c r="CD20" s="244"/>
      <c r="CE20" s="246" t="s">
        <v>252</v>
      </c>
      <c r="CF20" s="237"/>
      <c r="CG20" s="257">
        <v>86</v>
      </c>
      <c r="CH20" s="244"/>
      <c r="CI20" s="246" t="s">
        <v>252</v>
      </c>
      <c r="CJ20" s="276">
        <v>51</v>
      </c>
      <c r="CK20" s="260">
        <v>108</v>
      </c>
      <c r="CL20" s="42"/>
      <c r="CM20" s="246" t="s">
        <v>252</v>
      </c>
      <c r="CN20" s="237">
        <v>13</v>
      </c>
      <c r="CO20" s="257">
        <v>4</v>
      </c>
      <c r="CP20" s="244"/>
      <c r="CQ20" s="246" t="s">
        <v>252</v>
      </c>
      <c r="CR20" s="237">
        <v>93</v>
      </c>
      <c r="CS20" s="257">
        <v>47</v>
      </c>
      <c r="CT20" s="35"/>
      <c r="CU20" s="246" t="s">
        <v>252</v>
      </c>
      <c r="CV20" s="237">
        <v>1</v>
      </c>
      <c r="CW20" s="257">
        <v>3</v>
      </c>
      <c r="CX20" s="40"/>
      <c r="CY20" s="246" t="s">
        <v>252</v>
      </c>
      <c r="CZ20" s="237">
        <v>155</v>
      </c>
      <c r="DA20" s="257"/>
      <c r="DB20" s="172"/>
    </row>
    <row r="21" spans="1:106" ht="16" x14ac:dyDescent="0.2">
      <c r="A21" s="134" t="s">
        <v>6</v>
      </c>
      <c r="B21" s="40"/>
      <c r="C21" s="957">
        <f>Q41</f>
        <v>100</v>
      </c>
      <c r="D21" s="953">
        <f>BA41</f>
        <v>-12.5</v>
      </c>
      <c r="E21" s="947">
        <f>BM41</f>
        <v>-6.6666666666666652</v>
      </c>
      <c r="F21" s="739">
        <f>BY41</f>
        <v>-0.16025641025640969</v>
      </c>
      <c r="G21" s="248">
        <f>CK41</f>
        <v>-1.2499999999999956</v>
      </c>
      <c r="H21" s="741">
        <f>CW41</f>
        <v>12.424242424242426</v>
      </c>
      <c r="I21" s="280"/>
      <c r="J21" s="42"/>
      <c r="K21" s="215" t="s">
        <v>253</v>
      </c>
      <c r="L21" s="237"/>
      <c r="M21" s="257"/>
      <c r="N21" s="236"/>
      <c r="O21" s="215" t="s">
        <v>253</v>
      </c>
      <c r="P21" s="218"/>
      <c r="Q21" s="239">
        <v>0</v>
      </c>
      <c r="R21" s="35"/>
      <c r="S21" s="218" t="s">
        <v>253</v>
      </c>
      <c r="T21" s="239"/>
      <c r="U21" s="261"/>
      <c r="V21" s="42"/>
      <c r="W21" s="218" t="s">
        <v>253</v>
      </c>
      <c r="X21" s="237">
        <v>1</v>
      </c>
      <c r="Y21" s="257">
        <v>1</v>
      </c>
      <c r="Z21" s="161"/>
      <c r="AA21" s="218" t="s">
        <v>253</v>
      </c>
      <c r="AB21" s="237">
        <v>2</v>
      </c>
      <c r="AC21" s="257">
        <v>0</v>
      </c>
      <c r="AE21" s="222" t="s">
        <v>253</v>
      </c>
      <c r="AF21" s="237">
        <v>1</v>
      </c>
      <c r="AG21" s="257">
        <v>0</v>
      </c>
      <c r="AH21" s="42"/>
      <c r="AI21" s="224" t="s">
        <v>253</v>
      </c>
      <c r="AJ21" s="237">
        <v>2</v>
      </c>
      <c r="AK21" s="257"/>
      <c r="AL21" s="161"/>
      <c r="AM21" s="224" t="s">
        <v>253</v>
      </c>
      <c r="AN21" s="237"/>
      <c r="AO21" s="257">
        <v>0</v>
      </c>
      <c r="AQ21" s="224" t="s">
        <v>253</v>
      </c>
      <c r="AR21" s="237">
        <v>2</v>
      </c>
      <c r="AS21" s="257">
        <v>0</v>
      </c>
      <c r="AT21" s="42"/>
      <c r="AU21" s="246" t="s">
        <v>253</v>
      </c>
      <c r="AV21" s="237">
        <v>102</v>
      </c>
      <c r="AW21" s="257">
        <v>132</v>
      </c>
      <c r="AX21" s="42"/>
      <c r="AY21" s="246" t="s">
        <v>253</v>
      </c>
      <c r="AZ21" s="237">
        <v>342</v>
      </c>
      <c r="BA21" s="257">
        <v>203</v>
      </c>
      <c r="BB21" s="42"/>
      <c r="BC21" s="246" t="s">
        <v>253</v>
      </c>
      <c r="BD21" s="237">
        <v>95</v>
      </c>
      <c r="BE21" s="257">
        <v>85</v>
      </c>
      <c r="BF21" s="42"/>
      <c r="BG21" s="246" t="s">
        <v>253</v>
      </c>
      <c r="BH21" s="237">
        <v>105</v>
      </c>
      <c r="BI21" s="257">
        <v>22</v>
      </c>
      <c r="BJ21" s="161"/>
      <c r="BK21" s="246" t="s">
        <v>253</v>
      </c>
      <c r="BL21" s="237">
        <v>13</v>
      </c>
      <c r="BM21" s="257"/>
      <c r="BO21" s="246" t="s">
        <v>253</v>
      </c>
      <c r="BP21" s="237"/>
      <c r="BQ21" s="257"/>
      <c r="BR21" s="244"/>
      <c r="BS21" s="246" t="s">
        <v>253</v>
      </c>
      <c r="BT21" s="246">
        <v>118</v>
      </c>
      <c r="BU21" s="246">
        <v>4</v>
      </c>
      <c r="BV21" s="42"/>
      <c r="BW21" s="246" t="s">
        <v>253</v>
      </c>
      <c r="BX21" s="237">
        <v>209</v>
      </c>
      <c r="BY21" s="257">
        <v>207</v>
      </c>
      <c r="BZ21" s="80"/>
      <c r="CA21" s="246" t="s">
        <v>253</v>
      </c>
      <c r="CB21" s="237">
        <v>161</v>
      </c>
      <c r="CC21" s="257">
        <v>127</v>
      </c>
      <c r="CD21" s="244"/>
      <c r="CE21" s="246" t="s">
        <v>253</v>
      </c>
      <c r="CF21" s="237"/>
      <c r="CG21" s="257">
        <v>27</v>
      </c>
      <c r="CH21" s="244"/>
      <c r="CI21" s="246" t="s">
        <v>253</v>
      </c>
      <c r="CJ21" s="278">
        <v>3</v>
      </c>
      <c r="CK21" s="279">
        <v>17</v>
      </c>
      <c r="CL21" s="42"/>
      <c r="CM21" s="246" t="s">
        <v>253</v>
      </c>
      <c r="CN21" s="242">
        <v>17</v>
      </c>
      <c r="CO21" s="264">
        <v>1</v>
      </c>
      <c r="CP21" s="244"/>
      <c r="CQ21" s="246" t="s">
        <v>253</v>
      </c>
      <c r="CR21" s="237">
        <v>74</v>
      </c>
      <c r="CS21" s="257">
        <v>129</v>
      </c>
      <c r="CT21" s="40"/>
      <c r="CU21" s="246" t="s">
        <v>253</v>
      </c>
      <c r="CV21" s="237">
        <v>3</v>
      </c>
      <c r="CW21" s="257">
        <v>1</v>
      </c>
      <c r="CY21" s="246" t="s">
        <v>253</v>
      </c>
      <c r="CZ21" s="237">
        <v>229</v>
      </c>
      <c r="DA21" s="257"/>
      <c r="DB21" s="34"/>
    </row>
    <row r="22" spans="1:106" ht="16" x14ac:dyDescent="0.2">
      <c r="A22" s="134" t="s">
        <v>7</v>
      </c>
      <c r="B22" s="45"/>
      <c r="C22" s="957">
        <f>U41</f>
        <v>100</v>
      </c>
      <c r="D22" s="954">
        <f>BE41</f>
        <v>-5.2631578947368141</v>
      </c>
      <c r="E22" s="946">
        <f>BQ41</f>
        <v>0</v>
      </c>
      <c r="F22" s="135">
        <f>CC41</f>
        <v>0</v>
      </c>
      <c r="G22" s="740">
        <f>CO41</f>
        <v>-6.8750000000000089</v>
      </c>
      <c r="H22" s="741">
        <f>DA41</f>
        <v>7.1428571428571397</v>
      </c>
      <c r="I22" s="277"/>
      <c r="J22" s="42"/>
      <c r="K22" s="215" t="s">
        <v>254</v>
      </c>
      <c r="L22" s="237"/>
      <c r="M22" s="257"/>
      <c r="N22" s="71"/>
      <c r="O22" s="215" t="s">
        <v>254</v>
      </c>
      <c r="P22" s="218"/>
      <c r="Q22" s="239">
        <v>0</v>
      </c>
      <c r="R22" s="40"/>
      <c r="S22" s="218" t="s">
        <v>254</v>
      </c>
      <c r="T22" s="239"/>
      <c r="U22" s="261"/>
      <c r="V22" s="42"/>
      <c r="W22" s="218" t="s">
        <v>254</v>
      </c>
      <c r="X22" s="237">
        <v>209</v>
      </c>
      <c r="Y22" s="257">
        <v>1</v>
      </c>
      <c r="Z22" s="236"/>
      <c r="AA22" s="218" t="s">
        <v>254</v>
      </c>
      <c r="AB22" s="237"/>
      <c r="AC22" s="257">
        <v>0</v>
      </c>
      <c r="AD22" s="35"/>
      <c r="AE22" s="222" t="s">
        <v>254</v>
      </c>
      <c r="AF22" s="237">
        <v>4</v>
      </c>
      <c r="AG22" s="257">
        <v>0</v>
      </c>
      <c r="AH22" s="42"/>
      <c r="AI22" s="224" t="s">
        <v>254</v>
      </c>
      <c r="AJ22" s="237">
        <v>1</v>
      </c>
      <c r="AK22" s="257"/>
      <c r="AL22" s="236"/>
      <c r="AM22" s="224" t="s">
        <v>254</v>
      </c>
      <c r="AN22" s="237"/>
      <c r="AO22" s="257">
        <v>0</v>
      </c>
      <c r="AP22" s="40"/>
      <c r="AQ22" s="224" t="s">
        <v>254</v>
      </c>
      <c r="AR22" s="237"/>
      <c r="AS22" s="257"/>
      <c r="AT22" s="42"/>
      <c r="AU22" s="246" t="s">
        <v>254</v>
      </c>
      <c r="AV22" s="237">
        <v>284</v>
      </c>
      <c r="AW22" s="257">
        <v>209</v>
      </c>
      <c r="AX22" s="42"/>
      <c r="AY22" s="246" t="s">
        <v>254</v>
      </c>
      <c r="AZ22" s="234">
        <v>501</v>
      </c>
      <c r="BA22" s="235">
        <v>52</v>
      </c>
      <c r="BB22" s="41"/>
      <c r="BC22" s="246" t="s">
        <v>254</v>
      </c>
      <c r="BD22" s="237">
        <v>98</v>
      </c>
      <c r="BE22" s="257">
        <v>70</v>
      </c>
      <c r="BF22" s="42"/>
      <c r="BG22" s="246" t="s">
        <v>254</v>
      </c>
      <c r="BH22" s="237">
        <v>53</v>
      </c>
      <c r="BI22" s="257">
        <v>15</v>
      </c>
      <c r="BJ22" s="71"/>
      <c r="BK22" s="246" t="s">
        <v>254</v>
      </c>
      <c r="BL22" s="237"/>
      <c r="BM22" s="257"/>
      <c r="BN22" s="40"/>
      <c r="BO22" s="246" t="s">
        <v>254</v>
      </c>
      <c r="BP22" s="237"/>
      <c r="BQ22" s="257"/>
      <c r="BR22" s="256"/>
      <c r="BS22" s="246" t="s">
        <v>254</v>
      </c>
      <c r="BT22" s="246">
        <v>331</v>
      </c>
      <c r="BU22" s="246">
        <v>0</v>
      </c>
      <c r="BV22" s="42"/>
      <c r="BW22" s="246" t="s">
        <v>254</v>
      </c>
      <c r="BX22" s="237">
        <v>353</v>
      </c>
      <c r="BY22" s="257">
        <v>118</v>
      </c>
      <c r="BZ22" s="80"/>
      <c r="CA22" s="246" t="s">
        <v>254</v>
      </c>
      <c r="CB22" s="237">
        <v>205</v>
      </c>
      <c r="CC22" s="257">
        <v>65</v>
      </c>
      <c r="CD22" s="244"/>
      <c r="CE22" s="246" t="s">
        <v>254</v>
      </c>
      <c r="CF22" s="237"/>
      <c r="CG22" s="257">
        <v>12</v>
      </c>
      <c r="CH22" s="244"/>
      <c r="CI22" s="246" t="s">
        <v>254</v>
      </c>
      <c r="CJ22" s="246">
        <v>0</v>
      </c>
      <c r="CK22" s="247">
        <v>25</v>
      </c>
      <c r="CL22" s="42"/>
      <c r="CM22" s="246" t="s">
        <v>254</v>
      </c>
      <c r="CN22" s="254">
        <v>0</v>
      </c>
      <c r="CO22" s="255">
        <v>15</v>
      </c>
      <c r="CP22" s="244"/>
      <c r="CQ22" s="246" t="s">
        <v>254</v>
      </c>
      <c r="CR22" s="237">
        <v>16</v>
      </c>
      <c r="CS22" s="257">
        <v>68</v>
      </c>
      <c r="CU22" s="246" t="s">
        <v>254</v>
      </c>
      <c r="CV22" s="237">
        <v>3</v>
      </c>
      <c r="CW22" s="257">
        <v>2</v>
      </c>
      <c r="CX22" s="35"/>
      <c r="CY22" s="222"/>
      <c r="CZ22" s="237"/>
      <c r="DA22" s="257"/>
      <c r="DB22" s="33"/>
    </row>
    <row r="23" spans="1:106" ht="16" x14ac:dyDescent="0.2">
      <c r="A23" s="134" t="s">
        <v>91</v>
      </c>
      <c r="C23" s="941">
        <f>Y41</f>
        <v>42.105263157894733</v>
      </c>
      <c r="D23" s="953"/>
      <c r="E23" s="946"/>
      <c r="F23" s="135"/>
      <c r="G23" s="248"/>
      <c r="H23" s="249"/>
      <c r="I23" s="277"/>
      <c r="J23" s="42"/>
      <c r="K23" s="215" t="s">
        <v>255</v>
      </c>
      <c r="L23" s="237"/>
      <c r="M23" s="257"/>
      <c r="N23" s="80"/>
      <c r="O23" s="272"/>
      <c r="P23" s="218"/>
      <c r="Q23" s="239"/>
      <c r="S23" s="218" t="s">
        <v>255</v>
      </c>
      <c r="T23" s="268"/>
      <c r="U23" s="282"/>
      <c r="V23" s="42"/>
      <c r="W23" s="218" t="s">
        <v>255</v>
      </c>
      <c r="X23" s="237">
        <v>103</v>
      </c>
      <c r="Y23" s="257">
        <v>0</v>
      </c>
      <c r="Z23" s="236"/>
      <c r="AA23" s="218" t="s">
        <v>255</v>
      </c>
      <c r="AB23" s="237"/>
      <c r="AC23" s="257">
        <v>0</v>
      </c>
      <c r="AD23" s="40"/>
      <c r="AE23" s="222" t="s">
        <v>255</v>
      </c>
      <c r="AF23" s="237">
        <v>0</v>
      </c>
      <c r="AG23" s="257">
        <v>0</v>
      </c>
      <c r="AH23" s="42"/>
      <c r="AI23" s="224" t="s">
        <v>255</v>
      </c>
      <c r="AJ23" s="237">
        <v>9</v>
      </c>
      <c r="AK23" s="257"/>
      <c r="AL23" s="71"/>
      <c r="AM23" s="224" t="s">
        <v>255</v>
      </c>
      <c r="AN23" s="237"/>
      <c r="AO23" s="257">
        <v>0</v>
      </c>
      <c r="AQ23" s="224" t="s">
        <v>255</v>
      </c>
      <c r="AR23" s="237"/>
      <c r="AS23" s="257"/>
      <c r="AT23" s="42"/>
      <c r="AU23" s="246" t="s">
        <v>255</v>
      </c>
      <c r="AV23" s="237">
        <v>317</v>
      </c>
      <c r="AW23" s="257">
        <v>114</v>
      </c>
      <c r="AX23" s="42"/>
      <c r="AY23" s="246" t="s">
        <v>255</v>
      </c>
      <c r="AZ23" s="224">
        <v>135</v>
      </c>
      <c r="BA23" s="250">
        <v>250</v>
      </c>
      <c r="BB23" s="697"/>
      <c r="BC23" s="246" t="s">
        <v>255</v>
      </c>
      <c r="BD23" s="237">
        <v>56</v>
      </c>
      <c r="BE23" s="257">
        <v>51</v>
      </c>
      <c r="BF23" s="42"/>
      <c r="BG23" s="246" t="s">
        <v>255</v>
      </c>
      <c r="BH23" s="237">
        <v>108</v>
      </c>
      <c r="BI23" s="257">
        <v>83</v>
      </c>
      <c r="BJ23" s="161"/>
      <c r="BK23" s="246" t="s">
        <v>255</v>
      </c>
      <c r="BL23" s="237"/>
      <c r="BM23" s="257"/>
      <c r="BN23" s="45"/>
      <c r="BO23" s="246" t="s">
        <v>255</v>
      </c>
      <c r="BP23" s="237"/>
      <c r="BQ23" s="257"/>
      <c r="BR23" s="244"/>
      <c r="BS23" s="246" t="s">
        <v>255</v>
      </c>
      <c r="BT23" s="246">
        <v>262</v>
      </c>
      <c r="BU23" s="246"/>
      <c r="BV23" s="42"/>
      <c r="BW23" s="246" t="s">
        <v>255</v>
      </c>
      <c r="BX23" s="237">
        <v>337</v>
      </c>
      <c r="BY23" s="257">
        <v>301</v>
      </c>
      <c r="BZ23" s="80"/>
      <c r="CA23" s="246" t="s">
        <v>255</v>
      </c>
      <c r="CB23" s="237">
        <v>101</v>
      </c>
      <c r="CC23" s="257"/>
      <c r="CD23" s="244"/>
      <c r="CE23" s="246" t="s">
        <v>255</v>
      </c>
      <c r="CF23" s="237"/>
      <c r="CG23" s="257">
        <v>0</v>
      </c>
      <c r="CH23" s="244"/>
      <c r="CI23" s="246" t="s">
        <v>255</v>
      </c>
      <c r="CJ23" s="283">
        <v>0</v>
      </c>
      <c r="CK23" s="284">
        <v>26</v>
      </c>
      <c r="CL23" s="42"/>
      <c r="CM23" s="246" t="s">
        <v>255</v>
      </c>
      <c r="CN23" s="237">
        <v>0</v>
      </c>
      <c r="CO23" s="257">
        <v>6</v>
      </c>
      <c r="CP23" s="244"/>
      <c r="CQ23" s="246" t="s">
        <v>255</v>
      </c>
      <c r="CR23" s="237">
        <v>81</v>
      </c>
      <c r="CS23" s="257">
        <v>151</v>
      </c>
      <c r="CT23" s="35"/>
      <c r="CU23" s="246" t="s">
        <v>255</v>
      </c>
      <c r="CV23" s="237"/>
      <c r="CW23" s="257">
        <v>1</v>
      </c>
      <c r="CX23" s="40"/>
      <c r="CY23" s="222"/>
      <c r="CZ23" s="237"/>
      <c r="DA23" s="257"/>
      <c r="DB23" s="172"/>
    </row>
    <row r="24" spans="1:106" ht="16" x14ac:dyDescent="0.2">
      <c r="A24" s="134" t="s">
        <v>9</v>
      </c>
      <c r="B24" s="35"/>
      <c r="C24" s="957">
        <f>AC41</f>
        <v>100</v>
      </c>
      <c r="D24" s="953"/>
      <c r="E24" s="946"/>
      <c r="F24" s="135"/>
      <c r="G24" s="248"/>
      <c r="H24" s="249"/>
      <c r="I24" s="277"/>
      <c r="J24" s="42"/>
      <c r="K24" s="215" t="s">
        <v>256</v>
      </c>
      <c r="L24" s="237"/>
      <c r="M24" s="257"/>
      <c r="N24" s="161"/>
      <c r="O24" s="272"/>
      <c r="P24" s="218"/>
      <c r="Q24" s="239"/>
      <c r="R24" s="35"/>
      <c r="S24" s="218" t="s">
        <v>256</v>
      </c>
      <c r="T24" s="274"/>
      <c r="U24" s="285"/>
      <c r="V24" s="42"/>
      <c r="W24" s="218" t="s">
        <v>256</v>
      </c>
      <c r="X24" s="237">
        <v>158</v>
      </c>
      <c r="Y24" s="257">
        <v>0</v>
      </c>
      <c r="Z24" s="236"/>
      <c r="AA24" s="222"/>
      <c r="AB24" s="237"/>
      <c r="AC24" s="257"/>
      <c r="AD24" s="45"/>
      <c r="AE24" s="222" t="s">
        <v>256</v>
      </c>
      <c r="AF24" s="237"/>
      <c r="AG24" s="257">
        <v>0</v>
      </c>
      <c r="AH24" s="42"/>
      <c r="AI24" s="224" t="s">
        <v>256</v>
      </c>
      <c r="AJ24" s="237"/>
      <c r="AK24" s="257"/>
      <c r="AL24" s="80"/>
      <c r="AM24" s="224" t="s">
        <v>256</v>
      </c>
      <c r="AN24" s="237"/>
      <c r="AO24" s="257">
        <v>0</v>
      </c>
      <c r="AP24" s="40"/>
      <c r="AQ24" s="224" t="s">
        <v>256</v>
      </c>
      <c r="AR24" s="237"/>
      <c r="AS24" s="257"/>
      <c r="AT24" s="42"/>
      <c r="AU24" s="246" t="s">
        <v>256</v>
      </c>
      <c r="AV24" s="237">
        <v>244</v>
      </c>
      <c r="AW24" s="257">
        <v>334</v>
      </c>
      <c r="AX24" s="42"/>
      <c r="AY24" s="246" t="s">
        <v>256</v>
      </c>
      <c r="AZ24" s="237"/>
      <c r="BA24" s="257">
        <v>114</v>
      </c>
      <c r="BB24" s="42"/>
      <c r="BC24" s="246" t="s">
        <v>256</v>
      </c>
      <c r="BD24" s="237">
        <v>22</v>
      </c>
      <c r="BE24" s="257">
        <v>72</v>
      </c>
      <c r="BF24" s="42"/>
      <c r="BG24" s="246" t="s">
        <v>256</v>
      </c>
      <c r="BH24" s="234">
        <v>85</v>
      </c>
      <c r="BI24" s="235">
        <v>45</v>
      </c>
      <c r="BJ24" s="236"/>
      <c r="BK24" s="246" t="s">
        <v>256</v>
      </c>
      <c r="BL24" s="237"/>
      <c r="BM24" s="257"/>
      <c r="BO24" s="246" t="s">
        <v>256</v>
      </c>
      <c r="BP24" s="237"/>
      <c r="BQ24" s="257"/>
      <c r="BR24" s="245"/>
      <c r="BS24" s="222"/>
      <c r="BT24" s="246"/>
      <c r="BU24" s="247"/>
      <c r="BV24" s="42"/>
      <c r="BW24" s="246" t="s">
        <v>256</v>
      </c>
      <c r="BX24" s="237">
        <v>156</v>
      </c>
      <c r="BY24" s="257">
        <v>153</v>
      </c>
      <c r="BZ24" s="161"/>
      <c r="CA24" s="246" t="s">
        <v>256</v>
      </c>
      <c r="CB24" s="237">
        <v>85</v>
      </c>
      <c r="CC24" s="257"/>
      <c r="CD24" s="244"/>
      <c r="CE24" s="246" t="s">
        <v>256</v>
      </c>
      <c r="CF24" s="237"/>
      <c r="CG24" s="257"/>
      <c r="CH24" s="244"/>
      <c r="CI24" s="246" t="s">
        <v>256</v>
      </c>
      <c r="CJ24" s="286"/>
      <c r="CK24" s="265">
        <v>0</v>
      </c>
      <c r="CL24" s="42"/>
      <c r="CM24" s="246" t="s">
        <v>256</v>
      </c>
      <c r="CN24" s="237"/>
      <c r="CO24" s="257">
        <v>1</v>
      </c>
      <c r="CP24" s="244"/>
      <c r="CQ24" s="246" t="s">
        <v>256</v>
      </c>
      <c r="CR24" s="237">
        <v>244</v>
      </c>
      <c r="CS24" s="257">
        <v>40</v>
      </c>
      <c r="CT24" s="40"/>
      <c r="CU24" s="246" t="s">
        <v>256</v>
      </c>
      <c r="CV24" s="237"/>
      <c r="CW24" s="257">
        <v>5</v>
      </c>
      <c r="CY24" s="222"/>
      <c r="CZ24" s="237"/>
      <c r="DA24" s="257"/>
      <c r="DB24" s="34"/>
    </row>
    <row r="25" spans="1:106" ht="16" x14ac:dyDescent="0.2">
      <c r="A25" s="134" t="s">
        <v>10</v>
      </c>
      <c r="B25" s="35"/>
      <c r="C25" s="942">
        <f>AG41</f>
        <v>100</v>
      </c>
      <c r="D25" s="953"/>
      <c r="E25" s="946"/>
      <c r="F25" s="135"/>
      <c r="G25" s="248"/>
      <c r="H25" s="249"/>
      <c r="I25" s="277"/>
      <c r="J25" s="42"/>
      <c r="K25" s="215" t="s">
        <v>257</v>
      </c>
      <c r="L25" s="237"/>
      <c r="M25" s="257"/>
      <c r="N25" s="71"/>
      <c r="O25" s="272"/>
      <c r="P25" s="218"/>
      <c r="Q25" s="239"/>
      <c r="R25" s="40"/>
      <c r="S25" s="218" t="s">
        <v>257</v>
      </c>
      <c r="T25" s="239"/>
      <c r="U25" s="287"/>
      <c r="V25" s="42"/>
      <c r="W25" s="218" t="s">
        <v>257</v>
      </c>
      <c r="X25" s="237">
        <v>207</v>
      </c>
      <c r="Y25" s="257">
        <v>0</v>
      </c>
      <c r="Z25" s="71"/>
      <c r="AA25" s="222"/>
      <c r="AB25" s="237"/>
      <c r="AC25" s="257"/>
      <c r="AD25" s="45"/>
      <c r="AE25" s="222" t="s">
        <v>257</v>
      </c>
      <c r="AF25" s="237"/>
      <c r="AG25" s="257">
        <v>0</v>
      </c>
      <c r="AH25" s="42"/>
      <c r="AI25" s="224" t="s">
        <v>257</v>
      </c>
      <c r="AJ25" s="237"/>
      <c r="AK25" s="257"/>
      <c r="AL25" s="161"/>
      <c r="AM25" s="224" t="s">
        <v>257</v>
      </c>
      <c r="AN25" s="237"/>
      <c r="AO25" s="257"/>
      <c r="AQ25" s="224" t="s">
        <v>257</v>
      </c>
      <c r="AR25" s="237"/>
      <c r="AS25" s="257"/>
      <c r="AT25" s="42"/>
      <c r="AU25" s="246" t="s">
        <v>257</v>
      </c>
      <c r="AV25" s="237">
        <v>73</v>
      </c>
      <c r="AW25" s="257">
        <v>258</v>
      </c>
      <c r="AX25" s="42"/>
      <c r="AY25" s="246" t="s">
        <v>257</v>
      </c>
      <c r="AZ25" s="237"/>
      <c r="BA25" s="257">
        <v>260</v>
      </c>
      <c r="BB25" s="41"/>
      <c r="BC25" s="246" t="s">
        <v>257</v>
      </c>
      <c r="BD25" s="237">
        <v>0</v>
      </c>
      <c r="BE25" s="257">
        <v>65</v>
      </c>
      <c r="BF25" s="42"/>
      <c r="BG25" s="246" t="s">
        <v>257</v>
      </c>
      <c r="BH25" s="224">
        <v>22</v>
      </c>
      <c r="BI25" s="250">
        <v>34</v>
      </c>
      <c r="BJ25" s="71"/>
      <c r="BK25" s="246" t="s">
        <v>257</v>
      </c>
      <c r="BL25" s="237"/>
      <c r="BM25" s="257"/>
      <c r="BN25" s="35"/>
      <c r="BO25" s="246" t="s">
        <v>257</v>
      </c>
      <c r="BP25" s="237"/>
      <c r="BQ25" s="257"/>
      <c r="BR25" s="245"/>
      <c r="BS25" s="222"/>
      <c r="BT25" s="246"/>
      <c r="BU25" s="247"/>
      <c r="BV25" s="42"/>
      <c r="BW25" s="246" t="s">
        <v>257</v>
      </c>
      <c r="BX25" s="237">
        <v>300</v>
      </c>
      <c r="BY25" s="257">
        <v>246</v>
      </c>
      <c r="BZ25" s="71"/>
      <c r="CA25" s="246" t="s">
        <v>257</v>
      </c>
      <c r="CB25" s="234">
        <v>348</v>
      </c>
      <c r="CC25" s="235"/>
      <c r="CD25" s="244"/>
      <c r="CE25" s="246" t="s">
        <v>257</v>
      </c>
      <c r="CF25" s="237"/>
      <c r="CG25" s="257"/>
      <c r="CH25" s="244"/>
      <c r="CI25" s="246" t="s">
        <v>257</v>
      </c>
      <c r="CJ25" s="246"/>
      <c r="CK25" s="247">
        <v>0</v>
      </c>
      <c r="CL25" s="42"/>
      <c r="CM25" s="246" t="s">
        <v>257</v>
      </c>
      <c r="CN25" s="234"/>
      <c r="CO25" s="235">
        <v>0</v>
      </c>
      <c r="CP25" s="244"/>
      <c r="CQ25" s="246" t="s">
        <v>257</v>
      </c>
      <c r="CR25" s="237"/>
      <c r="CS25" s="257">
        <v>87</v>
      </c>
      <c r="CT25" s="45"/>
      <c r="CU25" s="246" t="s">
        <v>257</v>
      </c>
      <c r="CV25" s="237"/>
      <c r="CW25" s="257">
        <v>1</v>
      </c>
      <c r="CX25" s="35"/>
      <c r="CY25" s="222"/>
      <c r="CZ25" s="237"/>
      <c r="DA25" s="257"/>
      <c r="DB25" s="34"/>
    </row>
    <row r="26" spans="1:106" ht="16" x14ac:dyDescent="0.2">
      <c r="A26" s="134" t="s">
        <v>35</v>
      </c>
      <c r="B26" s="35"/>
      <c r="C26" s="957">
        <f>AK41</f>
        <v>100</v>
      </c>
      <c r="D26" s="953"/>
      <c r="E26" s="946"/>
      <c r="F26" s="135"/>
      <c r="G26" s="248"/>
      <c r="H26" s="249"/>
      <c r="I26" s="277"/>
      <c r="J26" s="42"/>
      <c r="K26" s="263"/>
      <c r="L26" s="242"/>
      <c r="M26" s="264"/>
      <c r="N26" s="71"/>
      <c r="O26" s="288"/>
      <c r="P26" s="281"/>
      <c r="Q26" s="268"/>
      <c r="S26" s="218"/>
      <c r="T26" s="239"/>
      <c r="U26" s="287"/>
      <c r="V26" s="42"/>
      <c r="W26" s="218" t="s">
        <v>258</v>
      </c>
      <c r="X26" s="242">
        <v>69</v>
      </c>
      <c r="Y26" s="264">
        <v>11</v>
      </c>
      <c r="Z26" s="71"/>
      <c r="AA26" s="222"/>
      <c r="AB26" s="237"/>
      <c r="AC26" s="257"/>
      <c r="AD26" s="45"/>
      <c r="AE26" s="263"/>
      <c r="AF26" s="242"/>
      <c r="AG26" s="264"/>
      <c r="AH26" s="42"/>
      <c r="AI26" s="263"/>
      <c r="AJ26" s="242"/>
      <c r="AK26" s="264"/>
      <c r="AL26" s="71"/>
      <c r="AM26" s="263"/>
      <c r="AN26" s="242"/>
      <c r="AO26" s="264"/>
      <c r="AQ26" s="263"/>
      <c r="AR26" s="242"/>
      <c r="AS26" s="264"/>
      <c r="AT26" s="42"/>
      <c r="AU26" s="246" t="s">
        <v>258</v>
      </c>
      <c r="AV26" s="242">
        <v>254</v>
      </c>
      <c r="AW26" s="264">
        <v>189</v>
      </c>
      <c r="AX26" s="42"/>
      <c r="AY26" s="246" t="s">
        <v>258</v>
      </c>
      <c r="AZ26" s="237"/>
      <c r="BA26" s="257">
        <v>206</v>
      </c>
      <c r="BB26" s="41"/>
      <c r="BC26" s="246" t="s">
        <v>258</v>
      </c>
      <c r="BD26" s="242">
        <v>0</v>
      </c>
      <c r="BE26" s="264">
        <v>0</v>
      </c>
      <c r="BF26" s="42"/>
      <c r="BG26" s="246" t="s">
        <v>258</v>
      </c>
      <c r="BH26" s="224">
        <v>61</v>
      </c>
      <c r="BI26" s="250">
        <v>51</v>
      </c>
      <c r="BJ26" s="71"/>
      <c r="BK26" s="263"/>
      <c r="BL26" s="242"/>
      <c r="BM26" s="264"/>
      <c r="BN26" s="35"/>
      <c r="BO26" s="263"/>
      <c r="BP26" s="242"/>
      <c r="BQ26" s="264"/>
      <c r="BR26" s="245"/>
      <c r="BS26" s="289"/>
      <c r="BT26" s="246"/>
      <c r="BU26" s="247"/>
      <c r="BV26" s="42"/>
      <c r="BW26" s="246" t="s">
        <v>258</v>
      </c>
      <c r="BX26" s="242">
        <v>110</v>
      </c>
      <c r="BY26" s="264">
        <v>477</v>
      </c>
      <c r="BZ26" s="71"/>
      <c r="CA26" s="290"/>
      <c r="CB26" s="291"/>
      <c r="CC26" s="292"/>
      <c r="CD26" s="244"/>
      <c r="CE26" s="263"/>
      <c r="CF26" s="242"/>
      <c r="CG26" s="264"/>
      <c r="CH26" s="244"/>
      <c r="CI26" s="289"/>
      <c r="CJ26" s="246"/>
      <c r="CK26" s="247"/>
      <c r="CL26" s="42"/>
      <c r="CM26" s="293"/>
      <c r="CN26" s="294"/>
      <c r="CO26" s="262"/>
      <c r="CP26" s="244"/>
      <c r="CQ26" s="246" t="s">
        <v>258</v>
      </c>
      <c r="CR26" s="242"/>
      <c r="CS26" s="264">
        <v>49</v>
      </c>
      <c r="CU26" s="246" t="s">
        <v>258</v>
      </c>
      <c r="CV26" s="237"/>
      <c r="CW26" s="257">
        <v>0</v>
      </c>
      <c r="CX26" s="35"/>
      <c r="CY26" s="222"/>
      <c r="CZ26" s="237"/>
      <c r="DA26" s="257"/>
      <c r="DB26" s="34"/>
    </row>
    <row r="27" spans="1:106" ht="16" x14ac:dyDescent="0.2">
      <c r="A27" s="134" t="s">
        <v>36</v>
      </c>
      <c r="B27" s="35"/>
      <c r="C27" s="942">
        <f>AO41</f>
        <v>100</v>
      </c>
      <c r="D27" s="953"/>
      <c r="E27" s="946"/>
      <c r="F27" s="135"/>
      <c r="G27" s="248"/>
      <c r="H27" s="249"/>
      <c r="I27" s="277"/>
      <c r="J27" s="42"/>
      <c r="K27" s="263"/>
      <c r="L27" s="242"/>
      <c r="M27" s="264"/>
      <c r="N27" s="71"/>
      <c r="O27" s="288"/>
      <c r="P27" s="281"/>
      <c r="Q27" s="268"/>
      <c r="S27" s="218"/>
      <c r="T27" s="239"/>
      <c r="U27" s="287"/>
      <c r="V27" s="42"/>
      <c r="W27" s="218" t="s">
        <v>259</v>
      </c>
      <c r="X27" s="242">
        <v>127</v>
      </c>
      <c r="Y27" s="264">
        <v>3</v>
      </c>
      <c r="Z27" s="71"/>
      <c r="AA27" s="222"/>
      <c r="AB27" s="237"/>
      <c r="AC27" s="257"/>
      <c r="AD27" s="45"/>
      <c r="AE27" s="263"/>
      <c r="AF27" s="242"/>
      <c r="AG27" s="264"/>
      <c r="AH27" s="42"/>
      <c r="AI27" s="263"/>
      <c r="AJ27" s="242"/>
      <c r="AK27" s="264"/>
      <c r="AL27" s="71"/>
      <c r="AM27" s="263"/>
      <c r="AN27" s="242"/>
      <c r="AO27" s="264"/>
      <c r="AQ27" s="263"/>
      <c r="AR27" s="242"/>
      <c r="AS27" s="264"/>
      <c r="AT27" s="42"/>
      <c r="AU27" s="246" t="s">
        <v>259</v>
      </c>
      <c r="AV27" s="242">
        <v>300</v>
      </c>
      <c r="AW27" s="264">
        <v>282</v>
      </c>
      <c r="AX27" s="42"/>
      <c r="AY27" s="246" t="s">
        <v>259</v>
      </c>
      <c r="AZ27" s="237"/>
      <c r="BA27" s="257">
        <v>7</v>
      </c>
      <c r="BB27" s="41"/>
      <c r="BC27" s="263"/>
      <c r="BD27" s="242"/>
      <c r="BE27" s="264"/>
      <c r="BF27" s="42"/>
      <c r="BG27" s="246" t="s">
        <v>259</v>
      </c>
      <c r="BH27" s="224"/>
      <c r="BI27" s="250">
        <v>73</v>
      </c>
      <c r="BJ27" s="71"/>
      <c r="BK27" s="263"/>
      <c r="BL27" s="242"/>
      <c r="BM27" s="264"/>
      <c r="BN27" s="35"/>
      <c r="BO27" s="263"/>
      <c r="BP27" s="242"/>
      <c r="BQ27" s="264"/>
      <c r="BR27" s="245"/>
      <c r="BS27" s="295"/>
      <c r="BT27" s="296"/>
      <c r="BU27" s="247"/>
      <c r="BV27" s="42"/>
      <c r="BW27" s="246" t="s">
        <v>259</v>
      </c>
      <c r="BX27" s="242">
        <v>204</v>
      </c>
      <c r="BY27" s="264">
        <v>48</v>
      </c>
      <c r="BZ27" s="71"/>
      <c r="CA27" s="293"/>
      <c r="CB27" s="294"/>
      <c r="CC27" s="297"/>
      <c r="CD27" s="244"/>
      <c r="CE27" s="263"/>
      <c r="CF27" s="242"/>
      <c r="CG27" s="264"/>
      <c r="CH27" s="244"/>
      <c r="CI27" s="295"/>
      <c r="CJ27" s="296"/>
      <c r="CK27" s="247"/>
      <c r="CL27" s="42"/>
      <c r="CM27" s="298"/>
      <c r="CN27" s="299"/>
      <c r="CO27" s="295"/>
      <c r="CP27" s="244"/>
      <c r="CQ27" s="246" t="s">
        <v>259</v>
      </c>
      <c r="CR27" s="242"/>
      <c r="CS27" s="264">
        <v>81</v>
      </c>
      <c r="CU27" s="246" t="s">
        <v>259</v>
      </c>
      <c r="CV27" s="237"/>
      <c r="CW27" s="257">
        <v>0</v>
      </c>
      <c r="CX27" s="35"/>
      <c r="CY27" s="222"/>
      <c r="CZ27" s="237"/>
      <c r="DA27" s="257"/>
      <c r="DB27" s="34"/>
    </row>
    <row r="28" spans="1:106" ht="16" x14ac:dyDescent="0.2">
      <c r="A28" s="134" t="s">
        <v>37</v>
      </c>
      <c r="B28" s="35"/>
      <c r="C28" s="940">
        <f>AS41</f>
        <v>100</v>
      </c>
      <c r="D28" s="953"/>
      <c r="E28" s="946"/>
      <c r="F28" s="135"/>
      <c r="G28" s="248"/>
      <c r="H28" s="249"/>
      <c r="I28" s="277"/>
      <c r="J28" s="42"/>
      <c r="K28" s="263"/>
      <c r="L28" s="242"/>
      <c r="M28" s="264"/>
      <c r="N28" s="71"/>
      <c r="O28" s="288"/>
      <c r="P28" s="281"/>
      <c r="Q28" s="268"/>
      <c r="S28" s="218"/>
      <c r="T28" s="239"/>
      <c r="U28" s="287"/>
      <c r="V28" s="42"/>
      <c r="W28" s="218" t="s">
        <v>260</v>
      </c>
      <c r="X28" s="242">
        <v>116</v>
      </c>
      <c r="Y28" s="264">
        <v>48</v>
      </c>
      <c r="Z28" s="71"/>
      <c r="AA28" s="222"/>
      <c r="AB28" s="237"/>
      <c r="AC28" s="257"/>
      <c r="AD28" s="45"/>
      <c r="AE28" s="263"/>
      <c r="AF28" s="242"/>
      <c r="AG28" s="264"/>
      <c r="AH28" s="42"/>
      <c r="AI28" s="263"/>
      <c r="AJ28" s="242"/>
      <c r="AK28" s="264"/>
      <c r="AL28" s="71"/>
      <c r="AM28" s="263"/>
      <c r="AN28" s="242"/>
      <c r="AO28" s="264"/>
      <c r="AQ28" s="263"/>
      <c r="AR28" s="242"/>
      <c r="AS28" s="264"/>
      <c r="AT28" s="42"/>
      <c r="AU28" s="246" t="s">
        <v>260</v>
      </c>
      <c r="AV28" s="242">
        <v>7</v>
      </c>
      <c r="AW28" s="264">
        <v>306</v>
      </c>
      <c r="AX28" s="42"/>
      <c r="AY28" s="246" t="s">
        <v>260</v>
      </c>
      <c r="AZ28" s="237"/>
      <c r="BA28" s="257">
        <v>210</v>
      </c>
      <c r="BB28" s="41"/>
      <c r="BC28" s="263"/>
      <c r="BD28" s="242"/>
      <c r="BE28" s="264"/>
      <c r="BF28" s="42"/>
      <c r="BG28" s="246" t="s">
        <v>260</v>
      </c>
      <c r="BH28" s="224"/>
      <c r="BI28" s="250">
        <v>0</v>
      </c>
      <c r="BJ28" s="71"/>
      <c r="BK28" s="263"/>
      <c r="BL28" s="242"/>
      <c r="BM28" s="264"/>
      <c r="BN28" s="35"/>
      <c r="BO28" s="263"/>
      <c r="BP28" s="242"/>
      <c r="BQ28" s="264"/>
      <c r="BR28" s="245"/>
      <c r="BS28" s="297"/>
      <c r="BT28" s="300"/>
      <c r="BU28" s="247"/>
      <c r="BV28" s="42"/>
      <c r="BW28" s="246" t="s">
        <v>260</v>
      </c>
      <c r="BX28" s="242">
        <v>54</v>
      </c>
      <c r="BY28" s="264">
        <v>42</v>
      </c>
      <c r="BZ28" s="71"/>
      <c r="CA28" s="293"/>
      <c r="CB28" s="294"/>
      <c r="CC28" s="297"/>
      <c r="CD28" s="244"/>
      <c r="CE28" s="263"/>
      <c r="CF28" s="242"/>
      <c r="CG28" s="264"/>
      <c r="CH28" s="244"/>
      <c r="CI28" s="295"/>
      <c r="CJ28" s="296"/>
      <c r="CK28" s="247"/>
      <c r="CL28" s="42"/>
      <c r="CM28" s="290"/>
      <c r="CN28" s="291"/>
      <c r="CO28" s="294"/>
      <c r="CP28" s="244"/>
      <c r="CQ28" s="246" t="s">
        <v>260</v>
      </c>
      <c r="CR28" s="242"/>
      <c r="CS28" s="264">
        <v>72</v>
      </c>
      <c r="CU28" s="246" t="s">
        <v>260</v>
      </c>
      <c r="CV28" s="237"/>
      <c r="CW28" s="257"/>
      <c r="CX28" s="35"/>
      <c r="CY28" s="222"/>
      <c r="CZ28" s="237"/>
      <c r="DA28" s="257"/>
      <c r="DB28" s="34"/>
    </row>
    <row r="29" spans="1:106" ht="16" x14ac:dyDescent="0.2">
      <c r="A29" s="266" t="s">
        <v>404</v>
      </c>
      <c r="B29" s="35"/>
      <c r="C29" s="1030">
        <f>(C20+C21+C22+C24+C26+C28)/6</f>
        <v>100</v>
      </c>
      <c r="D29" s="1021">
        <f>AVERAGE(D20:D22)</f>
        <v>-4.6864847303443682</v>
      </c>
      <c r="E29" s="1022">
        <f>AVERAGE(E20:E22)</f>
        <v>0.55555555555556102</v>
      </c>
      <c r="F29" s="1023">
        <f>AVERAGE(F20:F22)</f>
        <v>1.9073655103066913</v>
      </c>
      <c r="G29" s="1024">
        <f>AVERAGE(G20:G22)</f>
        <v>-0.85648148148148218</v>
      </c>
      <c r="H29" s="1025">
        <f>AVERAGE(H20:H22)</f>
        <v>-35.868937825459582</v>
      </c>
      <c r="I29" s="277"/>
      <c r="J29" s="42"/>
      <c r="K29" s="263"/>
      <c r="L29" s="242"/>
      <c r="M29" s="264"/>
      <c r="N29" s="71"/>
      <c r="O29" s="288"/>
      <c r="P29" s="281"/>
      <c r="Q29" s="268"/>
      <c r="S29" s="218"/>
      <c r="T29" s="239"/>
      <c r="U29" s="287"/>
      <c r="V29" s="42"/>
      <c r="W29" s="218" t="s">
        <v>261</v>
      </c>
      <c r="X29" s="242">
        <v>87</v>
      </c>
      <c r="Y29" s="264"/>
      <c r="Z29" s="71"/>
      <c r="AA29" s="222"/>
      <c r="AB29" s="237"/>
      <c r="AC29" s="257"/>
      <c r="AD29" s="45"/>
      <c r="AE29" s="263"/>
      <c r="AF29" s="242"/>
      <c r="AG29" s="264"/>
      <c r="AH29" s="42"/>
      <c r="AI29" s="263"/>
      <c r="AJ29" s="242"/>
      <c r="AK29" s="264"/>
      <c r="AL29" s="71"/>
      <c r="AM29" s="263"/>
      <c r="AN29" s="242"/>
      <c r="AO29" s="264"/>
      <c r="AQ29" s="263"/>
      <c r="AR29" s="242"/>
      <c r="AS29" s="264"/>
      <c r="AT29" s="42"/>
      <c r="AU29" s="246" t="s">
        <v>261</v>
      </c>
      <c r="AV29" s="242">
        <v>22</v>
      </c>
      <c r="AW29" s="264">
        <v>155</v>
      </c>
      <c r="AX29" s="42"/>
      <c r="AY29" s="246" t="s">
        <v>261</v>
      </c>
      <c r="AZ29" s="237"/>
      <c r="BA29" s="257">
        <v>128</v>
      </c>
      <c r="BB29" s="41"/>
      <c r="BC29" s="263"/>
      <c r="BD29" s="242"/>
      <c r="BE29" s="264"/>
      <c r="BF29" s="42"/>
      <c r="BG29" s="246" t="s">
        <v>261</v>
      </c>
      <c r="BH29" s="224"/>
      <c r="BI29" s="250">
        <v>0</v>
      </c>
      <c r="BJ29" s="71"/>
      <c r="BK29" s="263"/>
      <c r="BL29" s="242"/>
      <c r="BM29" s="264"/>
      <c r="BN29" s="35"/>
      <c r="BO29" s="263"/>
      <c r="BP29" s="242"/>
      <c r="BQ29" s="264"/>
      <c r="BR29" s="245"/>
      <c r="BS29" s="295"/>
      <c r="BT29" s="301"/>
      <c r="BU29" s="302"/>
      <c r="BV29" s="42"/>
      <c r="BW29" s="246" t="s">
        <v>261</v>
      </c>
      <c r="BX29" s="242">
        <v>328</v>
      </c>
      <c r="BY29" s="264">
        <v>154</v>
      </c>
      <c r="BZ29" s="71"/>
      <c r="CA29" s="293"/>
      <c r="CB29" s="294"/>
      <c r="CC29" s="295"/>
      <c r="CD29" s="244"/>
      <c r="CE29" s="263"/>
      <c r="CF29" s="242"/>
      <c r="CG29" s="264"/>
      <c r="CH29" s="244"/>
      <c r="CI29" s="303"/>
      <c r="CJ29" s="296"/>
      <c r="CK29" s="247"/>
      <c r="CL29" s="42"/>
      <c r="CM29" s="293"/>
      <c r="CN29" s="294"/>
      <c r="CO29" s="295"/>
      <c r="CP29" s="244"/>
      <c r="CQ29" s="263"/>
      <c r="CR29" s="242"/>
      <c r="CS29" s="264"/>
      <c r="CU29" s="222"/>
      <c r="CV29" s="237"/>
      <c r="CW29" s="257"/>
      <c r="CX29" s="35"/>
      <c r="CY29" s="222"/>
      <c r="CZ29" s="237"/>
      <c r="DA29" s="257"/>
      <c r="DB29" s="34"/>
    </row>
    <row r="30" spans="1:106" ht="16" x14ac:dyDescent="0.2">
      <c r="A30" s="873"/>
      <c r="B30" s="35"/>
      <c r="C30" s="958"/>
      <c r="D30" s="955"/>
      <c r="E30" s="948"/>
      <c r="F30" s="868"/>
      <c r="G30" s="869"/>
      <c r="H30" s="870"/>
      <c r="I30" s="874"/>
      <c r="J30" s="42"/>
      <c r="K30" s="263"/>
      <c r="L30" s="242"/>
      <c r="M30" s="264"/>
      <c r="N30" s="71"/>
      <c r="O30" s="288"/>
      <c r="P30" s="281"/>
      <c r="Q30" s="268"/>
      <c r="S30" s="218"/>
      <c r="T30" s="239"/>
      <c r="U30" s="287"/>
      <c r="V30" s="42"/>
      <c r="W30" s="263"/>
      <c r="X30" s="242"/>
      <c r="Y30" s="264"/>
      <c r="Z30" s="71"/>
      <c r="AA30" s="222"/>
      <c r="AB30" s="237"/>
      <c r="AC30" s="257"/>
      <c r="AD30" s="45"/>
      <c r="AE30" s="263"/>
      <c r="AF30" s="242"/>
      <c r="AG30" s="264"/>
      <c r="AH30" s="42"/>
      <c r="AI30" s="263"/>
      <c r="AJ30" s="242"/>
      <c r="AK30" s="264"/>
      <c r="AL30" s="71"/>
      <c r="AM30" s="263"/>
      <c r="AN30" s="242"/>
      <c r="AO30" s="264"/>
      <c r="AQ30" s="263"/>
      <c r="AR30" s="242"/>
      <c r="AS30" s="264"/>
      <c r="AT30" s="42"/>
      <c r="AU30" s="246" t="s">
        <v>262</v>
      </c>
      <c r="AV30" s="242"/>
      <c r="AW30" s="264">
        <v>283</v>
      </c>
      <c r="AX30" s="42"/>
      <c r="AY30" s="246" t="s">
        <v>262</v>
      </c>
      <c r="AZ30" s="237"/>
      <c r="BA30" s="257">
        <v>121</v>
      </c>
      <c r="BB30" s="41"/>
      <c r="BC30" s="263"/>
      <c r="BD30" s="242"/>
      <c r="BE30" s="264"/>
      <c r="BF30" s="42"/>
      <c r="BG30" s="227"/>
      <c r="BH30" s="224"/>
      <c r="BI30" s="250"/>
      <c r="BJ30" s="71"/>
      <c r="BK30" s="263"/>
      <c r="BL30" s="242"/>
      <c r="BM30" s="264"/>
      <c r="BN30" s="35"/>
      <c r="BO30" s="263"/>
      <c r="BP30" s="242"/>
      <c r="BQ30" s="264"/>
      <c r="BR30" s="245"/>
      <c r="BS30" s="289"/>
      <c r="BT30" s="286"/>
      <c r="BU30" s="247"/>
      <c r="BV30" s="42"/>
      <c r="BW30" s="246" t="s">
        <v>262</v>
      </c>
      <c r="BX30" s="242">
        <v>0</v>
      </c>
      <c r="BY30" s="264">
        <v>84</v>
      </c>
      <c r="BZ30" s="71"/>
      <c r="CA30" s="298"/>
      <c r="CB30" s="299"/>
      <c r="CC30" s="303"/>
      <c r="CD30" s="244"/>
      <c r="CE30" s="263"/>
      <c r="CF30" s="242"/>
      <c r="CG30" s="264"/>
      <c r="CH30" s="244"/>
      <c r="CI30" s="289"/>
      <c r="CJ30" s="246"/>
      <c r="CK30" s="247"/>
      <c r="CL30" s="42"/>
      <c r="CM30" s="293"/>
      <c r="CN30" s="294"/>
      <c r="CO30" s="295"/>
      <c r="CP30" s="244"/>
      <c r="CQ30" s="263"/>
      <c r="CR30" s="242"/>
      <c r="CS30" s="264"/>
      <c r="CU30" s="222"/>
      <c r="CV30" s="237"/>
      <c r="CW30" s="257"/>
      <c r="CX30" s="35"/>
      <c r="CY30" s="222"/>
      <c r="CZ30" s="237"/>
      <c r="DA30" s="257"/>
      <c r="DB30" s="34"/>
    </row>
    <row r="31" spans="1:106" ht="16" x14ac:dyDescent="0.2">
      <c r="A31" s="872"/>
      <c r="B31" s="42"/>
      <c r="C31" s="860"/>
      <c r="D31" s="877"/>
      <c r="E31" s="878"/>
      <c r="F31" s="823"/>
      <c r="G31" s="879"/>
      <c r="H31" s="880"/>
      <c r="I31" s="866"/>
      <c r="J31" s="42"/>
      <c r="K31" s="263"/>
      <c r="L31" s="242"/>
      <c r="M31" s="264"/>
      <c r="N31" s="80"/>
      <c r="O31" s="304"/>
      <c r="P31" s="305"/>
      <c r="Q31" s="306"/>
      <c r="S31" s="218"/>
      <c r="T31" s="239"/>
      <c r="U31" s="287"/>
      <c r="V31" s="42"/>
      <c r="W31" s="263"/>
      <c r="X31" s="242"/>
      <c r="Y31" s="264"/>
      <c r="Z31" s="80"/>
      <c r="AA31" s="222"/>
      <c r="AB31" s="237"/>
      <c r="AC31" s="257"/>
      <c r="AD31" s="45"/>
      <c r="AE31" s="263"/>
      <c r="AF31" s="242"/>
      <c r="AG31" s="264"/>
      <c r="AH31" s="42"/>
      <c r="AI31" s="263"/>
      <c r="AJ31" s="242"/>
      <c r="AK31" s="264"/>
      <c r="AL31" s="71"/>
      <c r="AM31" s="263"/>
      <c r="AN31" s="242"/>
      <c r="AO31" s="264"/>
      <c r="AP31" s="35"/>
      <c r="AQ31" s="263"/>
      <c r="AR31" s="242"/>
      <c r="AS31" s="264"/>
      <c r="AT31" s="42"/>
      <c r="AU31" s="246" t="s">
        <v>263</v>
      </c>
      <c r="AV31" s="242"/>
      <c r="AW31" s="264">
        <v>226</v>
      </c>
      <c r="AX31" s="42"/>
      <c r="AY31" s="222"/>
      <c r="AZ31" s="237"/>
      <c r="BA31" s="257"/>
      <c r="BB31" s="697"/>
      <c r="BC31" s="233"/>
      <c r="BD31" s="234"/>
      <c r="BE31" s="235"/>
      <c r="BF31" s="42"/>
      <c r="BG31" s="222"/>
      <c r="BH31" s="237"/>
      <c r="BI31" s="257"/>
      <c r="BJ31" s="80"/>
      <c r="BK31" s="263"/>
      <c r="BL31" s="242"/>
      <c r="BM31" s="264"/>
      <c r="BN31" s="40"/>
      <c r="BO31" s="263"/>
      <c r="BP31" s="242"/>
      <c r="BQ31" s="264"/>
      <c r="BR31" s="256"/>
      <c r="BS31" s="307"/>
      <c r="BT31" s="246"/>
      <c r="BU31" s="247"/>
      <c r="BV31" s="42"/>
      <c r="BW31" s="246" t="s">
        <v>263</v>
      </c>
      <c r="BX31" s="242"/>
      <c r="BY31" s="264">
        <v>0</v>
      </c>
      <c r="BZ31" s="80"/>
      <c r="CA31" s="227"/>
      <c r="CB31" s="224"/>
      <c r="CC31" s="250"/>
      <c r="CD31" s="244"/>
      <c r="CE31" s="233"/>
      <c r="CF31" s="234"/>
      <c r="CG31" s="235"/>
      <c r="CH31" s="244"/>
      <c r="CI31" s="307"/>
      <c r="CJ31" s="246"/>
      <c r="CK31" s="247"/>
      <c r="CL31" s="42"/>
      <c r="CM31" s="293"/>
      <c r="CN31" s="294"/>
      <c r="CO31" s="295"/>
      <c r="CP31" s="244"/>
      <c r="CQ31" s="233"/>
      <c r="CR31" s="234"/>
      <c r="CS31" s="235"/>
      <c r="CU31" s="222"/>
      <c r="CV31" s="237"/>
      <c r="CW31" s="257"/>
      <c r="CX31" s="40"/>
      <c r="CY31" s="222"/>
      <c r="CZ31" s="237"/>
      <c r="DA31" s="257"/>
      <c r="DB31" s="34"/>
    </row>
    <row r="32" spans="1:106" ht="16" x14ac:dyDescent="0.2">
      <c r="A32" s="872"/>
      <c r="B32" s="42"/>
      <c r="C32" s="867"/>
      <c r="D32" s="877"/>
      <c r="E32" s="878"/>
      <c r="F32" s="823"/>
      <c r="G32" s="879"/>
      <c r="H32" s="880"/>
      <c r="I32" s="866"/>
      <c r="J32" s="42"/>
      <c r="K32" s="263"/>
      <c r="L32" s="242"/>
      <c r="M32" s="264"/>
      <c r="O32" s="263"/>
      <c r="P32" s="242"/>
      <c r="Q32" s="264"/>
      <c r="S32" s="263"/>
      <c r="T32" s="242"/>
      <c r="U32" s="264"/>
      <c r="W32" s="263"/>
      <c r="X32" s="242"/>
      <c r="Y32" s="264"/>
      <c r="AA32" s="263"/>
      <c r="AB32" s="242"/>
      <c r="AC32" s="264"/>
      <c r="AE32" s="263"/>
      <c r="AF32" s="242"/>
      <c r="AG32" s="264"/>
      <c r="AI32" s="263"/>
      <c r="AJ32" s="242"/>
      <c r="AK32" s="264"/>
      <c r="AM32" s="263"/>
      <c r="AN32" s="242"/>
      <c r="AO32" s="264"/>
      <c r="AQ32" s="263"/>
      <c r="AR32" s="242"/>
      <c r="AS32" s="264"/>
      <c r="AU32" s="246" t="s">
        <v>264</v>
      </c>
      <c r="AV32" s="242"/>
      <c r="AW32" s="264">
        <v>402</v>
      </c>
      <c r="AY32" s="263"/>
      <c r="AZ32" s="242"/>
      <c r="BA32" s="264"/>
      <c r="BC32" s="263"/>
      <c r="BD32" s="242"/>
      <c r="BE32" s="264"/>
      <c r="BG32" s="263"/>
      <c r="BH32" s="242"/>
      <c r="BI32" s="264"/>
      <c r="BK32" s="263"/>
      <c r="BL32" s="242"/>
      <c r="BM32" s="264"/>
      <c r="BO32" s="263"/>
      <c r="BP32" s="242"/>
      <c r="BQ32" s="264"/>
      <c r="BS32" s="263"/>
      <c r="BT32" s="242"/>
      <c r="BU32" s="264"/>
      <c r="BW32" s="263"/>
      <c r="BX32" s="242"/>
      <c r="BY32" s="264"/>
      <c r="CA32" s="263"/>
      <c r="CB32" s="242"/>
      <c r="CC32" s="264"/>
      <c r="CE32" s="973"/>
      <c r="CF32" s="974"/>
      <c r="CG32" s="975"/>
      <c r="CI32" s="973"/>
      <c r="CJ32" s="974"/>
      <c r="CK32" s="975"/>
      <c r="CM32" s="293"/>
      <c r="CN32" s="294"/>
      <c r="CO32" s="295"/>
      <c r="CQ32" s="233"/>
      <c r="CR32" s="234"/>
      <c r="CS32" s="235"/>
      <c r="CU32" s="222"/>
      <c r="CV32" s="237"/>
      <c r="CW32" s="257"/>
      <c r="CY32" s="222"/>
      <c r="CZ32" s="237"/>
      <c r="DA32" s="257"/>
    </row>
    <row r="33" spans="1:106" ht="16" x14ac:dyDescent="0.2">
      <c r="A33" s="872"/>
      <c r="B33" s="42"/>
      <c r="C33" s="867"/>
      <c r="D33" s="877"/>
      <c r="E33" s="878"/>
      <c r="F33" s="823"/>
      <c r="G33" s="879"/>
      <c r="H33" s="880"/>
      <c r="I33" s="866"/>
      <c r="J33" s="42"/>
      <c r="K33" s="308"/>
      <c r="L33" s="309" t="s">
        <v>109</v>
      </c>
      <c r="M33" s="310" t="s">
        <v>84</v>
      </c>
      <c r="N33" s="311"/>
      <c r="O33" s="312"/>
      <c r="P33" s="313" t="s">
        <v>109</v>
      </c>
      <c r="Q33" s="314" t="s">
        <v>84</v>
      </c>
      <c r="R33" s="311"/>
      <c r="S33" s="315"/>
      <c r="T33" s="313" t="s">
        <v>109</v>
      </c>
      <c r="U33" s="317" t="s">
        <v>84</v>
      </c>
      <c r="V33" s="42"/>
      <c r="W33" s="717"/>
      <c r="X33" s="720" t="s">
        <v>109</v>
      </c>
      <c r="Y33" s="720" t="s">
        <v>84</v>
      </c>
      <c r="Z33" s="318"/>
      <c r="AA33" s="319"/>
      <c r="AB33" s="720" t="s">
        <v>109</v>
      </c>
      <c r="AC33" s="720" t="s">
        <v>84</v>
      </c>
      <c r="AD33" s="321"/>
      <c r="AE33" s="322"/>
      <c r="AF33" s="323" t="s">
        <v>90</v>
      </c>
      <c r="AG33" s="324" t="s">
        <v>84</v>
      </c>
      <c r="AH33" s="42"/>
      <c r="AI33" s="325"/>
      <c r="AJ33" s="323" t="s">
        <v>90</v>
      </c>
      <c r="AK33" s="327" t="s">
        <v>84</v>
      </c>
      <c r="AL33" s="318"/>
      <c r="AM33" s="328"/>
      <c r="AN33" s="329" t="s">
        <v>90</v>
      </c>
      <c r="AO33" s="310" t="s">
        <v>84</v>
      </c>
      <c r="AP33" s="318"/>
      <c r="AQ33" s="330"/>
      <c r="AR33" s="326" t="s">
        <v>90</v>
      </c>
      <c r="AS33" s="327" t="s">
        <v>84</v>
      </c>
      <c r="AT33" s="42"/>
      <c r="AU33" s="325"/>
      <c r="AV33" s="326" t="s">
        <v>90</v>
      </c>
      <c r="AW33" s="327" t="s">
        <v>79</v>
      </c>
      <c r="AX33" s="42"/>
      <c r="AY33" s="331"/>
      <c r="AZ33" s="332" t="s">
        <v>109</v>
      </c>
      <c r="BA33" s="333" t="s">
        <v>79</v>
      </c>
      <c r="BB33" s="886"/>
      <c r="BC33" s="720"/>
      <c r="BD33" s="720" t="s">
        <v>109</v>
      </c>
      <c r="BE33" s="720" t="s">
        <v>79</v>
      </c>
      <c r="BF33" s="42"/>
      <c r="BG33" s="339"/>
      <c r="BH33" s="332" t="s">
        <v>109</v>
      </c>
      <c r="BI33" s="333" t="s">
        <v>80</v>
      </c>
      <c r="BJ33" s="311"/>
      <c r="BK33" s="330"/>
      <c r="BL33" s="326" t="s">
        <v>109</v>
      </c>
      <c r="BM33" s="327" t="s">
        <v>80</v>
      </c>
      <c r="BN33" s="321"/>
      <c r="BO33" s="330"/>
      <c r="BP33" s="326" t="s">
        <v>109</v>
      </c>
      <c r="BQ33" s="327" t="s">
        <v>80</v>
      </c>
      <c r="BR33" s="338"/>
      <c r="BS33" s="340"/>
      <c r="BT33" s="341" t="s">
        <v>109</v>
      </c>
      <c r="BU33" s="342" t="s">
        <v>81</v>
      </c>
      <c r="BV33" s="42"/>
      <c r="BW33" s="308"/>
      <c r="BX33" s="309" t="s">
        <v>109</v>
      </c>
      <c r="BY33" s="310" t="s">
        <v>81</v>
      </c>
      <c r="BZ33" s="311"/>
      <c r="CA33" s="331"/>
      <c r="CB33" s="332" t="s">
        <v>109</v>
      </c>
      <c r="CC33" s="333" t="s">
        <v>81</v>
      </c>
      <c r="CD33" s="338"/>
      <c r="CE33" s="335"/>
      <c r="CF33" s="336" t="s">
        <v>109</v>
      </c>
      <c r="CG33" s="337" t="s">
        <v>82</v>
      </c>
      <c r="CH33" s="338"/>
      <c r="CI33" s="335"/>
      <c r="CJ33" s="336" t="s">
        <v>109</v>
      </c>
      <c r="CK33" s="337" t="s">
        <v>82</v>
      </c>
      <c r="CL33" s="42"/>
      <c r="CM33" s="339"/>
      <c r="CN33" s="332" t="s">
        <v>109</v>
      </c>
      <c r="CO33" s="333" t="s">
        <v>82</v>
      </c>
      <c r="CP33" s="338"/>
      <c r="CQ33" s="335"/>
      <c r="CR33" s="332" t="s">
        <v>109</v>
      </c>
      <c r="CS33" s="337" t="s">
        <v>83</v>
      </c>
      <c r="CT33" s="318"/>
      <c r="CU33" s="319"/>
      <c r="CV33" s="332" t="s">
        <v>109</v>
      </c>
      <c r="CW33" s="320" t="s">
        <v>83</v>
      </c>
      <c r="CY33" s="319"/>
      <c r="CZ33" s="332" t="s">
        <v>109</v>
      </c>
      <c r="DA33" s="320" t="s">
        <v>83</v>
      </c>
      <c r="DB33" s="33"/>
    </row>
    <row r="34" spans="1:106" ht="16" x14ac:dyDescent="0.2">
      <c r="A34" s="872"/>
      <c r="B34" s="42"/>
      <c r="C34" s="867"/>
      <c r="D34" s="877"/>
      <c r="E34" s="878"/>
      <c r="F34" s="823"/>
      <c r="G34" s="879"/>
      <c r="H34" s="880"/>
      <c r="I34" s="866"/>
      <c r="J34" s="42"/>
      <c r="K34" s="343"/>
      <c r="L34" s="344"/>
      <c r="M34" s="345"/>
      <c r="N34" s="40"/>
      <c r="O34" s="346"/>
      <c r="P34" s="347"/>
      <c r="Q34" s="348"/>
      <c r="R34" s="40"/>
      <c r="S34" s="349"/>
      <c r="T34" s="350"/>
      <c r="U34" s="351"/>
      <c r="V34" s="42"/>
      <c r="W34" s="349"/>
      <c r="X34" s="718"/>
      <c r="Y34" s="719"/>
      <c r="AA34" s="308"/>
      <c r="AB34" s="352"/>
      <c r="AC34" s="353"/>
      <c r="AD34" s="45"/>
      <c r="AE34" s="325"/>
      <c r="AF34" s="354"/>
      <c r="AG34" s="355"/>
      <c r="AH34" s="42"/>
      <c r="AI34" s="356"/>
      <c r="AJ34" s="357"/>
      <c r="AK34" s="358"/>
      <c r="AL34" s="45"/>
      <c r="AM34" s="359"/>
      <c r="AN34" s="343"/>
      <c r="AO34" s="345"/>
      <c r="AP34" s="45"/>
      <c r="AQ34" s="339"/>
      <c r="AR34" s="360"/>
      <c r="AS34" s="361"/>
      <c r="AT34" s="42"/>
      <c r="AU34" s="356"/>
      <c r="AV34" s="357"/>
      <c r="AW34" s="358"/>
      <c r="AX34" s="42"/>
      <c r="AY34" s="339"/>
      <c r="AZ34" s="360"/>
      <c r="BA34" s="361"/>
      <c r="BB34" s="41"/>
      <c r="BC34" s="343"/>
      <c r="BD34" s="344"/>
      <c r="BE34" s="345"/>
      <c r="BF34" s="42"/>
      <c r="BG34" s="339"/>
      <c r="BH34" s="360"/>
      <c r="BI34" s="361"/>
      <c r="BJ34" s="40"/>
      <c r="BK34" s="356"/>
      <c r="BL34" s="357"/>
      <c r="BM34" s="358"/>
      <c r="BO34" s="356"/>
      <c r="BP34" s="357"/>
      <c r="BQ34" s="358"/>
      <c r="BR34" s="161"/>
      <c r="BS34" s="362"/>
      <c r="BT34" s="363"/>
      <c r="BU34" s="364"/>
      <c r="BV34" s="42"/>
      <c r="BW34" s="343"/>
      <c r="BX34" s="344"/>
      <c r="BY34" s="345"/>
      <c r="BZ34" s="40"/>
      <c r="CA34" s="339"/>
      <c r="CB34" s="360"/>
      <c r="CC34" s="361"/>
      <c r="CD34" s="71"/>
      <c r="CE34" s="339"/>
      <c r="CF34" s="360"/>
      <c r="CG34" s="361"/>
      <c r="CH34" s="71"/>
      <c r="CI34" s="339"/>
      <c r="CJ34" s="360"/>
      <c r="CK34" s="361"/>
      <c r="CL34" s="42"/>
      <c r="CM34" s="339"/>
      <c r="CN34" s="360"/>
      <c r="CO34" s="361"/>
      <c r="CP34" s="71"/>
      <c r="CQ34" s="339"/>
      <c r="CR34" s="360"/>
      <c r="CS34" s="361"/>
      <c r="CT34" s="45"/>
      <c r="CU34" s="325"/>
      <c r="CV34" s="354"/>
      <c r="CW34" s="355"/>
      <c r="CX34" s="35"/>
      <c r="CY34" s="325"/>
      <c r="CZ34" s="354"/>
      <c r="DA34" s="355"/>
      <c r="DB34" s="172"/>
    </row>
    <row r="35" spans="1:106" ht="16" x14ac:dyDescent="0.2">
      <c r="A35" s="872"/>
      <c r="B35" s="42"/>
      <c r="C35" s="867"/>
      <c r="D35" s="877"/>
      <c r="E35" s="878"/>
      <c r="F35" s="823"/>
      <c r="G35" s="879"/>
      <c r="H35" s="880"/>
      <c r="I35" s="866"/>
      <c r="J35" s="42"/>
      <c r="K35" s="339" t="s">
        <v>404</v>
      </c>
      <c r="L35" s="745">
        <f>AVERAGE(L6:L9)</f>
        <v>13</v>
      </c>
      <c r="M35" s="366">
        <f>AVERAGE(M6:M10)</f>
        <v>0</v>
      </c>
      <c r="O35" s="339" t="s">
        <v>404</v>
      </c>
      <c r="P35" s="705">
        <f>AVERAGE(P6:P18)</f>
        <v>3.3076923076923075</v>
      </c>
      <c r="Q35" s="368">
        <f>AVERAGE(Q6:Q22)</f>
        <v>0</v>
      </c>
      <c r="S35" s="339" t="s">
        <v>404</v>
      </c>
      <c r="T35" s="712">
        <f>(AVERAGE(T6:T18))</f>
        <v>28.692307692307693</v>
      </c>
      <c r="U35" s="371">
        <f>(AVERAGE(U6:U11))</f>
        <v>0</v>
      </c>
      <c r="V35" s="42"/>
      <c r="W35" s="339" t="s">
        <v>404</v>
      </c>
      <c r="X35" s="713">
        <f>(AVERAGE(X6:X29))</f>
        <v>137.45833333333334</v>
      </c>
      <c r="Y35" s="721">
        <f>(AVERAGE(Y5:Y28))</f>
        <v>9.6521739130434785</v>
      </c>
      <c r="Z35" s="40"/>
      <c r="AA35" s="339" t="s">
        <v>404</v>
      </c>
      <c r="AB35" s="724">
        <f>AVERAGE(AB6:AB21)</f>
        <v>2.9375</v>
      </c>
      <c r="AC35" s="373">
        <f>AVERAGE(AC6:AC23)</f>
        <v>0</v>
      </c>
      <c r="AE35" s="339" t="s">
        <v>404</v>
      </c>
      <c r="AF35" s="745">
        <f>(AVERAGE(AF6:AF23))</f>
        <v>0.88888888888888884</v>
      </c>
      <c r="AG35" s="366">
        <f>(AVERAGE(AG6:AG25))</f>
        <v>0</v>
      </c>
      <c r="AH35" s="42"/>
      <c r="AI35" s="339" t="s">
        <v>404</v>
      </c>
      <c r="AJ35" s="724">
        <f>AVERAGE(AJ6:AJ23)</f>
        <v>17.888888888888889</v>
      </c>
      <c r="AK35" s="373">
        <f>AVERAGE(AK6:AK19)</f>
        <v>0</v>
      </c>
      <c r="AM35" s="339" t="s">
        <v>404</v>
      </c>
      <c r="AN35" s="746">
        <f>AVERAGE(AN6:AN20)</f>
        <v>0.53333333333333333</v>
      </c>
      <c r="AO35" s="366">
        <f>AVERAGE(AO6:AO24)</f>
        <v>0</v>
      </c>
      <c r="AP35" s="45"/>
      <c r="AQ35" s="339" t="s">
        <v>404</v>
      </c>
      <c r="AR35" s="713">
        <f>(AVERAGE(AR6:AR21))</f>
        <v>14.5625</v>
      </c>
      <c r="AS35" s="366">
        <f>(AVERAGE(AS6:AS21))</f>
        <v>0</v>
      </c>
      <c r="AT35" s="42"/>
      <c r="AU35" s="339" t="s">
        <v>404</v>
      </c>
      <c r="AV35" s="712">
        <f>AVERAGE(AV6:AV29)</f>
        <v>202.83333333333334</v>
      </c>
      <c r="AW35" s="738">
        <f>AVERAGE(AW6:AW32)</f>
        <v>210.7037037037037</v>
      </c>
      <c r="AX35" s="42"/>
      <c r="AY35" s="339" t="s">
        <v>404</v>
      </c>
      <c r="AZ35" s="713">
        <f>AVERAGE(AZ6:AZ23)</f>
        <v>201.66666666666666</v>
      </c>
      <c r="BA35" s="366">
        <f>AVERAGE(BA6:BA30)</f>
        <v>171.52</v>
      </c>
      <c r="BB35" s="41"/>
      <c r="BC35" s="339" t="s">
        <v>404</v>
      </c>
      <c r="BD35" s="713">
        <f>(AVERAGE(BD6:BD26))</f>
        <v>80.666666666666671</v>
      </c>
      <c r="BE35" s="366">
        <f>(AVERAGE(BE6:BE26))</f>
        <v>77.095238095238102</v>
      </c>
      <c r="BF35" s="42"/>
      <c r="BG35" s="339" t="s">
        <v>404</v>
      </c>
      <c r="BH35" s="713">
        <f>AVERAGE(BH6:BH26)</f>
        <v>72.523809523809518</v>
      </c>
      <c r="BI35" s="721">
        <f>AVERAGE(BI6:BI29)</f>
        <v>56.791666666666664</v>
      </c>
      <c r="BJ35" s="45"/>
      <c r="BK35" s="339" t="s">
        <v>404</v>
      </c>
      <c r="BL35" s="712">
        <f>AVERAGE(BL6:BL21)</f>
        <v>18.9375</v>
      </c>
      <c r="BM35" s="738">
        <f>AVERAGE(BM6:BM19)</f>
        <v>35.214285714285715</v>
      </c>
      <c r="BO35" s="339" t="s">
        <v>404</v>
      </c>
      <c r="BP35" s="712">
        <f>(AVERAGE(BP6:BP16))</f>
        <v>240.63636363636363</v>
      </c>
      <c r="BQ35" s="738">
        <f>(AVERAGE(BQ6:BQ16))</f>
        <v>273.18181818181819</v>
      </c>
      <c r="BR35" s="374"/>
      <c r="BS35" s="339" t="s">
        <v>404</v>
      </c>
      <c r="BT35" s="959">
        <f>AVERAGE(BT6:BT23)</f>
        <v>248.16666666666666</v>
      </c>
      <c r="BU35" s="960">
        <f>AVERAGE(BU6:BU22)</f>
        <v>178.8235294117647</v>
      </c>
      <c r="BV35" s="42"/>
      <c r="BW35" s="339" t="s">
        <v>404</v>
      </c>
      <c r="BX35" s="713">
        <f>AVERAGE(BX6:BX30)</f>
        <v>187.36</v>
      </c>
      <c r="BY35" s="721">
        <f>AVERAGE(BY6:BY31)</f>
        <v>147.84615384615384</v>
      </c>
      <c r="BZ35" s="45"/>
      <c r="CA35" s="339" t="s">
        <v>404</v>
      </c>
      <c r="CB35" s="713">
        <f>AVERAGE(CB6:CB25)</f>
        <v>211.65</v>
      </c>
      <c r="CC35" s="721">
        <f>AVERAGE(CC6:CC22)</f>
        <v>74.764705882352942</v>
      </c>
      <c r="CD35" s="374"/>
      <c r="CE35" s="339" t="s">
        <v>404</v>
      </c>
      <c r="CF35" s="713">
        <f>(AVERAGE(CF6:CF18))</f>
        <v>38.615384615384613</v>
      </c>
      <c r="CG35" s="721">
        <f>(AVERAGE(CG6:CG23))</f>
        <v>46.333333333333336</v>
      </c>
      <c r="CH35" s="374"/>
      <c r="CI35" s="339" t="s">
        <v>404</v>
      </c>
      <c r="CJ35" s="713">
        <f>(AVERAGE(CJ6:CJ23))</f>
        <v>22.944444444444443</v>
      </c>
      <c r="CK35" s="721">
        <f>(AVERAGE(CK6:CK25))</f>
        <v>37.5</v>
      </c>
      <c r="CL35" s="42"/>
      <c r="CM35" s="339" t="s">
        <v>404</v>
      </c>
      <c r="CN35" s="706">
        <f>AVERAGE(CN6:CN23)</f>
        <v>6.666666666666667</v>
      </c>
      <c r="CO35" s="721">
        <f>AVERAGE(CO6:CO25)</f>
        <v>7.2</v>
      </c>
      <c r="CP35" s="374"/>
      <c r="CQ35" s="339" t="s">
        <v>404</v>
      </c>
      <c r="CR35" s="706">
        <f>AVERAGE(CR6:CR24)</f>
        <v>93.736842105263165</v>
      </c>
      <c r="CS35" s="721">
        <f>AVERAGE(CS6:CS28)</f>
        <v>65.043478260869563</v>
      </c>
      <c r="CT35" s="45"/>
      <c r="CU35" s="339" t="s">
        <v>404</v>
      </c>
      <c r="CV35" s="713">
        <f>(AVERAGE(CV6:CV22))</f>
        <v>8.764705882352942</v>
      </c>
      <c r="CW35" s="721">
        <f>(AVERAGE(CW6:CW27))</f>
        <v>2.4090909090909092</v>
      </c>
      <c r="CX35" s="35"/>
      <c r="CY35" s="339" t="s">
        <v>404</v>
      </c>
      <c r="CZ35" s="1020">
        <f>(AVERAGE(CZ6:CZ21))</f>
        <v>187.1875</v>
      </c>
      <c r="DA35" s="716">
        <f>(AVERAGE(DA6:DA19))</f>
        <v>215.28571428571428</v>
      </c>
      <c r="DB35" s="33"/>
    </row>
    <row r="36" spans="1:106" ht="16" x14ac:dyDescent="0.2">
      <c r="A36" s="881"/>
      <c r="B36" s="42"/>
      <c r="C36" s="867"/>
      <c r="D36" s="877"/>
      <c r="E36" s="878"/>
      <c r="F36" s="823"/>
      <c r="G36" s="879"/>
      <c r="H36" s="880"/>
      <c r="I36" s="866"/>
      <c r="J36" s="42"/>
      <c r="K36" s="339"/>
      <c r="L36" s="372"/>
      <c r="M36" s="366"/>
      <c r="N36" s="40"/>
      <c r="O36" s="339"/>
      <c r="P36" s="378"/>
      <c r="Q36" s="371"/>
      <c r="R36" s="40"/>
      <c r="S36" s="339"/>
      <c r="T36" s="713"/>
      <c r="U36" s="371"/>
      <c r="V36" s="42"/>
      <c r="W36" s="339"/>
      <c r="X36" s="372"/>
      <c r="Y36" s="366"/>
      <c r="AA36" s="339"/>
      <c r="AB36" s="372"/>
      <c r="AC36" s="366"/>
      <c r="AD36" s="40"/>
      <c r="AE36" s="339"/>
      <c r="AF36" s="732"/>
      <c r="AG36" s="377"/>
      <c r="AH36" s="42"/>
      <c r="AI36" s="339"/>
      <c r="AJ36" s="713"/>
      <c r="AK36" s="366"/>
      <c r="AL36" s="40"/>
      <c r="AM36" s="339"/>
      <c r="AN36" s="734"/>
      <c r="AO36" s="366"/>
      <c r="AQ36" s="339"/>
      <c r="AR36" s="736"/>
      <c r="AS36" s="366"/>
      <c r="AT36" s="42"/>
      <c r="AU36" s="339"/>
      <c r="AV36" s="372"/>
      <c r="AW36" s="721"/>
      <c r="AX36" s="42"/>
      <c r="AY36" s="339"/>
      <c r="AZ36" s="372"/>
      <c r="BA36" s="366"/>
      <c r="BB36" s="41"/>
      <c r="BC36" s="339"/>
      <c r="BD36" s="372"/>
      <c r="BE36" s="366"/>
      <c r="BF36" s="42"/>
      <c r="BG36" s="339"/>
      <c r="BH36" s="713"/>
      <c r="BI36" s="721"/>
      <c r="BK36" s="339"/>
      <c r="BL36" s="713"/>
      <c r="BM36" s="721"/>
      <c r="BN36" s="35"/>
      <c r="BO36" s="339"/>
      <c r="BP36" s="713"/>
      <c r="BQ36" s="721"/>
      <c r="BR36" s="381"/>
      <c r="BS36" s="339"/>
      <c r="BT36" s="375"/>
      <c r="BU36" s="376"/>
      <c r="BV36" s="42"/>
      <c r="BW36" s="339"/>
      <c r="BX36" s="713"/>
      <c r="BY36" s="721"/>
      <c r="CA36" s="339"/>
      <c r="CB36" s="713"/>
      <c r="CC36" s="721"/>
      <c r="CD36" s="374"/>
      <c r="CE36" s="339"/>
      <c r="CF36" s="713"/>
      <c r="CG36" s="721"/>
      <c r="CH36" s="374"/>
      <c r="CI36" s="339"/>
      <c r="CJ36" s="713"/>
      <c r="CK36" s="721"/>
      <c r="CL36" s="42"/>
      <c r="CM36" s="339"/>
      <c r="CN36" s="372"/>
      <c r="CO36" s="721"/>
      <c r="CP36" s="374"/>
      <c r="CQ36" s="339"/>
      <c r="CR36" s="713"/>
      <c r="CS36" s="721"/>
      <c r="CU36" s="339"/>
      <c r="CV36" s="732"/>
      <c r="CW36" s="716"/>
      <c r="CX36" s="35"/>
      <c r="CY36" s="339"/>
      <c r="CZ36" s="712"/>
      <c r="DA36" s="738"/>
      <c r="DB36" s="172"/>
    </row>
    <row r="37" spans="1:106" ht="34" x14ac:dyDescent="0.2">
      <c r="A37" s="42"/>
      <c r="B37" s="42"/>
      <c r="C37" s="42"/>
      <c r="D37" s="42"/>
      <c r="E37" s="42"/>
      <c r="F37" s="42"/>
      <c r="G37" s="42"/>
      <c r="H37" s="42"/>
      <c r="I37" s="42"/>
      <c r="J37" s="42"/>
      <c r="K37" s="382" t="s">
        <v>110</v>
      </c>
      <c r="L37" s="372"/>
      <c r="M37" s="366">
        <f>100*(1-M35/L35)</f>
        <v>100</v>
      </c>
      <c r="O37" s="382" t="s">
        <v>110</v>
      </c>
      <c r="P37" s="383"/>
      <c r="Q37" s="371">
        <f>100*(1-Q35/P35)</f>
        <v>100</v>
      </c>
      <c r="S37" s="382" t="s">
        <v>110</v>
      </c>
      <c r="T37" s="713"/>
      <c r="U37" s="371">
        <f>100*(1-U35/T35)</f>
        <v>100</v>
      </c>
      <c r="V37" s="42"/>
      <c r="W37" s="382" t="s">
        <v>110</v>
      </c>
      <c r="X37" s="380"/>
      <c r="Y37" s="1052">
        <f>100*(1-Y35/X35)</f>
        <v>92.978109308486097</v>
      </c>
      <c r="Z37" s="35"/>
      <c r="AA37" s="382" t="s">
        <v>110</v>
      </c>
      <c r="AB37" s="372"/>
      <c r="AC37" s="366">
        <f>100*(1-AC35/AB35)</f>
        <v>100</v>
      </c>
      <c r="AE37" s="382" t="s">
        <v>110</v>
      </c>
      <c r="AF37" s="712"/>
      <c r="AG37" s="373">
        <f>100*(1-AG35/AF35)</f>
        <v>100</v>
      </c>
      <c r="AH37" s="42"/>
      <c r="AI37" s="382" t="s">
        <v>110</v>
      </c>
      <c r="AJ37" s="713"/>
      <c r="AK37" s="366">
        <f>100*(1-AK35/AJ35)</f>
        <v>100</v>
      </c>
      <c r="AM37" s="382" t="s">
        <v>110</v>
      </c>
      <c r="AN37" s="735"/>
      <c r="AO37" s="377">
        <f>100*(1-AO35/AN35)</f>
        <v>100</v>
      </c>
      <c r="AP37" s="40"/>
      <c r="AQ37" s="382" t="s">
        <v>110</v>
      </c>
      <c r="AR37" s="737"/>
      <c r="AS37" s="385">
        <f>100*(1-AS35/AR35)</f>
        <v>100</v>
      </c>
      <c r="AT37" s="42"/>
      <c r="AU37" s="382" t="s">
        <v>110</v>
      </c>
      <c r="AV37" s="372"/>
      <c r="AW37" s="721">
        <f>100*(1-AW35/AV35)</f>
        <v>-3.8802154660823485</v>
      </c>
      <c r="AX37" s="42"/>
      <c r="AY37" s="382" t="s">
        <v>110</v>
      </c>
      <c r="AZ37" s="372"/>
      <c r="BA37" s="721">
        <f>100*(1-BA35/AZ35)</f>
        <v>14.948760330578503</v>
      </c>
      <c r="BB37" s="697"/>
      <c r="BC37" s="382" t="s">
        <v>110</v>
      </c>
      <c r="BD37" s="372"/>
      <c r="BE37" s="721">
        <f>100*(1-BE35/BD35)</f>
        <v>4.4273907910271522</v>
      </c>
      <c r="BF37" s="42"/>
      <c r="BG37" s="382" t="s">
        <v>110</v>
      </c>
      <c r="BH37" s="713"/>
      <c r="BI37" s="721">
        <f>100*(1-BI35/BH35)</f>
        <v>21.692383453709784</v>
      </c>
      <c r="BJ37" s="40"/>
      <c r="BK37" s="382" t="s">
        <v>110</v>
      </c>
      <c r="BL37" s="713"/>
      <c r="BM37" s="721">
        <f>100*(1-BM35/BL35)</f>
        <v>-85.950023573785955</v>
      </c>
      <c r="BN37" s="40"/>
      <c r="BO37" s="382" t="s">
        <v>93</v>
      </c>
      <c r="BP37" s="713"/>
      <c r="BQ37" s="721">
        <f>100*(1-BQ35/BP35)</f>
        <v>-13.524744994333204</v>
      </c>
      <c r="BR37" s="381"/>
      <c r="BS37" s="382" t="s">
        <v>110</v>
      </c>
      <c r="BT37" s="375"/>
      <c r="BU37" s="721">
        <f>100*(1-BU35/BT35)</f>
        <v>27.942164105400391</v>
      </c>
      <c r="BV37" s="42"/>
      <c r="BW37" s="382" t="s">
        <v>110</v>
      </c>
      <c r="BX37" s="713"/>
      <c r="BY37" s="721">
        <f>100*(1-BY35/BX35)</f>
        <v>21.089798331472121</v>
      </c>
      <c r="BZ37" s="40"/>
      <c r="CA37" s="382" t="s">
        <v>110</v>
      </c>
      <c r="CB37" s="713"/>
      <c r="CC37" s="721">
        <f>100*(1-CC35/CB35)</f>
        <v>64.675310237489754</v>
      </c>
      <c r="CD37" s="374"/>
      <c r="CE37" s="382" t="s">
        <v>110</v>
      </c>
      <c r="CF37" s="713"/>
      <c r="CG37" s="721">
        <f>100*(1-CG35/CF35)</f>
        <v>-19.986719787516606</v>
      </c>
      <c r="CH37" s="374"/>
      <c r="CI37" s="382" t="s">
        <v>110</v>
      </c>
      <c r="CJ37" s="713"/>
      <c r="CK37" s="721">
        <f>100*(1-CK35/CJ35)</f>
        <v>-63.438256658595662</v>
      </c>
      <c r="CL37" s="42"/>
      <c r="CM37" s="382" t="s">
        <v>110</v>
      </c>
      <c r="CN37" s="372"/>
      <c r="CO37" s="721">
        <f>100*(1-CO35/CN35)</f>
        <v>-8.0000000000000071</v>
      </c>
      <c r="CP37" s="374"/>
      <c r="CQ37" s="382" t="s">
        <v>110</v>
      </c>
      <c r="CR37" s="713"/>
      <c r="CS37" s="721">
        <f>100*(1-CS35/CR35)</f>
        <v>30.610550985035278</v>
      </c>
      <c r="CT37" s="40"/>
      <c r="CU37" s="382" t="s">
        <v>110</v>
      </c>
      <c r="CV37" s="712"/>
      <c r="CW37" s="738">
        <f>100*(1-CW35/CV35)</f>
        <v>72.513727882855392</v>
      </c>
      <c r="CX37" s="40"/>
      <c r="CY37" s="382" t="s">
        <v>110</v>
      </c>
      <c r="CZ37" s="713"/>
      <c r="DA37" s="721">
        <f>100*(1-DA35/CZ35)</f>
        <v>-15.010732172668728</v>
      </c>
      <c r="DB37" s="34"/>
    </row>
    <row r="38" spans="1:106" ht="16" x14ac:dyDescent="0.2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339"/>
      <c r="L38" s="372"/>
      <c r="M38" s="366"/>
      <c r="N38" s="40"/>
      <c r="O38" s="339"/>
      <c r="P38" s="386"/>
      <c r="Q38" s="387"/>
      <c r="R38" s="40"/>
      <c r="S38" s="339"/>
      <c r="T38" s="713"/>
      <c r="U38" s="371"/>
      <c r="V38" s="42"/>
      <c r="W38" s="339"/>
      <c r="X38" s="370"/>
      <c r="Y38" s="373"/>
      <c r="Z38" s="40"/>
      <c r="AA38" s="339"/>
      <c r="AB38" s="372"/>
      <c r="AC38" s="366"/>
      <c r="AD38" s="35"/>
      <c r="AE38" s="339"/>
      <c r="AF38" s="713"/>
      <c r="AG38" s="366"/>
      <c r="AH38" s="42"/>
      <c r="AI38" s="339"/>
      <c r="AJ38" s="713"/>
      <c r="AK38" s="366"/>
      <c r="AL38" s="35"/>
      <c r="AM38" s="339"/>
      <c r="AN38" s="712"/>
      <c r="AO38" s="373"/>
      <c r="AP38" s="45"/>
      <c r="AQ38" s="339"/>
      <c r="AR38" s="738"/>
      <c r="AS38" s="388"/>
      <c r="AT38" s="42"/>
      <c r="AU38" s="339"/>
      <c r="AV38" s="372"/>
      <c r="AW38" s="366"/>
      <c r="AX38" s="42"/>
      <c r="AY38" s="339"/>
      <c r="AZ38" s="372"/>
      <c r="BA38" s="366"/>
      <c r="BB38" s="42"/>
      <c r="BC38" s="339"/>
      <c r="BD38" s="372"/>
      <c r="BE38" s="366"/>
      <c r="BF38" s="42"/>
      <c r="BG38" s="339"/>
      <c r="BH38" s="372"/>
      <c r="BI38" s="366"/>
      <c r="BK38" s="339"/>
      <c r="BL38" s="372"/>
      <c r="BM38" s="366"/>
      <c r="BN38" s="45"/>
      <c r="BO38" s="339"/>
      <c r="BP38" s="372"/>
      <c r="BQ38" s="366"/>
      <c r="BR38" s="389"/>
      <c r="BS38" s="339"/>
      <c r="BT38" s="375"/>
      <c r="BU38" s="376"/>
      <c r="BV38" s="42"/>
      <c r="BW38" s="339"/>
      <c r="BX38" s="372"/>
      <c r="BY38" s="366"/>
      <c r="CA38" s="339"/>
      <c r="CB38" s="372"/>
      <c r="CC38" s="366"/>
      <c r="CD38" s="374"/>
      <c r="CE38" s="339"/>
      <c r="CF38" s="372"/>
      <c r="CG38" s="366"/>
      <c r="CH38" s="374"/>
      <c r="CI38" s="339"/>
      <c r="CJ38" s="372"/>
      <c r="CK38" s="366"/>
      <c r="CL38" s="42"/>
      <c r="CM38" s="339"/>
      <c r="CN38" s="372"/>
      <c r="CO38" s="366"/>
      <c r="CP38" s="374"/>
      <c r="CQ38" s="339"/>
      <c r="CR38" s="713"/>
      <c r="CS38" s="721"/>
      <c r="CU38" s="339"/>
      <c r="CV38" s="713"/>
      <c r="CW38" s="721"/>
      <c r="CY38" s="339"/>
      <c r="CZ38" s="713"/>
      <c r="DA38" s="721"/>
      <c r="DB38" s="34"/>
    </row>
    <row r="39" spans="1:106" ht="16" x14ac:dyDescent="0.2">
      <c r="A39" s="42"/>
      <c r="B39" s="42"/>
      <c r="C39" s="42"/>
      <c r="D39" s="42"/>
      <c r="E39" s="42"/>
      <c r="F39" s="42"/>
      <c r="G39" s="42"/>
      <c r="H39" s="42"/>
      <c r="I39" s="42"/>
      <c r="J39" s="42"/>
      <c r="K39" s="339" t="s">
        <v>111</v>
      </c>
      <c r="L39" s="372">
        <f>((5)/5)*100</f>
        <v>100</v>
      </c>
      <c r="M39" s="366">
        <f>(0/5)*100</f>
        <v>0</v>
      </c>
      <c r="N39" s="45"/>
      <c r="O39" s="339" t="s">
        <v>111</v>
      </c>
      <c r="P39" s="391">
        <f>(13/13)*100</f>
        <v>100</v>
      </c>
      <c r="Q39" s="387">
        <f>((0)/17)*100</f>
        <v>0</v>
      </c>
      <c r="S39" s="339" t="s">
        <v>111</v>
      </c>
      <c r="T39" s="713">
        <f>((12)/13)*100</f>
        <v>92.307692307692307</v>
      </c>
      <c r="U39" s="371">
        <f>((0)/6)*100</f>
        <v>0</v>
      </c>
      <c r="V39" s="42"/>
      <c r="W39" s="339" t="s">
        <v>111</v>
      </c>
      <c r="X39" s="372">
        <f>((20-1)/20)*100</f>
        <v>95</v>
      </c>
      <c r="Y39" s="366">
        <f>(11/20)*100</f>
        <v>55.000000000000007</v>
      </c>
      <c r="AA39" s="339" t="s">
        <v>111</v>
      </c>
      <c r="AB39" s="372">
        <f>((16-2)/16)*100</f>
        <v>87.5</v>
      </c>
      <c r="AC39" s="366">
        <f>((0/18)*100)</f>
        <v>0</v>
      </c>
      <c r="AD39" s="40"/>
      <c r="AE39" s="339" t="s">
        <v>111</v>
      </c>
      <c r="AF39" s="713">
        <f>((18-12)/18)*100</f>
        <v>33.333333333333329</v>
      </c>
      <c r="AG39" s="366">
        <f>((0/20)*100)</f>
        <v>0</v>
      </c>
      <c r="AH39" s="42"/>
      <c r="AI39" s="339" t="s">
        <v>111</v>
      </c>
      <c r="AJ39" s="713">
        <f>((18-1)/18)*100</f>
        <v>94.444444444444443</v>
      </c>
      <c r="AK39" s="366">
        <f>(0/14)*100</f>
        <v>0</v>
      </c>
      <c r="AL39" s="35"/>
      <c r="AM39" s="339" t="s">
        <v>111</v>
      </c>
      <c r="AN39" s="713">
        <f>(2/15)*100</f>
        <v>13.333333333333334</v>
      </c>
      <c r="AO39" s="366">
        <f>(0/19)*100</f>
        <v>0</v>
      </c>
      <c r="AQ39" s="339" t="s">
        <v>111</v>
      </c>
      <c r="AR39" s="721">
        <f>((16-5)/16)*100</f>
        <v>68.75</v>
      </c>
      <c r="AS39" s="392">
        <f>(0/16)*100</f>
        <v>0</v>
      </c>
      <c r="AT39" s="42"/>
      <c r="AU39" s="339" t="s">
        <v>111</v>
      </c>
      <c r="AV39" s="365">
        <f>(24/24)*100</f>
        <v>100</v>
      </c>
      <c r="AW39" s="366">
        <f>((26)/27)*100</f>
        <v>96.296296296296291</v>
      </c>
      <c r="AX39" s="42"/>
      <c r="AY39" s="339" t="s">
        <v>111</v>
      </c>
      <c r="AZ39" s="713">
        <f>((16)/18)*100</f>
        <v>88.888888888888886</v>
      </c>
      <c r="BA39" s="366">
        <f>((25)/25)*100</f>
        <v>100</v>
      </c>
      <c r="BB39" s="697"/>
      <c r="BC39" s="339" t="s">
        <v>111</v>
      </c>
      <c r="BD39" s="713">
        <f>((19)/21)*100</f>
        <v>90.476190476190482</v>
      </c>
      <c r="BE39" s="721">
        <f>((20)/21)*100</f>
        <v>95.238095238095227</v>
      </c>
      <c r="BF39" s="42"/>
      <c r="BG39" s="339" t="s">
        <v>111</v>
      </c>
      <c r="BH39" s="365">
        <f>((21)/21)*100</f>
        <v>100</v>
      </c>
      <c r="BI39" s="904">
        <f>((22)/24)*100</f>
        <v>91.666666666666657</v>
      </c>
      <c r="BJ39" s="35"/>
      <c r="BK39" s="339" t="s">
        <v>111</v>
      </c>
      <c r="BL39" s="372">
        <f>((16-1)/16)*100</f>
        <v>93.75</v>
      </c>
      <c r="BM39" s="366">
        <f>((14)/14)*100</f>
        <v>100</v>
      </c>
      <c r="BN39" s="45"/>
      <c r="BO39" s="339" t="s">
        <v>94</v>
      </c>
      <c r="BP39" s="372">
        <f>((11)/11)*100</f>
        <v>100</v>
      </c>
      <c r="BQ39" s="366">
        <f>((11)/11)*100</f>
        <v>100</v>
      </c>
      <c r="BR39" s="374"/>
      <c r="BS39" s="339" t="s">
        <v>111</v>
      </c>
      <c r="BT39" s="375">
        <f>(18/18)*100</f>
        <v>100</v>
      </c>
      <c r="BU39" s="376">
        <f>((16)/17)*100</f>
        <v>94.117647058823522</v>
      </c>
      <c r="BV39" s="42"/>
      <c r="BW39" s="339" t="s">
        <v>111</v>
      </c>
      <c r="BX39" s="972">
        <f>((24)/25)*100</f>
        <v>96</v>
      </c>
      <c r="BY39" s="721">
        <f>((25)/26)*100</f>
        <v>96.15384615384616</v>
      </c>
      <c r="BZ39" s="40"/>
      <c r="CA39" s="339" t="s">
        <v>111</v>
      </c>
      <c r="CB39" s="372">
        <f>((20)/20)*100</f>
        <v>100</v>
      </c>
      <c r="CC39" s="366">
        <f>((17)/17)*100</f>
        <v>100</v>
      </c>
      <c r="CD39" s="374"/>
      <c r="CE39" s="339" t="s">
        <v>111</v>
      </c>
      <c r="CF39" s="372">
        <f>(13/13)*100</f>
        <v>100</v>
      </c>
      <c r="CG39" s="721">
        <f>((17)/18)*100</f>
        <v>94.444444444444443</v>
      </c>
      <c r="CH39" s="374"/>
      <c r="CI39" s="339" t="s">
        <v>111</v>
      </c>
      <c r="CJ39" s="713">
        <f>(16/18)*100</f>
        <v>88.888888888888886</v>
      </c>
      <c r="CK39" s="366">
        <f>((18)/20)*100</f>
        <v>90</v>
      </c>
      <c r="CL39" s="42"/>
      <c r="CM39" s="339" t="s">
        <v>111</v>
      </c>
      <c r="CN39" s="706">
        <f>((16)/18)*100</f>
        <v>88.888888888888886</v>
      </c>
      <c r="CO39" s="721">
        <f>(19/20)*100</f>
        <v>95</v>
      </c>
      <c r="CP39" s="374"/>
      <c r="CQ39" s="339" t="s">
        <v>111</v>
      </c>
      <c r="CR39" s="713">
        <f>(8/19)*100</f>
        <v>42.105263157894733</v>
      </c>
      <c r="CS39" s="721">
        <f>((23-1)/23)*100</f>
        <v>95.652173913043484</v>
      </c>
      <c r="CT39" s="40"/>
      <c r="CU39" s="339" t="s">
        <v>111</v>
      </c>
      <c r="CV39" s="713">
        <f>((17-2)/17)*100</f>
        <v>88.235294117647058</v>
      </c>
      <c r="CW39" s="721">
        <f>((22-5)/22)*100</f>
        <v>77.272727272727266</v>
      </c>
      <c r="CX39" s="40"/>
      <c r="CY39" s="339" t="s">
        <v>111</v>
      </c>
      <c r="CZ39" s="713">
        <f>((16)/16)*100</f>
        <v>100</v>
      </c>
      <c r="DA39" s="721">
        <f>((14-1)/14)*100</f>
        <v>92.857142857142861</v>
      </c>
      <c r="DB39" s="33"/>
    </row>
    <row r="40" spans="1:106" ht="16" x14ac:dyDescent="0.2">
      <c r="A40" s="42"/>
      <c r="B40" s="42"/>
      <c r="C40" s="42"/>
      <c r="D40" s="42"/>
      <c r="E40" s="42"/>
      <c r="F40" s="42"/>
      <c r="G40" s="42"/>
      <c r="H40" s="42"/>
      <c r="I40" s="42"/>
      <c r="J40" s="42"/>
      <c r="K40" s="339"/>
      <c r="L40" s="372"/>
      <c r="M40" s="366"/>
      <c r="N40" s="45"/>
      <c r="O40" s="339"/>
      <c r="P40" s="391"/>
      <c r="Q40" s="387"/>
      <c r="R40" s="40"/>
      <c r="S40" s="339"/>
      <c r="T40" s="372"/>
      <c r="U40" s="371"/>
      <c r="V40" s="42"/>
      <c r="W40" s="339"/>
      <c r="X40" s="372"/>
      <c r="Y40" s="366"/>
      <c r="Z40" s="40"/>
      <c r="AA40" s="339"/>
      <c r="AB40" s="372"/>
      <c r="AC40" s="366"/>
      <c r="AD40" s="45"/>
      <c r="AE40" s="339"/>
      <c r="AF40" s="372"/>
      <c r="AG40" s="366"/>
      <c r="AH40" s="42"/>
      <c r="AI40" s="339"/>
      <c r="AJ40" s="372"/>
      <c r="AK40" s="366"/>
      <c r="AL40" s="35"/>
      <c r="AM40" s="339"/>
      <c r="AN40" s="372"/>
      <c r="AO40" s="366"/>
      <c r="AP40" s="40"/>
      <c r="AQ40" s="339"/>
      <c r="AR40" s="366"/>
      <c r="AS40" s="392"/>
      <c r="AT40" s="42"/>
      <c r="AU40" s="339"/>
      <c r="AV40" s="372"/>
      <c r="AW40" s="366"/>
      <c r="AX40" s="42"/>
      <c r="AY40" s="339"/>
      <c r="AZ40" s="372"/>
      <c r="BA40" s="366"/>
      <c r="BB40" s="701"/>
      <c r="BC40" s="339"/>
      <c r="BD40" s="372"/>
      <c r="BE40" s="366"/>
      <c r="BF40" s="42"/>
      <c r="BG40" s="339"/>
      <c r="BH40" s="372"/>
      <c r="BI40" s="904"/>
      <c r="BJ40" s="40"/>
      <c r="BK40" s="339"/>
      <c r="BL40" s="372"/>
      <c r="BM40" s="366"/>
      <c r="BN40" s="45"/>
      <c r="BO40" s="339"/>
      <c r="BP40" s="372"/>
      <c r="BQ40" s="366"/>
      <c r="BR40" s="381"/>
      <c r="BS40" s="339"/>
      <c r="BT40" s="375"/>
      <c r="BU40" s="376"/>
      <c r="BV40" s="42"/>
      <c r="BW40" s="339"/>
      <c r="BX40" s="372"/>
      <c r="BY40" s="721"/>
      <c r="BZ40" s="45"/>
      <c r="CA40" s="339"/>
      <c r="CB40" s="372"/>
      <c r="CC40" s="366"/>
      <c r="CD40" s="374"/>
      <c r="CE40" s="339"/>
      <c r="CF40" s="372"/>
      <c r="CG40" s="721"/>
      <c r="CH40" s="374"/>
      <c r="CI40" s="339"/>
      <c r="CJ40" s="372"/>
      <c r="CK40" s="366"/>
      <c r="CL40" s="42"/>
      <c r="CM40" s="339"/>
      <c r="CN40" s="372"/>
      <c r="CO40" s="366"/>
      <c r="CP40" s="374"/>
      <c r="CQ40" s="339"/>
      <c r="CR40" s="713"/>
      <c r="CS40" s="721"/>
      <c r="CT40" s="45"/>
      <c r="CU40" s="339"/>
      <c r="CV40" s="713"/>
      <c r="CW40" s="721"/>
      <c r="CY40" s="339"/>
      <c r="CZ40" s="713"/>
      <c r="DA40" s="721"/>
      <c r="DB40" s="172"/>
    </row>
    <row r="41" spans="1:106" ht="51" x14ac:dyDescent="0.2">
      <c r="A41" s="393"/>
      <c r="B41" s="46"/>
      <c r="C41" s="172"/>
      <c r="E41" s="394"/>
      <c r="F41" s="172"/>
      <c r="H41" s="46"/>
      <c r="I41" s="172"/>
      <c r="K41" s="384" t="s">
        <v>112</v>
      </c>
      <c r="L41" s="380"/>
      <c r="M41" s="377">
        <f>100*(1-M39/L39)</f>
        <v>100</v>
      </c>
      <c r="O41" s="384" t="s">
        <v>112</v>
      </c>
      <c r="P41" s="395"/>
      <c r="Q41" s="396">
        <f>100*(1-Q39/P39)</f>
        <v>100</v>
      </c>
      <c r="S41" s="384" t="s">
        <v>112</v>
      </c>
      <c r="T41" s="397"/>
      <c r="U41" s="398">
        <f>100*(1-U39/T39)</f>
        <v>100</v>
      </c>
      <c r="V41" s="42"/>
      <c r="W41" s="384" t="s">
        <v>112</v>
      </c>
      <c r="X41" s="380"/>
      <c r="Y41" s="716">
        <f>100*(1-Y39/X39)</f>
        <v>42.105263157894733</v>
      </c>
      <c r="Z41" s="45"/>
      <c r="AA41" s="384" t="s">
        <v>112</v>
      </c>
      <c r="AB41" s="380"/>
      <c r="AC41" s="377">
        <f>100*(1-AC39/AB39)</f>
        <v>100</v>
      </c>
      <c r="AE41" s="384" t="s">
        <v>112</v>
      </c>
      <c r="AF41" s="380"/>
      <c r="AG41" s="377">
        <f>100*(1-AG39/AF39)</f>
        <v>100</v>
      </c>
      <c r="AH41" s="42"/>
      <c r="AI41" s="384" t="s">
        <v>112</v>
      </c>
      <c r="AJ41" s="380"/>
      <c r="AK41" s="377">
        <f>100*(1-AK39/AJ39)</f>
        <v>100</v>
      </c>
      <c r="AL41" s="40"/>
      <c r="AM41" s="384" t="s">
        <v>112</v>
      </c>
      <c r="AN41" s="380"/>
      <c r="AO41" s="377">
        <f>100*(1-AO39/AN39)</f>
        <v>100</v>
      </c>
      <c r="AP41" s="45"/>
      <c r="AQ41" s="384" t="s">
        <v>112</v>
      </c>
      <c r="AR41" s="377"/>
      <c r="AS41" s="392">
        <f>100*(1-AS39/AR39)</f>
        <v>100</v>
      </c>
      <c r="AT41" s="42"/>
      <c r="AU41" s="384" t="s">
        <v>112</v>
      </c>
      <c r="AV41" s="380"/>
      <c r="AW41" s="716">
        <f>100*(1-AW39/AV39)</f>
        <v>3.703703703703709</v>
      </c>
      <c r="AX41" s="42"/>
      <c r="AY41" s="384" t="s">
        <v>112</v>
      </c>
      <c r="AZ41" s="380"/>
      <c r="BA41" s="377">
        <f>100*(1-BA39/AZ39)</f>
        <v>-12.5</v>
      </c>
      <c r="BB41" s="701"/>
      <c r="BC41" s="384" t="s">
        <v>112</v>
      </c>
      <c r="BD41" s="380"/>
      <c r="BE41" s="716">
        <f>100*(1-BE39/BD39)</f>
        <v>-5.2631578947368141</v>
      </c>
      <c r="BF41" s="42"/>
      <c r="BG41" s="384" t="s">
        <v>112</v>
      </c>
      <c r="BH41" s="380"/>
      <c r="BI41" s="905">
        <f>100*(1-BI39/BH39)</f>
        <v>8.3333333333333481</v>
      </c>
      <c r="BJ41" s="45"/>
      <c r="BK41" s="384" t="s">
        <v>112</v>
      </c>
      <c r="BL41" s="380"/>
      <c r="BM41" s="716">
        <f>100*(1-BM39/BL39)</f>
        <v>-6.6666666666666652</v>
      </c>
      <c r="BN41" s="45"/>
      <c r="BO41" s="384" t="s">
        <v>95</v>
      </c>
      <c r="BP41" s="380"/>
      <c r="BQ41" s="377">
        <f>100*(1-BQ39/BP39)</f>
        <v>0</v>
      </c>
      <c r="BR41" s="389"/>
      <c r="BS41" s="384" t="s">
        <v>112</v>
      </c>
      <c r="BT41" s="399"/>
      <c r="BU41" s="716">
        <f>100*(1-BU39/BT39)</f>
        <v>5.8823529411764834</v>
      </c>
      <c r="BV41" s="42"/>
      <c r="BW41" s="384" t="s">
        <v>112</v>
      </c>
      <c r="BX41" s="380"/>
      <c r="BY41" s="716">
        <f>100*(1-BY39/BX39)</f>
        <v>-0.16025641025640969</v>
      </c>
      <c r="BZ41" s="45"/>
      <c r="CA41" s="384" t="s">
        <v>112</v>
      </c>
      <c r="CB41" s="380"/>
      <c r="CC41" s="377">
        <f>100*(1-CC39/CB39)</f>
        <v>0</v>
      </c>
      <c r="CD41" s="374"/>
      <c r="CE41" s="384" t="s">
        <v>112</v>
      </c>
      <c r="CF41" s="380"/>
      <c r="CG41" s="716">
        <f>100*(1-CG39/CF39)</f>
        <v>5.555555555555558</v>
      </c>
      <c r="CH41" s="374"/>
      <c r="CI41" s="384" t="s">
        <v>112</v>
      </c>
      <c r="CJ41" s="380"/>
      <c r="CK41" s="377">
        <f>100*(1-CK39/CJ39)</f>
        <v>-1.2499999999999956</v>
      </c>
      <c r="CL41" s="42"/>
      <c r="CM41" s="384" t="s">
        <v>112</v>
      </c>
      <c r="CN41" s="380"/>
      <c r="CO41" s="716">
        <f>100*(1-CO39/CN39)</f>
        <v>-6.8750000000000089</v>
      </c>
      <c r="CP41" s="374"/>
      <c r="CQ41" s="384" t="s">
        <v>112</v>
      </c>
      <c r="CR41" s="732"/>
      <c r="CS41" s="716">
        <f>100*(1-CS39/CR39)</f>
        <v>-127.17391304347831</v>
      </c>
      <c r="CT41" s="45"/>
      <c r="CU41" s="384" t="s">
        <v>112</v>
      </c>
      <c r="CV41" s="732"/>
      <c r="CW41" s="716">
        <f>100*(1-CW39/CV39)</f>
        <v>12.424242424242426</v>
      </c>
      <c r="CX41" s="40"/>
      <c r="CY41" s="384" t="s">
        <v>112</v>
      </c>
      <c r="CZ41" s="732"/>
      <c r="DA41" s="716">
        <f>100*(1-DA39/CZ39)</f>
        <v>7.1428571428571397</v>
      </c>
      <c r="DB41" s="33"/>
    </row>
    <row r="42" spans="1:106" x14ac:dyDescent="0.2">
      <c r="B42" s="37"/>
      <c r="C42" s="35"/>
      <c r="D42" s="38"/>
      <c r="F42" s="38"/>
      <c r="G42" s="35"/>
      <c r="H42" s="38"/>
      <c r="I42" s="35"/>
      <c r="J42" s="37"/>
      <c r="L42" s="46"/>
      <c r="N42" s="36"/>
      <c r="O42" s="36"/>
      <c r="P42" s="38"/>
      <c r="Q42" s="35"/>
      <c r="R42" s="394"/>
      <c r="T42" s="36"/>
      <c r="U42" s="38"/>
      <c r="AX42" s="42"/>
      <c r="BB42" s="42"/>
      <c r="BF42" s="42"/>
      <c r="CD42" s="400"/>
    </row>
    <row r="43" spans="1:106" ht="16" x14ac:dyDescent="0.2">
      <c r="A43" s="92" t="s">
        <v>105</v>
      </c>
      <c r="C43" s="401" t="str">
        <f>L44</f>
        <v>ATQ - 6m</v>
      </c>
      <c r="D43" s="401" t="str">
        <f>BP88</f>
        <v>ATQ - 6m__spz</v>
      </c>
      <c r="E43" s="788"/>
      <c r="F43" s="797"/>
      <c r="G43" s="798"/>
      <c r="H43" s="803"/>
      <c r="I43" s="808" t="s">
        <v>96</v>
      </c>
      <c r="K43" s="408"/>
      <c r="L43" s="409" t="s">
        <v>107</v>
      </c>
      <c r="M43" s="410"/>
      <c r="N43" s="35"/>
      <c r="O43" s="411"/>
      <c r="P43" s="412" t="s">
        <v>154</v>
      </c>
      <c r="Q43" s="413"/>
      <c r="S43" s="411"/>
      <c r="T43" s="412" t="s">
        <v>121</v>
      </c>
      <c r="U43" s="413"/>
      <c r="W43" s="411"/>
      <c r="X43" s="412" t="s">
        <v>124</v>
      </c>
      <c r="Y43" s="413"/>
      <c r="AA43" s="411"/>
      <c r="AB43" s="412" t="s">
        <v>134</v>
      </c>
      <c r="AC43" s="413"/>
      <c r="AE43" s="411"/>
      <c r="AF43" s="412" t="s">
        <v>137</v>
      </c>
      <c r="AG43" s="413"/>
      <c r="AI43" s="411"/>
      <c r="AJ43" s="412" t="s">
        <v>172</v>
      </c>
      <c r="AK43" s="413"/>
      <c r="AM43" s="411"/>
      <c r="AN43" s="412" t="s">
        <v>143</v>
      </c>
      <c r="AO43" s="413"/>
      <c r="AQ43" s="411"/>
      <c r="AR43" s="412" t="s">
        <v>145</v>
      </c>
      <c r="AS43" s="413"/>
      <c r="AU43" s="411"/>
      <c r="AV43" s="412" t="s">
        <v>180</v>
      </c>
      <c r="AW43" s="413"/>
      <c r="AX43" s="42"/>
      <c r="AY43" s="411"/>
      <c r="AZ43" s="412" t="s">
        <v>182</v>
      </c>
      <c r="BA43" s="413"/>
      <c r="BB43" s="42"/>
      <c r="BC43" s="411"/>
      <c r="BD43" s="412" t="s">
        <v>183</v>
      </c>
      <c r="BE43" s="413"/>
      <c r="BF43" s="42"/>
      <c r="BG43" s="408"/>
      <c r="BH43" s="409" t="s">
        <v>185</v>
      </c>
      <c r="BI43" s="410"/>
      <c r="BJ43" s="906"/>
      <c r="BK43" s="908"/>
      <c r="BL43" s="858" t="s">
        <v>190</v>
      </c>
      <c r="BM43" s="911"/>
      <c r="BN43" s="414"/>
      <c r="BO43" s="908"/>
      <c r="BP43" s="858" t="s">
        <v>228</v>
      </c>
      <c r="BQ43" s="911"/>
      <c r="BS43" s="908"/>
      <c r="BT43" s="858" t="s">
        <v>269</v>
      </c>
      <c r="BU43" s="911"/>
      <c r="BW43" s="415"/>
      <c r="BX43" s="416"/>
      <c r="BY43" s="417"/>
      <c r="BZ43" s="418"/>
      <c r="CA43" s="419"/>
      <c r="CB43" s="420"/>
      <c r="CC43" s="421"/>
      <c r="CD43" s="422"/>
      <c r="CE43" s="415"/>
      <c r="CF43" s="417"/>
      <c r="CG43" s="417"/>
      <c r="CN43" s="372"/>
    </row>
    <row r="44" spans="1:106" ht="16.5" customHeight="1" x14ac:dyDescent="0.2">
      <c r="A44" s="134" t="s">
        <v>641</v>
      </c>
      <c r="C44" s="423"/>
      <c r="D44" s="423"/>
      <c r="E44" s="789"/>
      <c r="F44" s="795"/>
      <c r="G44" s="799"/>
      <c r="H44" s="804"/>
      <c r="I44" s="809"/>
      <c r="J44" s="35"/>
      <c r="K44" s="430"/>
      <c r="L44" s="431" t="s">
        <v>97</v>
      </c>
      <c r="M44" s="432"/>
      <c r="N44" s="35"/>
      <c r="O44" s="433"/>
      <c r="P44" s="431" t="s">
        <v>97</v>
      </c>
      <c r="Q44" s="434"/>
      <c r="R44" s="35"/>
      <c r="S44" s="433"/>
      <c r="T44" s="431" t="s">
        <v>97</v>
      </c>
      <c r="U44" s="434"/>
      <c r="W44" s="433"/>
      <c r="X44" s="431" t="s">
        <v>97</v>
      </c>
      <c r="Y44" s="434"/>
      <c r="AA44" s="433"/>
      <c r="AB44" s="431" t="s">
        <v>97</v>
      </c>
      <c r="AC44" s="434"/>
      <c r="AE44" s="433"/>
      <c r="AF44" s="431" t="s">
        <v>97</v>
      </c>
      <c r="AG44" s="434"/>
      <c r="AI44" s="433"/>
      <c r="AJ44" s="431" t="s">
        <v>97</v>
      </c>
      <c r="AK44" s="434"/>
      <c r="AM44" s="433"/>
      <c r="AN44" s="431" t="s">
        <v>97</v>
      </c>
      <c r="AO44" s="434"/>
      <c r="AQ44" s="433"/>
      <c r="AR44" s="431" t="s">
        <v>97</v>
      </c>
      <c r="AS44" s="434"/>
      <c r="AU44" s="433"/>
      <c r="AV44" s="431" t="s">
        <v>97</v>
      </c>
      <c r="AW44" s="434"/>
      <c r="AX44" s="42"/>
      <c r="AY44" s="433"/>
      <c r="AZ44" s="431" t="s">
        <v>97</v>
      </c>
      <c r="BA44" s="434"/>
      <c r="BB44" s="42"/>
      <c r="BC44" s="433"/>
      <c r="BD44" s="431" t="s">
        <v>97</v>
      </c>
      <c r="BE44" s="434"/>
      <c r="BF44" s="42"/>
      <c r="BG44" s="430"/>
      <c r="BH44" s="431" t="s">
        <v>97</v>
      </c>
      <c r="BI44" s="432"/>
      <c r="BJ44" s="435"/>
      <c r="BK44" s="909"/>
      <c r="BL44" s="431" t="s">
        <v>97</v>
      </c>
      <c r="BM44" s="912"/>
      <c r="BN44" s="436"/>
      <c r="BO44" s="909"/>
      <c r="BP44" s="431" t="s">
        <v>97</v>
      </c>
      <c r="BQ44" s="912"/>
      <c r="BS44" s="909"/>
      <c r="BT44" s="431" t="s">
        <v>97</v>
      </c>
      <c r="BU44" s="912"/>
      <c r="BW44" s="415"/>
      <c r="BX44" s="437"/>
      <c r="BY44" s="437"/>
      <c r="BZ44" s="438"/>
      <c r="CA44" s="415"/>
      <c r="CB44" s="439"/>
      <c r="CC44" s="440"/>
      <c r="CD44" s="441"/>
      <c r="CE44" s="442"/>
      <c r="CF44" s="443"/>
      <c r="CG44" s="443"/>
    </row>
    <row r="45" spans="1:106" ht="16" x14ac:dyDescent="0.2">
      <c r="A45" s="134" t="s">
        <v>5</v>
      </c>
      <c r="B45" s="40"/>
      <c r="C45" s="423">
        <f>M80</f>
        <v>100</v>
      </c>
      <c r="D45" s="423"/>
      <c r="E45" s="789"/>
      <c r="F45" s="795"/>
      <c r="G45" s="799"/>
      <c r="H45" s="804"/>
      <c r="I45" s="809"/>
      <c r="J45" s="35"/>
      <c r="K45" s="430"/>
      <c r="L45" s="456">
        <v>10680</v>
      </c>
      <c r="M45" s="432"/>
      <c r="N45" s="311"/>
      <c r="O45" s="453"/>
      <c r="P45" s="454">
        <v>10405</v>
      </c>
      <c r="Q45" s="455"/>
      <c r="R45" s="318"/>
      <c r="S45" s="433"/>
      <c r="T45" s="456">
        <v>10685</v>
      </c>
      <c r="U45" s="455"/>
      <c r="W45" s="433"/>
      <c r="X45" s="456">
        <v>10900</v>
      </c>
      <c r="Y45" s="455"/>
      <c r="AA45" s="433"/>
      <c r="AB45" s="456">
        <v>10361</v>
      </c>
      <c r="AC45" s="455"/>
      <c r="AE45" s="433"/>
      <c r="AF45" s="456">
        <v>11052</v>
      </c>
      <c r="AG45" s="455"/>
      <c r="AI45" s="433"/>
      <c r="AJ45" s="456">
        <v>9883</v>
      </c>
      <c r="AK45" s="455"/>
      <c r="AM45" s="433"/>
      <c r="AN45" s="456">
        <v>11268</v>
      </c>
      <c r="AO45" s="455"/>
      <c r="AQ45" s="433"/>
      <c r="AR45" s="456">
        <v>11269</v>
      </c>
      <c r="AS45" s="455"/>
      <c r="AU45" s="433"/>
      <c r="AV45" s="456">
        <v>11270</v>
      </c>
      <c r="AW45" s="455"/>
      <c r="AX45" s="42"/>
      <c r="AY45" s="433"/>
      <c r="AZ45" s="456">
        <v>11389</v>
      </c>
      <c r="BA45" s="455"/>
      <c r="BB45" s="42"/>
      <c r="BC45" s="433"/>
      <c r="BD45" s="456">
        <v>11688</v>
      </c>
      <c r="BE45" s="455"/>
      <c r="BF45" s="42"/>
      <c r="BG45" s="430"/>
      <c r="BH45" s="456">
        <v>11099</v>
      </c>
      <c r="BI45" s="432"/>
      <c r="BJ45" s="457"/>
      <c r="BK45" s="910"/>
      <c r="BL45" s="859">
        <v>11318</v>
      </c>
      <c r="BM45" s="913"/>
      <c r="BN45" s="458"/>
      <c r="BO45" s="910"/>
      <c r="BP45" s="859">
        <v>15072</v>
      </c>
      <c r="BQ45" s="913"/>
      <c r="BS45" s="910"/>
      <c r="BT45" s="859">
        <v>10099</v>
      </c>
      <c r="BU45" s="913"/>
      <c r="BW45" s="442"/>
      <c r="BX45" s="459"/>
      <c r="BY45" s="460"/>
      <c r="BZ45" s="418"/>
      <c r="CA45" s="419"/>
      <c r="CB45" s="461"/>
      <c r="CC45" s="462"/>
      <c r="CD45" s="441"/>
      <c r="CE45" s="415"/>
      <c r="CF45" s="417"/>
      <c r="CG45" s="443"/>
    </row>
    <row r="46" spans="1:106" ht="16" x14ac:dyDescent="0.2">
      <c r="A46" s="134" t="s">
        <v>6</v>
      </c>
      <c r="C46" s="756">
        <f>Q80</f>
        <v>97.299509001636665</v>
      </c>
      <c r="D46" s="756"/>
      <c r="E46" s="790"/>
      <c r="F46" s="796"/>
      <c r="G46" s="800"/>
      <c r="H46" s="805"/>
      <c r="I46" s="810"/>
      <c r="J46" s="40"/>
      <c r="K46" s="1078" t="s">
        <v>644</v>
      </c>
      <c r="L46" s="748" t="s">
        <v>109</v>
      </c>
      <c r="M46" s="748" t="s">
        <v>97</v>
      </c>
      <c r="N46" s="40"/>
      <c r="O46" s="1079" t="s">
        <v>644</v>
      </c>
      <c r="P46" s="463" t="s">
        <v>109</v>
      </c>
      <c r="Q46" s="748" t="s">
        <v>97</v>
      </c>
      <c r="S46" s="1080" t="s">
        <v>644</v>
      </c>
      <c r="T46" s="464" t="s">
        <v>109</v>
      </c>
      <c r="U46" s="465" t="s">
        <v>97</v>
      </c>
      <c r="W46" s="1080" t="s">
        <v>645</v>
      </c>
      <c r="X46" s="464" t="s">
        <v>109</v>
      </c>
      <c r="Y46" s="465" t="s">
        <v>97</v>
      </c>
      <c r="AA46" s="1080" t="s">
        <v>645</v>
      </c>
      <c r="AB46" s="464" t="s">
        <v>109</v>
      </c>
      <c r="AC46" s="465" t="s">
        <v>97</v>
      </c>
      <c r="AE46" s="1080" t="s">
        <v>645</v>
      </c>
      <c r="AF46" s="464" t="s">
        <v>109</v>
      </c>
      <c r="AG46" s="465" t="s">
        <v>97</v>
      </c>
      <c r="AI46" s="1080" t="s">
        <v>645</v>
      </c>
      <c r="AJ46" s="464" t="s">
        <v>109</v>
      </c>
      <c r="AK46" s="465" t="s">
        <v>97</v>
      </c>
      <c r="AM46" s="1080" t="s">
        <v>645</v>
      </c>
      <c r="AN46" s="464" t="s">
        <v>109</v>
      </c>
      <c r="AO46" s="465" t="s">
        <v>97</v>
      </c>
      <c r="AQ46" s="1080" t="s">
        <v>645</v>
      </c>
      <c r="AR46" s="464" t="s">
        <v>109</v>
      </c>
      <c r="AS46" s="465" t="s">
        <v>97</v>
      </c>
      <c r="AU46" s="1080" t="s">
        <v>645</v>
      </c>
      <c r="AV46" s="464" t="s">
        <v>109</v>
      </c>
      <c r="AW46" s="465" t="s">
        <v>97</v>
      </c>
      <c r="AX46" s="42"/>
      <c r="AY46" s="1080" t="s">
        <v>645</v>
      </c>
      <c r="AZ46" s="464" t="s">
        <v>109</v>
      </c>
      <c r="BA46" s="465" t="s">
        <v>97</v>
      </c>
      <c r="BB46" s="42"/>
      <c r="BC46" s="1080" t="s">
        <v>645</v>
      </c>
      <c r="BD46" s="464" t="s">
        <v>109</v>
      </c>
      <c r="BE46" s="465" t="s">
        <v>97</v>
      </c>
      <c r="BF46" s="42"/>
      <c r="BG46" s="1081" t="s">
        <v>645</v>
      </c>
      <c r="BH46" s="464" t="s">
        <v>109</v>
      </c>
      <c r="BI46" s="466" t="s">
        <v>97</v>
      </c>
      <c r="BJ46" s="467"/>
      <c r="BK46" s="1079" t="s">
        <v>645</v>
      </c>
      <c r="BL46" s="907" t="s">
        <v>109</v>
      </c>
      <c r="BM46" s="465" t="s">
        <v>97</v>
      </c>
      <c r="BN46" s="414"/>
      <c r="BO46" s="1079" t="s">
        <v>645</v>
      </c>
      <c r="BP46" s="907" t="s">
        <v>109</v>
      </c>
      <c r="BQ46" s="465" t="s">
        <v>97</v>
      </c>
      <c r="BS46" s="1079" t="s">
        <v>645</v>
      </c>
      <c r="BT46" s="907" t="s">
        <v>109</v>
      </c>
      <c r="BU46" s="465" t="s">
        <v>97</v>
      </c>
      <c r="BW46" s="415"/>
      <c r="BX46" s="416"/>
      <c r="BY46" s="469"/>
      <c r="BZ46" s="470"/>
      <c r="CA46" s="442"/>
      <c r="CB46" s="420"/>
      <c r="CC46" s="469"/>
      <c r="CD46" s="422"/>
      <c r="CE46" s="471"/>
      <c r="CF46" s="421"/>
      <c r="CG46" s="421"/>
    </row>
    <row r="47" spans="1:106" ht="16" x14ac:dyDescent="0.2">
      <c r="A47" s="134" t="s">
        <v>7</v>
      </c>
      <c r="B47" s="35"/>
      <c r="C47" s="758">
        <f>U80</f>
        <v>95.679012345679013</v>
      </c>
      <c r="D47" s="758"/>
      <c r="E47" s="790"/>
      <c r="F47" s="796"/>
      <c r="G47" s="800"/>
      <c r="H47" s="805"/>
      <c r="I47" s="810"/>
      <c r="J47" s="45"/>
      <c r="K47" s="224" t="s">
        <v>238</v>
      </c>
      <c r="L47" s="225">
        <v>0</v>
      </c>
      <c r="M47" s="228">
        <v>0</v>
      </c>
      <c r="O47" s="224" t="s">
        <v>238</v>
      </c>
      <c r="P47" s="472">
        <v>21</v>
      </c>
      <c r="Q47" s="473">
        <v>0</v>
      </c>
      <c r="R47" s="35"/>
      <c r="S47" s="474" t="s">
        <v>238</v>
      </c>
      <c r="T47" s="475">
        <v>13</v>
      </c>
      <c r="U47" s="476">
        <v>1</v>
      </c>
      <c r="W47" s="474" t="s">
        <v>238</v>
      </c>
      <c r="X47" s="475">
        <v>169</v>
      </c>
      <c r="Y47" s="476">
        <v>48</v>
      </c>
      <c r="AA47" s="474" t="s">
        <v>238</v>
      </c>
      <c r="AB47" s="475">
        <v>0</v>
      </c>
      <c r="AC47" s="476">
        <v>0</v>
      </c>
      <c r="AE47" s="474" t="s">
        <v>238</v>
      </c>
      <c r="AF47" s="475">
        <v>0</v>
      </c>
      <c r="AG47" s="476">
        <v>0</v>
      </c>
      <c r="AI47" s="474" t="s">
        <v>238</v>
      </c>
      <c r="AJ47" s="475">
        <v>24</v>
      </c>
      <c r="AK47" s="476">
        <v>0</v>
      </c>
      <c r="AM47" s="474" t="s">
        <v>238</v>
      </c>
      <c r="AN47" s="475">
        <v>0</v>
      </c>
      <c r="AO47" s="476">
        <v>0</v>
      </c>
      <c r="AQ47" s="474" t="s">
        <v>238</v>
      </c>
      <c r="AR47" s="475">
        <v>344</v>
      </c>
      <c r="AS47" s="476">
        <v>0</v>
      </c>
      <c r="AU47" s="474" t="s">
        <v>238</v>
      </c>
      <c r="AV47" s="475">
        <v>47</v>
      </c>
      <c r="AW47" s="476">
        <v>0</v>
      </c>
      <c r="AX47" s="42"/>
      <c r="AY47" s="474" t="s">
        <v>238</v>
      </c>
      <c r="AZ47" s="475">
        <v>0</v>
      </c>
      <c r="BA47" s="476">
        <v>0</v>
      </c>
      <c r="BB47" s="42"/>
      <c r="BC47" s="474" t="s">
        <v>238</v>
      </c>
      <c r="BD47" s="475">
        <v>0</v>
      </c>
      <c r="BE47" s="476">
        <v>0</v>
      </c>
      <c r="BF47" s="42"/>
      <c r="BG47" s="474" t="s">
        <v>238</v>
      </c>
      <c r="BH47" s="226">
        <v>56</v>
      </c>
      <c r="BI47" s="477">
        <v>0</v>
      </c>
      <c r="BJ47" s="478"/>
      <c r="BK47" s="227" t="s">
        <v>238</v>
      </c>
      <c r="BL47" s="475">
        <v>25</v>
      </c>
      <c r="BM47" s="476">
        <v>0</v>
      </c>
      <c r="BN47" s="479"/>
      <c r="BO47" s="227" t="s">
        <v>238</v>
      </c>
      <c r="BP47" s="475">
        <v>79</v>
      </c>
      <c r="BQ47" s="476">
        <v>0</v>
      </c>
      <c r="BS47" s="227" t="s">
        <v>238</v>
      </c>
      <c r="BT47" s="475">
        <v>30</v>
      </c>
      <c r="BU47" s="476">
        <v>0</v>
      </c>
      <c r="BW47" s="481"/>
      <c r="BX47" s="482"/>
      <c r="BY47" s="482"/>
      <c r="BZ47" s="418"/>
      <c r="CA47" s="483"/>
      <c r="CB47" s="484"/>
      <c r="CC47" s="482"/>
      <c r="CD47" s="480"/>
      <c r="CE47" s="485"/>
      <c r="CF47" s="486"/>
      <c r="CG47" s="486"/>
    </row>
    <row r="48" spans="1:106" ht="16" x14ac:dyDescent="0.2">
      <c r="A48" s="134" t="s">
        <v>91</v>
      </c>
      <c r="B48" s="40"/>
      <c r="C48" s="755">
        <f>Y80</f>
        <v>38.872970391595032</v>
      </c>
      <c r="D48" s="755"/>
      <c r="E48" s="790"/>
      <c r="F48" s="796"/>
      <c r="G48" s="800"/>
      <c r="H48" s="805"/>
      <c r="I48" s="810"/>
      <c r="K48" s="224" t="s">
        <v>239</v>
      </c>
      <c r="L48" s="237">
        <v>0</v>
      </c>
      <c r="M48" s="241">
        <v>0</v>
      </c>
      <c r="N48" s="35"/>
      <c r="O48" s="224" t="s">
        <v>239</v>
      </c>
      <c r="P48" s="488">
        <v>29</v>
      </c>
      <c r="Q48" s="489">
        <v>0</v>
      </c>
      <c r="R48" s="35"/>
      <c r="S48" s="474" t="s">
        <v>239</v>
      </c>
      <c r="T48" s="239">
        <v>1</v>
      </c>
      <c r="U48" s="490">
        <v>0</v>
      </c>
      <c r="W48" s="474" t="s">
        <v>239</v>
      </c>
      <c r="X48" s="239">
        <v>66</v>
      </c>
      <c r="Y48" s="490">
        <v>80</v>
      </c>
      <c r="AA48" s="474" t="s">
        <v>239</v>
      </c>
      <c r="AB48" s="239">
        <v>0</v>
      </c>
      <c r="AC48" s="490">
        <v>0</v>
      </c>
      <c r="AE48" s="474" t="s">
        <v>239</v>
      </c>
      <c r="AF48" s="239">
        <v>11</v>
      </c>
      <c r="AG48" s="490">
        <v>0</v>
      </c>
      <c r="AI48" s="474" t="s">
        <v>239</v>
      </c>
      <c r="AJ48" s="239">
        <v>18</v>
      </c>
      <c r="AK48" s="490">
        <v>3</v>
      </c>
      <c r="AM48" s="474" t="s">
        <v>239</v>
      </c>
      <c r="AN48" s="239">
        <v>0</v>
      </c>
      <c r="AO48" s="490">
        <v>0</v>
      </c>
      <c r="AQ48" s="474" t="s">
        <v>239</v>
      </c>
      <c r="AR48" s="239">
        <v>285</v>
      </c>
      <c r="AS48" s="490">
        <v>0</v>
      </c>
      <c r="AU48" s="474" t="s">
        <v>239</v>
      </c>
      <c r="AV48" s="239">
        <v>40</v>
      </c>
      <c r="AW48" s="490">
        <v>0</v>
      </c>
      <c r="AX48" s="42"/>
      <c r="AY48" s="474" t="s">
        <v>239</v>
      </c>
      <c r="AZ48" s="239">
        <v>0</v>
      </c>
      <c r="BA48" s="490">
        <v>0</v>
      </c>
      <c r="BB48" s="42"/>
      <c r="BC48" s="474" t="s">
        <v>239</v>
      </c>
      <c r="BD48" s="239">
        <v>0</v>
      </c>
      <c r="BE48" s="490">
        <v>0</v>
      </c>
      <c r="BF48" s="42"/>
      <c r="BG48" s="474" t="s">
        <v>239</v>
      </c>
      <c r="BH48" s="491">
        <v>45</v>
      </c>
      <c r="BI48" s="492">
        <v>0</v>
      </c>
      <c r="BJ48" s="493"/>
      <c r="BK48" s="227" t="s">
        <v>239</v>
      </c>
      <c r="BL48" s="239">
        <v>28</v>
      </c>
      <c r="BM48" s="490">
        <v>3</v>
      </c>
      <c r="BN48" s="494"/>
      <c r="BO48" s="227" t="s">
        <v>239</v>
      </c>
      <c r="BP48" s="239">
        <v>68</v>
      </c>
      <c r="BQ48" s="490">
        <v>0</v>
      </c>
      <c r="BS48" s="227" t="s">
        <v>239</v>
      </c>
      <c r="BT48" s="239">
        <v>29</v>
      </c>
      <c r="BU48" s="490">
        <v>0</v>
      </c>
      <c r="BW48" s="483"/>
      <c r="BX48" s="496"/>
      <c r="BY48" s="496"/>
      <c r="BZ48" s="497"/>
      <c r="CA48" s="483"/>
      <c r="CB48" s="481"/>
      <c r="CC48" s="498"/>
      <c r="CD48" s="498"/>
      <c r="CE48" s="483"/>
      <c r="CF48" s="500"/>
      <c r="CG48" s="481"/>
    </row>
    <row r="49" spans="1:85" ht="17.25" customHeight="1" x14ac:dyDescent="0.2">
      <c r="A49" s="134" t="s">
        <v>9</v>
      </c>
      <c r="B49" s="45"/>
      <c r="C49" s="423">
        <f>AC80</f>
        <v>100</v>
      </c>
      <c r="D49" s="423"/>
      <c r="E49" s="790"/>
      <c r="F49" s="796"/>
      <c r="G49" s="800"/>
      <c r="H49" s="805"/>
      <c r="I49" s="810"/>
      <c r="J49" s="40"/>
      <c r="K49" s="224" t="s">
        <v>240</v>
      </c>
      <c r="L49" s="237">
        <v>5</v>
      </c>
      <c r="M49" s="253">
        <v>0</v>
      </c>
      <c r="N49" s="40"/>
      <c r="O49" s="224" t="s">
        <v>240</v>
      </c>
      <c r="P49" s="272">
        <v>38</v>
      </c>
      <c r="Q49" s="501">
        <v>0</v>
      </c>
      <c r="R49" s="40"/>
      <c r="S49" s="474" t="s">
        <v>240</v>
      </c>
      <c r="T49" s="239">
        <v>20</v>
      </c>
      <c r="U49" s="502">
        <v>0</v>
      </c>
      <c r="W49" s="474" t="s">
        <v>240</v>
      </c>
      <c r="X49" s="239">
        <v>91</v>
      </c>
      <c r="Y49" s="502">
        <v>106</v>
      </c>
      <c r="AA49" s="474" t="s">
        <v>240</v>
      </c>
      <c r="AB49" s="239">
        <v>0</v>
      </c>
      <c r="AC49" s="502">
        <v>0</v>
      </c>
      <c r="AE49" s="474" t="s">
        <v>240</v>
      </c>
      <c r="AF49" s="239">
        <v>7</v>
      </c>
      <c r="AG49" s="502">
        <v>0</v>
      </c>
      <c r="AI49" s="474" t="s">
        <v>240</v>
      </c>
      <c r="AJ49" s="239">
        <v>35</v>
      </c>
      <c r="AK49" s="502">
        <v>0</v>
      </c>
      <c r="AM49" s="474" t="s">
        <v>240</v>
      </c>
      <c r="AN49" s="239">
        <v>0</v>
      </c>
      <c r="AO49" s="502">
        <v>0</v>
      </c>
      <c r="AQ49" s="474" t="s">
        <v>240</v>
      </c>
      <c r="AR49" s="239">
        <v>357</v>
      </c>
      <c r="AS49" s="502">
        <v>0</v>
      </c>
      <c r="AU49" s="474" t="s">
        <v>240</v>
      </c>
      <c r="AV49" s="239">
        <v>47</v>
      </c>
      <c r="AW49" s="502">
        <v>0</v>
      </c>
      <c r="AX49" s="42"/>
      <c r="AY49" s="474" t="s">
        <v>240</v>
      </c>
      <c r="AZ49" s="239">
        <v>0</v>
      </c>
      <c r="BA49" s="502">
        <v>0</v>
      </c>
      <c r="BB49" s="42"/>
      <c r="BC49" s="474" t="s">
        <v>240</v>
      </c>
      <c r="BD49" s="239">
        <v>0</v>
      </c>
      <c r="BE49" s="502">
        <v>0</v>
      </c>
      <c r="BF49" s="42"/>
      <c r="BG49" s="474" t="s">
        <v>240</v>
      </c>
      <c r="BH49" s="491">
        <v>63</v>
      </c>
      <c r="BI49" s="503">
        <v>0</v>
      </c>
      <c r="BJ49" s="504"/>
      <c r="BK49" s="227" t="s">
        <v>240</v>
      </c>
      <c r="BL49" s="239">
        <v>50</v>
      </c>
      <c r="BM49" s="502">
        <v>0</v>
      </c>
      <c r="BN49" s="494"/>
      <c r="BO49" s="227" t="s">
        <v>240</v>
      </c>
      <c r="BP49" s="239">
        <v>89</v>
      </c>
      <c r="BQ49" s="502">
        <v>0</v>
      </c>
      <c r="BS49" s="227" t="s">
        <v>240</v>
      </c>
      <c r="BT49" s="239">
        <v>36</v>
      </c>
      <c r="BU49" s="502">
        <v>0</v>
      </c>
      <c r="BW49" s="485"/>
      <c r="BX49" s="505"/>
      <c r="BY49" s="495"/>
      <c r="BZ49" s="506"/>
      <c r="CA49" s="483"/>
      <c r="CB49" s="483"/>
      <c r="CC49" s="507"/>
      <c r="CD49" s="495"/>
      <c r="CE49" s="481"/>
      <c r="CF49" s="509"/>
      <c r="CG49" s="481"/>
    </row>
    <row r="50" spans="1:85" ht="16" x14ac:dyDescent="0.2">
      <c r="A50" s="134" t="s">
        <v>10</v>
      </c>
      <c r="C50" s="755">
        <f>AG80</f>
        <v>95.787545787545781</v>
      </c>
      <c r="D50" s="755"/>
      <c r="E50" s="790"/>
      <c r="F50" s="796"/>
      <c r="G50" s="800"/>
      <c r="H50" s="805"/>
      <c r="I50" s="810"/>
      <c r="K50" s="224" t="s">
        <v>241</v>
      </c>
      <c r="L50" s="237">
        <v>0</v>
      </c>
      <c r="M50" s="257">
        <v>0</v>
      </c>
      <c r="O50" s="224" t="s">
        <v>241</v>
      </c>
      <c r="P50" s="272">
        <v>0</v>
      </c>
      <c r="Q50" s="510">
        <v>0</v>
      </c>
      <c r="S50" s="474" t="s">
        <v>241</v>
      </c>
      <c r="T50" s="239">
        <v>12</v>
      </c>
      <c r="U50" s="511">
        <v>1</v>
      </c>
      <c r="W50" s="474" t="s">
        <v>241</v>
      </c>
      <c r="X50" s="239">
        <v>174</v>
      </c>
      <c r="Y50" s="511">
        <v>7</v>
      </c>
      <c r="AA50" s="474" t="s">
        <v>241</v>
      </c>
      <c r="AB50" s="239">
        <v>0</v>
      </c>
      <c r="AC50" s="511">
        <v>0</v>
      </c>
      <c r="AE50" s="474" t="s">
        <v>241</v>
      </c>
      <c r="AF50" s="239">
        <v>0</v>
      </c>
      <c r="AG50" s="511">
        <v>2</v>
      </c>
      <c r="AI50" s="474" t="s">
        <v>241</v>
      </c>
      <c r="AJ50" s="239">
        <v>2</v>
      </c>
      <c r="AK50" s="511">
        <v>3</v>
      </c>
      <c r="AM50" s="474" t="s">
        <v>241</v>
      </c>
      <c r="AN50" s="239">
        <v>0</v>
      </c>
      <c r="AO50" s="511">
        <v>0</v>
      </c>
      <c r="AQ50" s="474" t="s">
        <v>241</v>
      </c>
      <c r="AR50" s="239">
        <v>341</v>
      </c>
      <c r="AS50" s="511">
        <v>0</v>
      </c>
      <c r="AU50" s="474" t="s">
        <v>241</v>
      </c>
      <c r="AV50" s="239">
        <v>73</v>
      </c>
      <c r="AW50" s="511">
        <v>0</v>
      </c>
      <c r="AX50" s="42"/>
      <c r="AY50" s="474" t="s">
        <v>241</v>
      </c>
      <c r="AZ50" s="239">
        <v>11</v>
      </c>
      <c r="BA50" s="511">
        <v>0</v>
      </c>
      <c r="BB50" s="42"/>
      <c r="BC50" s="474" t="s">
        <v>241</v>
      </c>
      <c r="BD50" s="239">
        <v>0</v>
      </c>
      <c r="BE50" s="511">
        <v>0</v>
      </c>
      <c r="BF50" s="42"/>
      <c r="BG50" s="474" t="s">
        <v>241</v>
      </c>
      <c r="BH50" s="491">
        <v>40</v>
      </c>
      <c r="BI50" s="512">
        <v>0</v>
      </c>
      <c r="BJ50" s="513"/>
      <c r="BK50" s="227" t="s">
        <v>241</v>
      </c>
      <c r="BL50" s="239">
        <v>38</v>
      </c>
      <c r="BM50" s="511">
        <v>0</v>
      </c>
      <c r="BN50" s="514"/>
      <c r="BO50" s="227" t="s">
        <v>241</v>
      </c>
      <c r="BP50" s="239">
        <v>67</v>
      </c>
      <c r="BQ50" s="511">
        <v>0</v>
      </c>
      <c r="BS50" s="227" t="s">
        <v>241</v>
      </c>
      <c r="BT50" s="239">
        <v>37</v>
      </c>
      <c r="BU50" s="511">
        <v>0</v>
      </c>
      <c r="BW50" s="485"/>
      <c r="BX50" s="505"/>
      <c r="BY50" s="509"/>
      <c r="BZ50" s="418"/>
      <c r="CA50" s="483"/>
      <c r="CB50" s="483"/>
      <c r="CC50" s="483"/>
      <c r="CD50" s="495"/>
      <c r="CE50" s="483"/>
      <c r="CF50" s="498"/>
      <c r="CG50" s="483"/>
    </row>
    <row r="51" spans="1:85" ht="16" x14ac:dyDescent="0.2">
      <c r="A51" s="134" t="s">
        <v>35</v>
      </c>
      <c r="B51" s="35"/>
      <c r="C51" s="758">
        <f>AK80</f>
        <v>97.400722021660656</v>
      </c>
      <c r="D51" s="758"/>
      <c r="E51" s="790"/>
      <c r="F51" s="796"/>
      <c r="G51" s="800"/>
      <c r="H51" s="805"/>
      <c r="I51" s="810"/>
      <c r="J51" s="40"/>
      <c r="K51" s="224" t="s">
        <v>242</v>
      </c>
      <c r="L51" s="237">
        <v>0</v>
      </c>
      <c r="M51" s="257">
        <v>0</v>
      </c>
      <c r="N51" s="35"/>
      <c r="O51" s="224" t="s">
        <v>242</v>
      </c>
      <c r="P51" s="218">
        <v>59</v>
      </c>
      <c r="Q51" s="516">
        <v>1</v>
      </c>
      <c r="R51" s="35"/>
      <c r="S51" s="474" t="s">
        <v>242</v>
      </c>
      <c r="T51" s="239">
        <v>6</v>
      </c>
      <c r="U51" s="511">
        <v>0</v>
      </c>
      <c r="W51" s="474" t="s">
        <v>242</v>
      </c>
      <c r="X51" s="239">
        <v>26</v>
      </c>
      <c r="Y51" s="511">
        <v>53</v>
      </c>
      <c r="AA51" s="474" t="s">
        <v>242</v>
      </c>
      <c r="AB51" s="239">
        <v>1</v>
      </c>
      <c r="AC51" s="511">
        <v>0</v>
      </c>
      <c r="AE51" s="474" t="s">
        <v>242</v>
      </c>
      <c r="AF51" s="239">
        <v>35</v>
      </c>
      <c r="AG51" s="511">
        <v>0</v>
      </c>
      <c r="AI51" s="474" t="s">
        <v>242</v>
      </c>
      <c r="AJ51" s="239">
        <v>9</v>
      </c>
      <c r="AK51" s="511">
        <v>0</v>
      </c>
      <c r="AM51" s="474" t="s">
        <v>242</v>
      </c>
      <c r="AN51" s="239">
        <v>0</v>
      </c>
      <c r="AO51" s="511">
        <v>0</v>
      </c>
      <c r="AQ51" s="474" t="s">
        <v>242</v>
      </c>
      <c r="AR51" s="239">
        <v>208</v>
      </c>
      <c r="AS51" s="511">
        <v>0</v>
      </c>
      <c r="AU51" s="474" t="s">
        <v>242</v>
      </c>
      <c r="AV51" s="239">
        <v>41</v>
      </c>
      <c r="AW51" s="511">
        <v>0</v>
      </c>
      <c r="AX51" s="42"/>
      <c r="AY51" s="474" t="s">
        <v>242</v>
      </c>
      <c r="AZ51" s="239">
        <v>3</v>
      </c>
      <c r="BA51" s="511">
        <v>0</v>
      </c>
      <c r="BB51" s="42"/>
      <c r="BC51" s="474" t="s">
        <v>242</v>
      </c>
      <c r="BD51" s="239">
        <v>0</v>
      </c>
      <c r="BE51" s="511">
        <v>0</v>
      </c>
      <c r="BF51" s="42"/>
      <c r="BG51" s="474" t="s">
        <v>242</v>
      </c>
      <c r="BH51" s="491">
        <v>23</v>
      </c>
      <c r="BI51" s="512">
        <v>16</v>
      </c>
      <c r="BJ51" s="495"/>
      <c r="BK51" s="227" t="s">
        <v>242</v>
      </c>
      <c r="BL51" s="239">
        <v>15</v>
      </c>
      <c r="BM51" s="511">
        <v>0</v>
      </c>
      <c r="BN51" s="517"/>
      <c r="BO51" s="227" t="s">
        <v>242</v>
      </c>
      <c r="BP51" s="239">
        <v>222</v>
      </c>
      <c r="BQ51" s="511">
        <v>0</v>
      </c>
      <c r="BS51" s="227" t="s">
        <v>242</v>
      </c>
      <c r="BT51" s="239">
        <v>17</v>
      </c>
      <c r="BU51" s="511">
        <v>0</v>
      </c>
      <c r="BW51" s="485"/>
      <c r="BX51" s="507"/>
      <c r="BY51" s="483"/>
      <c r="BZ51" s="418"/>
      <c r="CA51" s="505"/>
      <c r="CB51" s="485"/>
      <c r="CC51" s="485"/>
      <c r="CD51" s="495"/>
      <c r="CE51" s="483"/>
      <c r="CF51" s="519"/>
      <c r="CG51" s="485"/>
    </row>
    <row r="52" spans="1:85" ht="16" x14ac:dyDescent="0.2">
      <c r="A52" s="134" t="s">
        <v>36</v>
      </c>
      <c r="B52" s="40"/>
      <c r="C52" s="423">
        <f>AO80</f>
        <v>0</v>
      </c>
      <c r="D52" s="423"/>
      <c r="E52" s="790"/>
      <c r="F52" s="796"/>
      <c r="G52" s="800"/>
      <c r="H52" s="805"/>
      <c r="I52" s="810"/>
      <c r="K52" s="224" t="s">
        <v>243</v>
      </c>
      <c r="L52" s="237">
        <v>2</v>
      </c>
      <c r="M52" s="257">
        <v>0</v>
      </c>
      <c r="N52" s="35"/>
      <c r="O52" s="224" t="s">
        <v>243</v>
      </c>
      <c r="P52" s="218">
        <v>57</v>
      </c>
      <c r="Q52" s="239">
        <v>0</v>
      </c>
      <c r="R52" s="35"/>
      <c r="S52" s="474" t="s">
        <v>243</v>
      </c>
      <c r="T52" s="239">
        <v>0</v>
      </c>
      <c r="U52" s="511">
        <v>0</v>
      </c>
      <c r="W52" s="474" t="s">
        <v>243</v>
      </c>
      <c r="X52" s="239">
        <v>0</v>
      </c>
      <c r="Y52" s="511">
        <v>68</v>
      </c>
      <c r="AA52" s="474" t="s">
        <v>243</v>
      </c>
      <c r="AB52" s="239"/>
      <c r="AC52" s="511">
        <v>0</v>
      </c>
      <c r="AE52" s="474" t="s">
        <v>243</v>
      </c>
      <c r="AF52" s="239">
        <v>0</v>
      </c>
      <c r="AG52" s="511">
        <v>1</v>
      </c>
      <c r="AI52" s="474" t="s">
        <v>243</v>
      </c>
      <c r="AJ52" s="239">
        <v>21</v>
      </c>
      <c r="AK52" s="511">
        <v>0</v>
      </c>
      <c r="AM52" s="474" t="s">
        <v>243</v>
      </c>
      <c r="AN52" s="239">
        <v>0</v>
      </c>
      <c r="AO52" s="511">
        <v>0</v>
      </c>
      <c r="AQ52" s="474" t="s">
        <v>243</v>
      </c>
      <c r="AR52" s="239">
        <v>231</v>
      </c>
      <c r="AS52" s="511">
        <v>2</v>
      </c>
      <c r="AU52" s="474" t="s">
        <v>243</v>
      </c>
      <c r="AV52" s="239">
        <v>52</v>
      </c>
      <c r="AW52" s="511">
        <v>0</v>
      </c>
      <c r="AX52" s="42"/>
      <c r="AY52" s="474" t="s">
        <v>243</v>
      </c>
      <c r="AZ52" s="239">
        <v>1</v>
      </c>
      <c r="BA52" s="511">
        <v>0</v>
      </c>
      <c r="BB52" s="42"/>
      <c r="BC52" s="474" t="s">
        <v>243</v>
      </c>
      <c r="BD52" s="239">
        <v>0</v>
      </c>
      <c r="BE52" s="511">
        <v>0</v>
      </c>
      <c r="BF52" s="42"/>
      <c r="BG52" s="474" t="s">
        <v>243</v>
      </c>
      <c r="BH52" s="491">
        <v>41</v>
      </c>
      <c r="BI52" s="512">
        <v>3</v>
      </c>
      <c r="BJ52" s="504"/>
      <c r="BK52" s="227" t="s">
        <v>243</v>
      </c>
      <c r="BL52" s="239">
        <v>74</v>
      </c>
      <c r="BM52" s="511">
        <v>2</v>
      </c>
      <c r="BN52" s="494"/>
      <c r="BO52" s="227" t="s">
        <v>243</v>
      </c>
      <c r="BP52" s="239">
        <v>252</v>
      </c>
      <c r="BQ52" s="511">
        <v>0</v>
      </c>
      <c r="BS52" s="227" t="s">
        <v>243</v>
      </c>
      <c r="BT52" s="239">
        <v>18</v>
      </c>
      <c r="BU52" s="511">
        <v>0</v>
      </c>
      <c r="BW52" s="485"/>
      <c r="BX52" s="483"/>
      <c r="BY52" s="485"/>
      <c r="BZ52" s="506"/>
      <c r="CA52" s="481"/>
      <c r="CB52" s="507"/>
      <c r="CC52" s="481"/>
      <c r="CD52" s="495"/>
      <c r="CE52" s="483"/>
      <c r="CF52" s="519"/>
      <c r="CG52" s="485"/>
    </row>
    <row r="53" spans="1:85" ht="16" x14ac:dyDescent="0.2">
      <c r="A53" s="134" t="s">
        <v>37</v>
      </c>
      <c r="B53" s="45"/>
      <c r="C53" s="756">
        <f>AS80</f>
        <v>98.302123748517872</v>
      </c>
      <c r="D53" s="756"/>
      <c r="E53" s="790"/>
      <c r="F53" s="796"/>
      <c r="G53" s="800"/>
      <c r="H53" s="805"/>
      <c r="I53" s="810"/>
      <c r="J53" s="40"/>
      <c r="K53" s="224" t="s">
        <v>244</v>
      </c>
      <c r="L53" s="237">
        <v>6</v>
      </c>
      <c r="M53" s="257">
        <v>0</v>
      </c>
      <c r="N53" s="40"/>
      <c r="O53" s="224" t="s">
        <v>244</v>
      </c>
      <c r="P53" s="218">
        <v>72</v>
      </c>
      <c r="Q53" s="239">
        <v>0</v>
      </c>
      <c r="R53" s="40"/>
      <c r="S53" s="474" t="s">
        <v>244</v>
      </c>
      <c r="T53" s="239">
        <v>18</v>
      </c>
      <c r="U53" s="511">
        <v>0</v>
      </c>
      <c r="W53" s="474" t="s">
        <v>244</v>
      </c>
      <c r="X53" s="239">
        <v>92</v>
      </c>
      <c r="Y53" s="511">
        <v>78</v>
      </c>
      <c r="AA53" s="474" t="s">
        <v>244</v>
      </c>
      <c r="AB53" s="239"/>
      <c r="AC53" s="511">
        <v>0</v>
      </c>
      <c r="AE53" s="474" t="s">
        <v>244</v>
      </c>
      <c r="AF53" s="239">
        <v>2</v>
      </c>
      <c r="AG53" s="511">
        <v>0</v>
      </c>
      <c r="AI53" s="474" t="s">
        <v>244</v>
      </c>
      <c r="AJ53" s="239">
        <v>2</v>
      </c>
      <c r="AK53" s="511">
        <v>0</v>
      </c>
      <c r="AM53" s="474" t="s">
        <v>244</v>
      </c>
      <c r="AN53" s="239">
        <v>0</v>
      </c>
      <c r="AO53" s="511">
        <v>0</v>
      </c>
      <c r="AQ53" s="474" t="s">
        <v>244</v>
      </c>
      <c r="AR53" s="239">
        <v>321</v>
      </c>
      <c r="AS53" s="511">
        <v>0</v>
      </c>
      <c r="AU53" s="474" t="s">
        <v>244</v>
      </c>
      <c r="AV53" s="239">
        <v>59</v>
      </c>
      <c r="AW53" s="511">
        <v>0</v>
      </c>
      <c r="AX53" s="42"/>
      <c r="AY53" s="474" t="s">
        <v>244</v>
      </c>
      <c r="AZ53" s="239">
        <v>2</v>
      </c>
      <c r="BA53" s="511">
        <v>0</v>
      </c>
      <c r="BB53" s="42"/>
      <c r="BC53" s="474" t="s">
        <v>244</v>
      </c>
      <c r="BD53" s="239">
        <v>0</v>
      </c>
      <c r="BE53" s="511">
        <v>0</v>
      </c>
      <c r="BF53" s="42"/>
      <c r="BG53" s="474" t="s">
        <v>244</v>
      </c>
      <c r="BH53" s="491">
        <v>47</v>
      </c>
      <c r="BI53" s="512">
        <v>0</v>
      </c>
      <c r="BJ53" s="513"/>
      <c r="BK53" s="227" t="s">
        <v>244</v>
      </c>
      <c r="BL53" s="239">
        <v>15</v>
      </c>
      <c r="BM53" s="511">
        <v>0</v>
      </c>
      <c r="BN53" s="494"/>
      <c r="BO53" s="227" t="s">
        <v>244</v>
      </c>
      <c r="BP53" s="239">
        <v>145</v>
      </c>
      <c r="BQ53" s="511">
        <v>0</v>
      </c>
      <c r="BS53" s="227" t="s">
        <v>244</v>
      </c>
      <c r="BT53" s="239">
        <v>27</v>
      </c>
      <c r="BU53" s="511">
        <v>0</v>
      </c>
      <c r="BW53" s="519"/>
      <c r="BX53" s="485"/>
      <c r="BY53" s="495"/>
      <c r="BZ53" s="497"/>
      <c r="CA53" s="483"/>
      <c r="CB53" s="496"/>
      <c r="CC53" s="483"/>
      <c r="CD53" s="495"/>
      <c r="CE53" s="485"/>
      <c r="CF53" s="521"/>
      <c r="CG53" s="485"/>
    </row>
    <row r="54" spans="1:85" ht="16" x14ac:dyDescent="0.2">
      <c r="A54" s="134" t="s">
        <v>41</v>
      </c>
      <c r="B54" s="45"/>
      <c r="C54" s="775">
        <f>AW80</f>
        <v>100</v>
      </c>
      <c r="D54" s="775"/>
      <c r="E54" s="790"/>
      <c r="F54" s="796"/>
      <c r="G54" s="800"/>
      <c r="H54" s="805"/>
      <c r="I54" s="810"/>
      <c r="K54" s="224" t="s">
        <v>245</v>
      </c>
      <c r="L54" s="237">
        <v>0</v>
      </c>
      <c r="M54" s="257">
        <v>0</v>
      </c>
      <c r="N54" s="45"/>
      <c r="O54" s="224" t="s">
        <v>245</v>
      </c>
      <c r="P54" s="218">
        <v>95</v>
      </c>
      <c r="Q54" s="239">
        <v>0</v>
      </c>
      <c r="S54" s="474" t="s">
        <v>245</v>
      </c>
      <c r="T54" s="239">
        <v>1</v>
      </c>
      <c r="U54" s="511">
        <v>0</v>
      </c>
      <c r="W54" s="474" t="s">
        <v>245</v>
      </c>
      <c r="X54" s="239">
        <v>18</v>
      </c>
      <c r="Y54" s="511">
        <v>39</v>
      </c>
      <c r="AA54" s="474" t="s">
        <v>245</v>
      </c>
      <c r="AB54" s="239"/>
      <c r="AC54" s="511">
        <v>0</v>
      </c>
      <c r="AE54" s="474" t="s">
        <v>245</v>
      </c>
      <c r="AF54" s="239">
        <v>2</v>
      </c>
      <c r="AG54" s="511">
        <v>0</v>
      </c>
      <c r="AI54" s="474" t="s">
        <v>245</v>
      </c>
      <c r="AJ54" s="239">
        <v>2</v>
      </c>
      <c r="AK54" s="511">
        <v>1</v>
      </c>
      <c r="AM54" s="474" t="s">
        <v>245</v>
      </c>
      <c r="AN54" s="239">
        <v>0</v>
      </c>
      <c r="AO54" s="511">
        <v>0</v>
      </c>
      <c r="AQ54" s="474" t="s">
        <v>245</v>
      </c>
      <c r="AR54" s="239">
        <v>213</v>
      </c>
      <c r="AS54" s="511">
        <v>5</v>
      </c>
      <c r="AU54" s="474" t="s">
        <v>245</v>
      </c>
      <c r="AV54" s="239">
        <v>0</v>
      </c>
      <c r="AW54" s="511">
        <v>0</v>
      </c>
      <c r="AX54" s="42"/>
      <c r="AY54" s="474" t="s">
        <v>245</v>
      </c>
      <c r="AZ54" s="239">
        <v>1</v>
      </c>
      <c r="BA54" s="511">
        <v>0</v>
      </c>
      <c r="BB54" s="42"/>
      <c r="BC54" s="474" t="s">
        <v>245</v>
      </c>
      <c r="BD54" s="239">
        <v>0</v>
      </c>
      <c r="BE54" s="511">
        <v>0</v>
      </c>
      <c r="BF54" s="42"/>
      <c r="BG54" s="474" t="s">
        <v>245</v>
      </c>
      <c r="BH54" s="491">
        <v>67</v>
      </c>
      <c r="BI54" s="512">
        <v>0</v>
      </c>
      <c r="BJ54" s="495"/>
      <c r="BK54" s="227" t="s">
        <v>245</v>
      </c>
      <c r="BL54" s="239">
        <v>60</v>
      </c>
      <c r="BM54" s="511">
        <v>0</v>
      </c>
      <c r="BN54" s="494"/>
      <c r="BO54" s="227" t="s">
        <v>245</v>
      </c>
      <c r="BP54" s="239">
        <v>110</v>
      </c>
      <c r="BQ54" s="511">
        <v>0</v>
      </c>
      <c r="BS54" s="227" t="s">
        <v>245</v>
      </c>
      <c r="BT54" s="239">
        <v>14</v>
      </c>
      <c r="BU54" s="511">
        <v>0</v>
      </c>
      <c r="BW54" s="519"/>
      <c r="BX54" s="485"/>
      <c r="BY54" s="509"/>
      <c r="BZ54" s="418"/>
      <c r="CA54" s="521"/>
      <c r="CB54" s="483"/>
      <c r="CC54" s="505"/>
      <c r="CD54" s="495"/>
      <c r="CE54" s="495"/>
      <c r="CF54" s="481"/>
      <c r="CG54" s="507"/>
    </row>
    <row r="55" spans="1:85" ht="16" x14ac:dyDescent="0.2">
      <c r="A55" s="134" t="s">
        <v>42</v>
      </c>
      <c r="C55" s="423">
        <f>BA80</f>
        <v>100</v>
      </c>
      <c r="D55" s="423"/>
      <c r="E55" s="790"/>
      <c r="F55" s="796"/>
      <c r="G55" s="800"/>
      <c r="H55" s="805"/>
      <c r="I55" s="810"/>
      <c r="J55" s="35"/>
      <c r="K55" s="224" t="s">
        <v>246</v>
      </c>
      <c r="L55" s="237">
        <v>0</v>
      </c>
      <c r="M55" s="257">
        <v>0</v>
      </c>
      <c r="O55" s="224" t="s">
        <v>246</v>
      </c>
      <c r="P55" s="218">
        <v>19</v>
      </c>
      <c r="Q55" s="239">
        <v>12</v>
      </c>
      <c r="R55" s="35"/>
      <c r="S55" s="474" t="s">
        <v>246</v>
      </c>
      <c r="T55" s="239">
        <v>9</v>
      </c>
      <c r="U55" s="511">
        <v>1</v>
      </c>
      <c r="W55" s="474" t="s">
        <v>246</v>
      </c>
      <c r="X55" s="239">
        <v>111</v>
      </c>
      <c r="Y55" s="511">
        <v>2</v>
      </c>
      <c r="AA55" s="474" t="s">
        <v>246</v>
      </c>
      <c r="AB55" s="239"/>
      <c r="AC55" s="511">
        <v>0</v>
      </c>
      <c r="AE55" s="474" t="s">
        <v>246</v>
      </c>
      <c r="AF55" s="239">
        <v>0</v>
      </c>
      <c r="AG55" s="511">
        <v>0</v>
      </c>
      <c r="AI55" s="474" t="s">
        <v>246</v>
      </c>
      <c r="AJ55" s="239">
        <v>10</v>
      </c>
      <c r="AK55" s="511">
        <v>0</v>
      </c>
      <c r="AM55" s="474" t="s">
        <v>246</v>
      </c>
      <c r="AN55" s="239">
        <v>0</v>
      </c>
      <c r="AO55" s="511">
        <v>0</v>
      </c>
      <c r="AQ55" s="474" t="s">
        <v>246</v>
      </c>
      <c r="AR55" s="239">
        <v>126</v>
      </c>
      <c r="AS55" s="511">
        <v>0</v>
      </c>
      <c r="AU55" s="474" t="s">
        <v>246</v>
      </c>
      <c r="AV55" s="239">
        <v>54</v>
      </c>
      <c r="AW55" s="511">
        <v>0</v>
      </c>
      <c r="AX55" s="42"/>
      <c r="AY55" s="474" t="s">
        <v>246</v>
      </c>
      <c r="AZ55" s="239">
        <v>0</v>
      </c>
      <c r="BA55" s="511">
        <v>0</v>
      </c>
      <c r="BB55" s="42"/>
      <c r="BC55" s="474" t="s">
        <v>246</v>
      </c>
      <c r="BD55" s="239">
        <v>0</v>
      </c>
      <c r="BE55" s="511">
        <v>0</v>
      </c>
      <c r="BF55" s="42"/>
      <c r="BG55" s="474" t="s">
        <v>246</v>
      </c>
      <c r="BH55" s="491">
        <v>102</v>
      </c>
      <c r="BI55" s="512">
        <v>0</v>
      </c>
      <c r="BJ55" s="493"/>
      <c r="BK55" s="227" t="s">
        <v>246</v>
      </c>
      <c r="BL55" s="239">
        <v>112</v>
      </c>
      <c r="BM55" s="511">
        <v>0</v>
      </c>
      <c r="BN55" s="517"/>
      <c r="BO55" s="227" t="s">
        <v>246</v>
      </c>
      <c r="BP55" s="239">
        <v>141</v>
      </c>
      <c r="BQ55" s="511">
        <v>0</v>
      </c>
      <c r="BS55" s="227" t="s">
        <v>246</v>
      </c>
      <c r="BT55" s="239">
        <v>18</v>
      </c>
      <c r="BU55" s="511">
        <v>0</v>
      </c>
      <c r="BW55" s="509"/>
      <c r="BX55" s="483"/>
      <c r="BY55" s="483"/>
      <c r="BZ55" s="522"/>
      <c r="CA55" s="500"/>
      <c r="CB55" s="483"/>
      <c r="CC55" s="523"/>
      <c r="CD55" s="495"/>
      <c r="CE55" s="509"/>
      <c r="CF55" s="481"/>
      <c r="CG55" s="523"/>
    </row>
    <row r="56" spans="1:85" ht="16" x14ac:dyDescent="0.2">
      <c r="A56" s="134" t="s">
        <v>43</v>
      </c>
      <c r="B56" s="35"/>
      <c r="C56" s="423">
        <f>BE80</f>
        <v>0</v>
      </c>
      <c r="D56" s="423"/>
      <c r="E56" s="790"/>
      <c r="F56" s="796"/>
      <c r="G56" s="800"/>
      <c r="H56" s="805"/>
      <c r="I56" s="810"/>
      <c r="J56" s="35"/>
      <c r="K56" s="224" t="s">
        <v>247</v>
      </c>
      <c r="L56" s="237">
        <v>0</v>
      </c>
      <c r="M56" s="257">
        <v>0</v>
      </c>
      <c r="N56" s="35"/>
      <c r="O56" s="224" t="s">
        <v>247</v>
      </c>
      <c r="P56" s="218">
        <v>29</v>
      </c>
      <c r="Q56" s="239">
        <v>0</v>
      </c>
      <c r="R56" s="40"/>
      <c r="S56" s="474" t="s">
        <v>247</v>
      </c>
      <c r="T56" s="239">
        <v>14</v>
      </c>
      <c r="U56" s="511">
        <v>0</v>
      </c>
      <c r="W56" s="474" t="s">
        <v>247</v>
      </c>
      <c r="X56" s="239">
        <v>1</v>
      </c>
      <c r="Y56" s="511">
        <v>20</v>
      </c>
      <c r="AA56" s="474" t="s">
        <v>247</v>
      </c>
      <c r="AB56" s="239"/>
      <c r="AC56" s="511">
        <v>0</v>
      </c>
      <c r="AE56" s="474" t="s">
        <v>247</v>
      </c>
      <c r="AF56" s="239">
        <v>10</v>
      </c>
      <c r="AG56" s="511">
        <v>0</v>
      </c>
      <c r="AI56" s="474" t="s">
        <v>247</v>
      </c>
      <c r="AJ56" s="239">
        <v>1</v>
      </c>
      <c r="AK56" s="511">
        <v>1</v>
      </c>
      <c r="AM56" s="474" t="s">
        <v>247</v>
      </c>
      <c r="AN56" s="239">
        <v>0</v>
      </c>
      <c r="AO56" s="511">
        <v>0</v>
      </c>
      <c r="AQ56" s="474" t="s">
        <v>247</v>
      </c>
      <c r="AR56" s="239">
        <v>567</v>
      </c>
      <c r="AS56" s="511">
        <v>34</v>
      </c>
      <c r="AU56" s="474" t="s">
        <v>247</v>
      </c>
      <c r="AV56" s="239">
        <v>37</v>
      </c>
      <c r="AW56" s="511">
        <v>0</v>
      </c>
      <c r="AX56" s="42"/>
      <c r="AY56" s="474" t="s">
        <v>247</v>
      </c>
      <c r="AZ56" s="239">
        <v>1</v>
      </c>
      <c r="BA56" s="511">
        <v>0</v>
      </c>
      <c r="BB56" s="42"/>
      <c r="BC56" s="474" t="s">
        <v>247</v>
      </c>
      <c r="BD56" s="239">
        <v>0</v>
      </c>
      <c r="BE56" s="511">
        <v>0</v>
      </c>
      <c r="BF56" s="42"/>
      <c r="BG56" s="474" t="s">
        <v>247</v>
      </c>
      <c r="BH56" s="491">
        <v>99</v>
      </c>
      <c r="BI56" s="512">
        <v>0</v>
      </c>
      <c r="BJ56" s="524"/>
      <c r="BK56" s="227" t="s">
        <v>247</v>
      </c>
      <c r="BL56" s="239">
        <v>71</v>
      </c>
      <c r="BM56" s="511">
        <v>1</v>
      </c>
      <c r="BN56" s="517"/>
      <c r="BO56" s="227" t="s">
        <v>247</v>
      </c>
      <c r="BP56" s="239">
        <v>164</v>
      </c>
      <c r="BQ56" s="511">
        <v>0</v>
      </c>
      <c r="BS56" s="227" t="s">
        <v>247</v>
      </c>
      <c r="BT56" s="239">
        <v>9</v>
      </c>
      <c r="BU56" s="511">
        <v>0</v>
      </c>
      <c r="BW56" s="498"/>
      <c r="BX56" s="483"/>
      <c r="BY56" s="483"/>
      <c r="BZ56" s="526"/>
      <c r="CA56" s="509"/>
      <c r="CB56" s="483"/>
      <c r="CC56" s="523"/>
      <c r="CD56" s="495"/>
      <c r="CE56" s="509"/>
      <c r="CF56" s="481"/>
      <c r="CG56" s="523"/>
    </row>
    <row r="57" spans="1:85" ht="16" x14ac:dyDescent="0.2">
      <c r="A57" s="134" t="s">
        <v>44</v>
      </c>
      <c r="B57" s="35"/>
      <c r="C57" s="758">
        <f>BI80</f>
        <v>97.292838395200604</v>
      </c>
      <c r="D57" s="758"/>
      <c r="E57" s="791"/>
      <c r="F57" s="796"/>
      <c r="G57" s="801"/>
      <c r="H57" s="806"/>
      <c r="I57" s="811"/>
      <c r="J57" s="40"/>
      <c r="K57" s="224" t="s">
        <v>248</v>
      </c>
      <c r="L57" s="237">
        <v>1</v>
      </c>
      <c r="M57" s="257">
        <v>0</v>
      </c>
      <c r="N57" s="40"/>
      <c r="O57" s="224" t="s">
        <v>248</v>
      </c>
      <c r="P57" s="218">
        <v>51</v>
      </c>
      <c r="Q57" s="239">
        <v>0</v>
      </c>
      <c r="R57" s="45"/>
      <c r="S57" s="474" t="s">
        <v>248</v>
      </c>
      <c r="T57" s="268">
        <v>7</v>
      </c>
      <c r="U57" s="527">
        <v>2</v>
      </c>
      <c r="W57" s="474" t="s">
        <v>248</v>
      </c>
      <c r="X57" s="268">
        <v>115</v>
      </c>
      <c r="Y57" s="527">
        <v>21</v>
      </c>
      <c r="AA57" s="474" t="s">
        <v>248</v>
      </c>
      <c r="AB57" s="268"/>
      <c r="AC57" s="527">
        <v>0</v>
      </c>
      <c r="AE57" s="474" t="s">
        <v>248</v>
      </c>
      <c r="AF57" s="268">
        <v>0</v>
      </c>
      <c r="AG57" s="527">
        <v>0</v>
      </c>
      <c r="AI57" s="474" t="s">
        <v>248</v>
      </c>
      <c r="AJ57" s="268">
        <v>0</v>
      </c>
      <c r="AK57" s="527">
        <v>0</v>
      </c>
      <c r="AM57" s="474" t="s">
        <v>248</v>
      </c>
      <c r="AN57" s="268">
        <v>0</v>
      </c>
      <c r="AO57" s="527">
        <v>0</v>
      </c>
      <c r="AQ57" s="474" t="s">
        <v>248</v>
      </c>
      <c r="AR57" s="268">
        <v>259</v>
      </c>
      <c r="AS57" s="527">
        <v>0</v>
      </c>
      <c r="AU57" s="474" t="s">
        <v>248</v>
      </c>
      <c r="AV57" s="268">
        <v>72</v>
      </c>
      <c r="AW57" s="527">
        <v>0</v>
      </c>
      <c r="AX57" s="42"/>
      <c r="AY57" s="474" t="s">
        <v>248</v>
      </c>
      <c r="AZ57" s="268">
        <v>0</v>
      </c>
      <c r="BA57" s="527">
        <v>0</v>
      </c>
      <c r="BB57" s="42"/>
      <c r="BC57" s="474" t="s">
        <v>248</v>
      </c>
      <c r="BD57" s="268">
        <v>0</v>
      </c>
      <c r="BE57" s="527">
        <v>0</v>
      </c>
      <c r="BF57" s="42"/>
      <c r="BG57" s="474" t="s">
        <v>248</v>
      </c>
      <c r="BH57" s="243">
        <v>48</v>
      </c>
      <c r="BI57" s="528">
        <v>0</v>
      </c>
      <c r="BJ57" s="513"/>
      <c r="BK57" s="227" t="s">
        <v>248</v>
      </c>
      <c r="BL57" s="268">
        <v>22</v>
      </c>
      <c r="BM57" s="527">
        <v>0</v>
      </c>
      <c r="BN57" s="494"/>
      <c r="BO57" s="227" t="s">
        <v>248</v>
      </c>
      <c r="BP57" s="268">
        <v>119</v>
      </c>
      <c r="BQ57" s="527">
        <v>0</v>
      </c>
      <c r="BS57" s="227" t="s">
        <v>248</v>
      </c>
      <c r="BT57" s="268">
        <v>1</v>
      </c>
      <c r="BU57" s="527">
        <v>0</v>
      </c>
      <c r="BW57" s="519"/>
      <c r="BX57" s="485"/>
      <c r="BY57" s="529"/>
      <c r="BZ57" s="418"/>
      <c r="CA57" s="481"/>
      <c r="CB57" s="507"/>
      <c r="CC57" s="483"/>
      <c r="CD57" s="495"/>
      <c r="CE57" s="498"/>
      <c r="CF57" s="483"/>
      <c r="CG57" s="523"/>
    </row>
    <row r="58" spans="1:85" ht="16" x14ac:dyDescent="0.2">
      <c r="A58" s="134" t="s">
        <v>45</v>
      </c>
      <c r="B58" s="35"/>
      <c r="C58" s="813">
        <f>BM80</f>
        <v>96.458333333333329</v>
      </c>
      <c r="D58" s="813"/>
      <c r="E58" s="792"/>
      <c r="F58" s="796"/>
      <c r="G58" s="802"/>
      <c r="H58" s="807"/>
      <c r="I58" s="812"/>
      <c r="K58" s="224" t="s">
        <v>249</v>
      </c>
      <c r="L58" s="237">
        <v>19</v>
      </c>
      <c r="M58" s="257">
        <v>0</v>
      </c>
      <c r="N58" s="45"/>
      <c r="O58" s="224" t="s">
        <v>249</v>
      </c>
      <c r="P58" s="281"/>
      <c r="Q58" s="268">
        <v>2</v>
      </c>
      <c r="S58" s="474" t="s">
        <v>249</v>
      </c>
      <c r="T58" s="532">
        <v>14</v>
      </c>
      <c r="U58" s="533">
        <v>0</v>
      </c>
      <c r="W58" s="474" t="s">
        <v>249</v>
      </c>
      <c r="X58" s="532">
        <v>74</v>
      </c>
      <c r="Y58" s="533">
        <v>4</v>
      </c>
      <c r="AA58" s="474" t="s">
        <v>249</v>
      </c>
      <c r="AB58" s="532"/>
      <c r="AC58" s="533">
        <v>0</v>
      </c>
      <c r="AE58" s="474" t="s">
        <v>249</v>
      </c>
      <c r="AF58" s="532">
        <v>0</v>
      </c>
      <c r="AG58" s="533">
        <v>0</v>
      </c>
      <c r="AI58" s="474" t="s">
        <v>249</v>
      </c>
      <c r="AJ58" s="532">
        <v>1</v>
      </c>
      <c r="AK58" s="533">
        <v>0</v>
      </c>
      <c r="AM58" s="474" t="s">
        <v>249</v>
      </c>
      <c r="AN58" s="532">
        <v>0</v>
      </c>
      <c r="AO58" s="533">
        <v>0</v>
      </c>
      <c r="AQ58" s="474" t="s">
        <v>249</v>
      </c>
      <c r="AR58" s="532">
        <v>171</v>
      </c>
      <c r="AS58" s="533">
        <v>0</v>
      </c>
      <c r="AU58" s="474" t="s">
        <v>249</v>
      </c>
      <c r="AV58" s="532">
        <v>38</v>
      </c>
      <c r="AW58" s="533">
        <v>0</v>
      </c>
      <c r="AX58" s="42"/>
      <c r="AY58" s="474" t="s">
        <v>249</v>
      </c>
      <c r="AZ58" s="532">
        <v>0</v>
      </c>
      <c r="BA58" s="533">
        <v>0</v>
      </c>
      <c r="BB58" s="42"/>
      <c r="BC58" s="474" t="s">
        <v>249</v>
      </c>
      <c r="BD58" s="532">
        <v>0</v>
      </c>
      <c r="BE58" s="533">
        <v>0</v>
      </c>
      <c r="BF58" s="42"/>
      <c r="BG58" s="474" t="s">
        <v>249</v>
      </c>
      <c r="BH58" s="534">
        <v>49</v>
      </c>
      <c r="BI58" s="535">
        <v>0</v>
      </c>
      <c r="BJ58" s="513"/>
      <c r="BK58" s="227" t="s">
        <v>249</v>
      </c>
      <c r="BL58" s="532">
        <v>117</v>
      </c>
      <c r="BM58" s="533">
        <v>0</v>
      </c>
      <c r="BN58" s="536"/>
      <c r="BO58" s="227" t="s">
        <v>249</v>
      </c>
      <c r="BP58" s="532">
        <v>69</v>
      </c>
      <c r="BQ58" s="533">
        <v>0</v>
      </c>
      <c r="BS58" s="227" t="s">
        <v>249</v>
      </c>
      <c r="BT58" s="532">
        <v>0</v>
      </c>
      <c r="BU58" s="533">
        <v>0</v>
      </c>
      <c r="BW58" s="537"/>
      <c r="BX58" s="529"/>
      <c r="BY58" s="483"/>
      <c r="BZ58" s="538"/>
      <c r="CA58" s="483"/>
      <c r="CB58" s="496"/>
      <c r="CC58" s="505"/>
      <c r="CD58" s="495"/>
      <c r="CE58" s="498"/>
      <c r="CF58" s="483"/>
      <c r="CG58" s="496"/>
    </row>
    <row r="59" spans="1:85" ht="16" x14ac:dyDescent="0.2">
      <c r="A59" s="134" t="s">
        <v>224</v>
      </c>
      <c r="C59" s="813">
        <f>BQ80</f>
        <v>99.913077491416402</v>
      </c>
      <c r="D59" s="813">
        <f>BQ124</f>
        <v>99.672696654802181</v>
      </c>
      <c r="E59" s="792"/>
      <c r="F59" s="796"/>
      <c r="G59" s="802"/>
      <c r="H59" s="807"/>
      <c r="I59" s="812"/>
      <c r="J59" s="40"/>
      <c r="K59" s="224" t="s">
        <v>250</v>
      </c>
      <c r="L59" s="237">
        <v>1</v>
      </c>
      <c r="M59" s="257">
        <v>0</v>
      </c>
      <c r="O59" s="224" t="s">
        <v>250</v>
      </c>
      <c r="P59" s="531"/>
      <c r="Q59" s="532">
        <v>0</v>
      </c>
      <c r="R59" s="35"/>
      <c r="S59" s="474" t="s">
        <v>250</v>
      </c>
      <c r="T59" s="239">
        <v>11</v>
      </c>
      <c r="U59" s="511">
        <v>1</v>
      </c>
      <c r="W59" s="474" t="s">
        <v>250</v>
      </c>
      <c r="X59" s="239">
        <v>36</v>
      </c>
      <c r="Y59" s="511">
        <v>10</v>
      </c>
      <c r="AA59" s="474" t="s">
        <v>250</v>
      </c>
      <c r="AB59" s="239"/>
      <c r="AC59" s="511">
        <v>0</v>
      </c>
      <c r="AE59" s="474" t="s">
        <v>250</v>
      </c>
      <c r="AF59" s="239">
        <v>10</v>
      </c>
      <c r="AG59" s="511">
        <v>1</v>
      </c>
      <c r="AI59" s="474" t="s">
        <v>250</v>
      </c>
      <c r="AJ59" s="239">
        <v>29</v>
      </c>
      <c r="AK59" s="511">
        <v>0</v>
      </c>
      <c r="AM59" s="474" t="s">
        <v>250</v>
      </c>
      <c r="AN59" s="239">
        <v>0</v>
      </c>
      <c r="AO59" s="511">
        <v>0</v>
      </c>
      <c r="AQ59" s="474" t="s">
        <v>250</v>
      </c>
      <c r="AR59" s="239">
        <v>178</v>
      </c>
      <c r="AS59" s="511">
        <v>3</v>
      </c>
      <c r="AU59" s="474" t="s">
        <v>250</v>
      </c>
      <c r="AV59" s="239">
        <v>73</v>
      </c>
      <c r="AW59" s="511">
        <v>0</v>
      </c>
      <c r="AX59" s="42"/>
      <c r="AY59" s="474" t="s">
        <v>250</v>
      </c>
      <c r="AZ59" s="239">
        <v>0</v>
      </c>
      <c r="BA59" s="511">
        <v>0</v>
      </c>
      <c r="BB59" s="42"/>
      <c r="BC59" s="474" t="s">
        <v>250</v>
      </c>
      <c r="BD59" s="239">
        <v>0</v>
      </c>
      <c r="BE59" s="511">
        <v>0</v>
      </c>
      <c r="BF59" s="42"/>
      <c r="BG59" s="474" t="s">
        <v>250</v>
      </c>
      <c r="BH59" s="491">
        <v>24</v>
      </c>
      <c r="BI59" s="512">
        <v>0</v>
      </c>
      <c r="BJ59" s="493"/>
      <c r="BK59" s="227" t="s">
        <v>250</v>
      </c>
      <c r="BL59" s="239">
        <v>79</v>
      </c>
      <c r="BM59" s="511">
        <v>4</v>
      </c>
      <c r="BN59" s="495"/>
      <c r="BO59" s="227" t="s">
        <v>250</v>
      </c>
      <c r="BP59" s="239">
        <v>113</v>
      </c>
      <c r="BQ59" s="511">
        <v>0</v>
      </c>
      <c r="BS59" s="227" t="s">
        <v>250</v>
      </c>
      <c r="BT59" s="239">
        <v>62</v>
      </c>
      <c r="BU59" s="511">
        <v>0</v>
      </c>
      <c r="BW59" s="498"/>
      <c r="BX59" s="483"/>
      <c r="BY59" s="529"/>
      <c r="BZ59" s="418"/>
      <c r="CA59" s="485"/>
      <c r="CB59" s="507"/>
      <c r="CC59" s="507"/>
      <c r="CD59" s="495"/>
      <c r="CE59" s="519"/>
      <c r="CF59" s="483"/>
      <c r="CG59" s="505"/>
    </row>
    <row r="60" spans="1:85" ht="16" x14ac:dyDescent="0.2">
      <c r="A60" s="134" t="s">
        <v>225</v>
      </c>
      <c r="C60" s="813">
        <f>BU80</f>
        <v>99.788628196998516</v>
      </c>
      <c r="D60" s="813">
        <f>BU125</f>
        <v>98.222222285742731</v>
      </c>
      <c r="E60" s="792"/>
      <c r="F60" s="796"/>
      <c r="G60" s="802"/>
      <c r="H60" s="807"/>
      <c r="I60" s="812"/>
      <c r="J60" s="45"/>
      <c r="K60" s="224" t="s">
        <v>251</v>
      </c>
      <c r="L60" s="237">
        <v>0</v>
      </c>
      <c r="M60" s="257"/>
      <c r="N60" s="35"/>
      <c r="O60" s="224" t="s">
        <v>251</v>
      </c>
      <c r="P60" s="218"/>
      <c r="Q60" s="239"/>
      <c r="R60" s="40"/>
      <c r="S60" s="474" t="s">
        <v>251</v>
      </c>
      <c r="T60" s="239">
        <v>10</v>
      </c>
      <c r="U60" s="511">
        <v>1</v>
      </c>
      <c r="W60" s="474" t="s">
        <v>251</v>
      </c>
      <c r="X60" s="239">
        <v>33</v>
      </c>
      <c r="Y60" s="511">
        <v>42</v>
      </c>
      <c r="AA60" s="474" t="s">
        <v>251</v>
      </c>
      <c r="AB60" s="239"/>
      <c r="AC60" s="511">
        <v>0</v>
      </c>
      <c r="AE60" s="474" t="s">
        <v>251</v>
      </c>
      <c r="AF60" s="239">
        <v>2</v>
      </c>
      <c r="AG60" s="511">
        <v>0</v>
      </c>
      <c r="AI60" s="474" t="s">
        <v>251</v>
      </c>
      <c r="AJ60" s="239">
        <v>73</v>
      </c>
      <c r="AK60" s="511">
        <v>1</v>
      </c>
      <c r="AM60" s="474" t="s">
        <v>251</v>
      </c>
      <c r="AN60" s="239">
        <v>0</v>
      </c>
      <c r="AO60" s="511">
        <v>0</v>
      </c>
      <c r="AQ60" s="474" t="s">
        <v>251</v>
      </c>
      <c r="AR60" s="239">
        <v>291</v>
      </c>
      <c r="AS60" s="511">
        <v>0</v>
      </c>
      <c r="AU60" s="474" t="s">
        <v>251</v>
      </c>
      <c r="AV60" s="239">
        <v>17</v>
      </c>
      <c r="AW60" s="511">
        <v>0</v>
      </c>
      <c r="AX60" s="42"/>
      <c r="AY60" s="474" t="s">
        <v>251</v>
      </c>
      <c r="AZ60" s="239">
        <v>0</v>
      </c>
      <c r="BA60" s="511">
        <v>0</v>
      </c>
      <c r="BB60" s="42"/>
      <c r="BC60" s="474" t="s">
        <v>251</v>
      </c>
      <c r="BD60" s="239">
        <v>0</v>
      </c>
      <c r="BE60" s="511">
        <v>0</v>
      </c>
      <c r="BF60" s="42"/>
      <c r="BG60" s="474" t="s">
        <v>251</v>
      </c>
      <c r="BH60" s="491">
        <v>74</v>
      </c>
      <c r="BI60" s="512">
        <v>0</v>
      </c>
      <c r="BJ60" s="504"/>
      <c r="BK60" s="227" t="s">
        <v>251</v>
      </c>
      <c r="BL60" s="239">
        <v>2</v>
      </c>
      <c r="BM60" s="511">
        <v>0</v>
      </c>
      <c r="BN60" s="517"/>
      <c r="BO60" s="227" t="s">
        <v>251</v>
      </c>
      <c r="BP60" s="239">
        <v>102</v>
      </c>
      <c r="BQ60" s="511">
        <v>0</v>
      </c>
      <c r="BS60" s="227" t="s">
        <v>251</v>
      </c>
      <c r="BT60" s="239">
        <v>60</v>
      </c>
      <c r="BU60" s="511">
        <v>0</v>
      </c>
      <c r="BW60" s="529"/>
      <c r="BX60" s="507"/>
      <c r="BY60" s="481"/>
      <c r="BZ60" s="540"/>
      <c r="CA60" s="483"/>
      <c r="CB60" s="483"/>
      <c r="CC60" s="496"/>
      <c r="CD60" s="495"/>
      <c r="CE60" s="519"/>
      <c r="CF60" s="485"/>
      <c r="CG60" s="505"/>
    </row>
    <row r="61" spans="1:85" ht="16" x14ac:dyDescent="0.2">
      <c r="A61" s="266" t="s">
        <v>106</v>
      </c>
      <c r="C61" s="759">
        <v>97.49</v>
      </c>
      <c r="D61" s="759">
        <f>AVERAGE(D59:D60)</f>
        <v>98.947459470272463</v>
      </c>
      <c r="E61" s="814"/>
      <c r="F61" s="814"/>
      <c r="G61" s="814"/>
      <c r="H61" s="814"/>
      <c r="I61" s="814"/>
      <c r="J61" s="45"/>
      <c r="K61" s="224" t="s">
        <v>252</v>
      </c>
      <c r="L61" s="237">
        <v>0</v>
      </c>
      <c r="M61" s="257"/>
      <c r="N61" s="35"/>
      <c r="O61" s="224" t="s">
        <v>252</v>
      </c>
      <c r="P61" s="218"/>
      <c r="Q61" s="239"/>
      <c r="R61" s="45"/>
      <c r="S61" s="474" t="s">
        <v>252</v>
      </c>
      <c r="T61" s="239">
        <v>26</v>
      </c>
      <c r="U61" s="511">
        <v>0</v>
      </c>
      <c r="W61" s="474" t="s">
        <v>252</v>
      </c>
      <c r="X61" s="239">
        <v>40</v>
      </c>
      <c r="Y61" s="511">
        <v>5</v>
      </c>
      <c r="AA61" s="474" t="s">
        <v>252</v>
      </c>
      <c r="AB61" s="239"/>
      <c r="AC61" s="511">
        <v>0</v>
      </c>
      <c r="AE61" s="474" t="s">
        <v>252</v>
      </c>
      <c r="AF61" s="239">
        <v>0</v>
      </c>
      <c r="AG61" s="511">
        <v>0</v>
      </c>
      <c r="AI61" s="474" t="s">
        <v>252</v>
      </c>
      <c r="AJ61" s="239">
        <v>48</v>
      </c>
      <c r="AK61" s="511">
        <v>0</v>
      </c>
      <c r="AM61" s="474" t="s">
        <v>252</v>
      </c>
      <c r="AN61" s="239">
        <v>0</v>
      </c>
      <c r="AO61" s="511">
        <v>0</v>
      </c>
      <c r="AQ61" s="474" t="s">
        <v>252</v>
      </c>
      <c r="AR61" s="239">
        <v>271</v>
      </c>
      <c r="AS61" s="511">
        <v>0</v>
      </c>
      <c r="AU61" s="474" t="s">
        <v>252</v>
      </c>
      <c r="AV61" s="239">
        <v>34</v>
      </c>
      <c r="AW61" s="511">
        <v>0</v>
      </c>
      <c r="AX61" s="42"/>
      <c r="AY61" s="474" t="s">
        <v>252</v>
      </c>
      <c r="AZ61" s="239">
        <v>5</v>
      </c>
      <c r="BA61" s="511">
        <v>0</v>
      </c>
      <c r="BB61" s="42"/>
      <c r="BC61" s="474" t="s">
        <v>252</v>
      </c>
      <c r="BD61" s="239">
        <v>0</v>
      </c>
      <c r="BE61" s="511"/>
      <c r="BF61" s="42"/>
      <c r="BG61" s="474" t="s">
        <v>252</v>
      </c>
      <c r="BH61" s="491">
        <v>35</v>
      </c>
      <c r="BI61" s="512">
        <v>0</v>
      </c>
      <c r="BJ61" s="513"/>
      <c r="BK61" s="227" t="s">
        <v>252</v>
      </c>
      <c r="BL61" s="239">
        <v>50</v>
      </c>
      <c r="BM61" s="511">
        <v>17</v>
      </c>
      <c r="BN61" s="494"/>
      <c r="BO61" s="227" t="s">
        <v>252</v>
      </c>
      <c r="BP61" s="239">
        <v>96</v>
      </c>
      <c r="BQ61" s="511">
        <v>1</v>
      </c>
      <c r="BS61" s="227" t="s">
        <v>252</v>
      </c>
      <c r="BT61" s="239">
        <v>15</v>
      </c>
      <c r="BU61" s="511">
        <v>0</v>
      </c>
      <c r="BW61" s="481"/>
      <c r="BX61" s="483"/>
      <c r="BY61" s="481"/>
      <c r="BZ61" s="541"/>
      <c r="CA61" s="483"/>
      <c r="CB61" s="481"/>
      <c r="CC61" s="507"/>
      <c r="CD61" s="495"/>
      <c r="CE61" s="537"/>
      <c r="CF61" s="529"/>
      <c r="CG61" s="507"/>
    </row>
    <row r="62" spans="1:85" ht="16" x14ac:dyDescent="0.2">
      <c r="A62" s="267"/>
      <c r="C62" s="820"/>
      <c r="D62" s="820"/>
      <c r="E62" s="815"/>
      <c r="F62" s="816"/>
      <c r="G62" s="817"/>
      <c r="H62" s="818"/>
      <c r="I62" s="819"/>
      <c r="K62" s="224" t="s">
        <v>253</v>
      </c>
      <c r="L62" s="237">
        <v>2</v>
      </c>
      <c r="M62" s="257"/>
      <c r="N62" s="40"/>
      <c r="O62" s="224" t="s">
        <v>253</v>
      </c>
      <c r="P62" s="218"/>
      <c r="Q62" s="239"/>
      <c r="S62" s="474" t="s">
        <v>253</v>
      </c>
      <c r="T62" s="239"/>
      <c r="U62" s="511"/>
      <c r="W62" s="474" t="s">
        <v>253</v>
      </c>
      <c r="X62" s="239">
        <v>1</v>
      </c>
      <c r="Y62" s="511">
        <v>0</v>
      </c>
      <c r="AA62" s="474" t="s">
        <v>253</v>
      </c>
      <c r="AB62" s="239"/>
      <c r="AC62" s="511">
        <v>0</v>
      </c>
      <c r="AE62" s="474" t="s">
        <v>253</v>
      </c>
      <c r="AF62" s="239">
        <v>4</v>
      </c>
      <c r="AG62" s="511">
        <v>0</v>
      </c>
      <c r="AI62" s="474" t="s">
        <v>253</v>
      </c>
      <c r="AJ62" s="239">
        <v>2</v>
      </c>
      <c r="AK62" s="511">
        <v>0</v>
      </c>
      <c r="AM62" s="474" t="s">
        <v>253</v>
      </c>
      <c r="AN62" s="239">
        <v>0</v>
      </c>
      <c r="AO62" s="511">
        <v>0</v>
      </c>
      <c r="AQ62" s="474" t="s">
        <v>253</v>
      </c>
      <c r="AR62" s="239">
        <v>364</v>
      </c>
      <c r="AS62" s="511">
        <v>14</v>
      </c>
      <c r="AU62" s="474" t="s">
        <v>253</v>
      </c>
      <c r="AV62" s="239">
        <v>21</v>
      </c>
      <c r="AW62" s="511">
        <v>0</v>
      </c>
      <c r="AX62" s="42"/>
      <c r="AY62" s="474" t="s">
        <v>253</v>
      </c>
      <c r="AZ62" s="239">
        <v>0</v>
      </c>
      <c r="BA62" s="511">
        <v>0</v>
      </c>
      <c r="BB62" s="42"/>
      <c r="BC62" s="474"/>
      <c r="BD62" s="239"/>
      <c r="BE62" s="511"/>
      <c r="BF62" s="42"/>
      <c r="BG62" s="474" t="s">
        <v>253</v>
      </c>
      <c r="BH62" s="491">
        <v>10</v>
      </c>
      <c r="BI62" s="512"/>
      <c r="BJ62" s="493"/>
      <c r="BK62" s="227" t="s">
        <v>253</v>
      </c>
      <c r="BL62" s="239">
        <v>52</v>
      </c>
      <c r="BM62" s="511"/>
      <c r="BN62" s="494"/>
      <c r="BO62" s="227" t="s">
        <v>253</v>
      </c>
      <c r="BP62" s="239">
        <v>130</v>
      </c>
      <c r="BQ62" s="511">
        <v>1</v>
      </c>
      <c r="BS62" s="227" t="s">
        <v>253</v>
      </c>
      <c r="BT62" s="239">
        <v>10</v>
      </c>
      <c r="BU62" s="511">
        <v>0</v>
      </c>
      <c r="BW62" s="481"/>
      <c r="BX62" s="495"/>
      <c r="BY62" s="483"/>
      <c r="BZ62" s="418"/>
      <c r="CA62" s="483"/>
      <c r="CB62" s="483"/>
      <c r="CC62" s="496"/>
      <c r="CD62" s="495"/>
      <c r="CE62" s="498"/>
      <c r="CF62" s="483"/>
      <c r="CG62" s="496"/>
    </row>
    <row r="63" spans="1:85" ht="16" x14ac:dyDescent="0.2">
      <c r="J63" s="40"/>
      <c r="K63" s="224" t="s">
        <v>254</v>
      </c>
      <c r="L63" s="237">
        <v>2</v>
      </c>
      <c r="M63" s="257"/>
      <c r="O63" s="224" t="s">
        <v>254</v>
      </c>
      <c r="P63" s="542"/>
      <c r="Q63" s="543"/>
      <c r="R63" s="35"/>
      <c r="S63" s="474" t="s">
        <v>254</v>
      </c>
      <c r="T63" s="239"/>
      <c r="U63" s="511"/>
      <c r="W63" s="474" t="s">
        <v>254</v>
      </c>
      <c r="X63" s="239"/>
      <c r="Y63" s="511">
        <v>3</v>
      </c>
      <c r="AA63" s="474" t="s">
        <v>254</v>
      </c>
      <c r="AB63" s="239"/>
      <c r="AC63" s="511">
        <v>0</v>
      </c>
      <c r="AE63" s="474" t="s">
        <v>254</v>
      </c>
      <c r="AF63" s="239">
        <v>6</v>
      </c>
      <c r="AG63" s="511">
        <v>0</v>
      </c>
      <c r="AI63" s="474" t="s">
        <v>254</v>
      </c>
      <c r="AJ63" s="239"/>
      <c r="AK63" s="511">
        <v>0</v>
      </c>
      <c r="AM63" s="474" t="s">
        <v>254</v>
      </c>
      <c r="AN63" s="239">
        <v>0</v>
      </c>
      <c r="AO63" s="511">
        <v>0</v>
      </c>
      <c r="AQ63" s="474" t="s">
        <v>254</v>
      </c>
      <c r="AR63" s="239">
        <v>255</v>
      </c>
      <c r="AS63" s="511">
        <v>4</v>
      </c>
      <c r="AU63" s="474" t="s">
        <v>254</v>
      </c>
      <c r="AV63" s="239">
        <v>10</v>
      </c>
      <c r="AW63" s="511">
        <v>0</v>
      </c>
      <c r="AX63" s="42"/>
      <c r="AY63" s="474" t="s">
        <v>254</v>
      </c>
      <c r="AZ63" s="239">
        <v>13</v>
      </c>
      <c r="BA63" s="511">
        <v>0</v>
      </c>
      <c r="BB63" s="42"/>
      <c r="BC63" s="474"/>
      <c r="BD63" s="239"/>
      <c r="BE63" s="511"/>
      <c r="BF63" s="42"/>
      <c r="BG63" s="474" t="s">
        <v>254</v>
      </c>
      <c r="BH63" s="491">
        <v>25</v>
      </c>
      <c r="BI63" s="512"/>
      <c r="BJ63" s="504"/>
      <c r="BK63" s="227" t="s">
        <v>254</v>
      </c>
      <c r="BL63" s="239">
        <v>54</v>
      </c>
      <c r="BM63" s="511"/>
      <c r="BN63" s="494"/>
      <c r="BO63" s="227" t="s">
        <v>254</v>
      </c>
      <c r="BP63" s="239">
        <v>163</v>
      </c>
      <c r="BQ63" s="511">
        <v>0</v>
      </c>
      <c r="BS63" s="227" t="s">
        <v>254</v>
      </c>
      <c r="BT63" s="239">
        <v>17</v>
      </c>
      <c r="BU63" s="511">
        <v>1</v>
      </c>
      <c r="BW63" s="483"/>
      <c r="BX63" s="481"/>
      <c r="BY63" s="485"/>
      <c r="BZ63" s="540"/>
      <c r="CA63" s="485"/>
      <c r="CB63" s="485"/>
      <c r="CC63" s="507"/>
      <c r="CD63" s="495"/>
      <c r="CE63" s="495"/>
      <c r="CF63" s="481"/>
      <c r="CG63" s="507"/>
    </row>
    <row r="64" spans="1:85" ht="16" x14ac:dyDescent="0.2">
      <c r="A64" s="821"/>
      <c r="C64" s="776"/>
      <c r="D64" s="777"/>
      <c r="E64" s="778"/>
      <c r="F64" s="779"/>
      <c r="G64" s="468"/>
      <c r="H64" s="422"/>
      <c r="I64" s="780"/>
      <c r="K64" s="224"/>
      <c r="L64" s="242"/>
      <c r="M64" s="264"/>
      <c r="N64" s="40"/>
      <c r="O64" s="224" t="s">
        <v>255</v>
      </c>
      <c r="P64" s="474"/>
      <c r="Q64" s="545"/>
      <c r="R64" s="35"/>
      <c r="S64" s="474" t="s">
        <v>255</v>
      </c>
      <c r="T64" s="239"/>
      <c r="U64" s="511"/>
      <c r="W64" s="474" t="s">
        <v>255</v>
      </c>
      <c r="X64" s="239"/>
      <c r="Y64" s="511">
        <v>7</v>
      </c>
      <c r="AA64" s="474" t="s">
        <v>255</v>
      </c>
      <c r="AB64" s="239"/>
      <c r="AC64" s="511">
        <v>0</v>
      </c>
      <c r="AE64" s="474" t="s">
        <v>255</v>
      </c>
      <c r="AF64" s="239">
        <v>0</v>
      </c>
      <c r="AG64" s="511">
        <v>0</v>
      </c>
      <c r="AI64" s="474" t="s">
        <v>255</v>
      </c>
      <c r="AJ64" s="239"/>
      <c r="AK64" s="511">
        <v>0</v>
      </c>
      <c r="AM64" s="474" t="s">
        <v>255</v>
      </c>
      <c r="AN64" s="239">
        <v>0</v>
      </c>
      <c r="AO64" s="511">
        <v>0</v>
      </c>
      <c r="AQ64" s="474" t="s">
        <v>255</v>
      </c>
      <c r="AR64" s="239">
        <v>286</v>
      </c>
      <c r="AS64" s="511">
        <v>2</v>
      </c>
      <c r="AU64" s="474" t="s">
        <v>255</v>
      </c>
      <c r="AV64" s="239">
        <v>61</v>
      </c>
      <c r="AW64" s="511">
        <v>0</v>
      </c>
      <c r="AX64" s="42"/>
      <c r="AY64" s="474" t="s">
        <v>255</v>
      </c>
      <c r="AZ64" s="239">
        <v>1</v>
      </c>
      <c r="BA64" s="511">
        <v>0</v>
      </c>
      <c r="BB64" s="42"/>
      <c r="BC64" s="474"/>
      <c r="BD64" s="239"/>
      <c r="BE64" s="511"/>
      <c r="BF64" s="42"/>
      <c r="BG64" s="474" t="s">
        <v>255</v>
      </c>
      <c r="BH64" s="491">
        <v>0</v>
      </c>
      <c r="BI64" s="512"/>
      <c r="BJ64" s="513"/>
      <c r="BK64" s="222"/>
      <c r="BL64" s="239"/>
      <c r="BM64" s="511"/>
      <c r="BN64" s="536"/>
      <c r="BO64" s="227" t="s">
        <v>255</v>
      </c>
      <c r="BP64" s="239">
        <v>10</v>
      </c>
      <c r="BQ64" s="511">
        <v>0</v>
      </c>
      <c r="BS64" s="227" t="s">
        <v>255</v>
      </c>
      <c r="BT64" s="239">
        <v>4</v>
      </c>
      <c r="BU64" s="511">
        <v>0</v>
      </c>
      <c r="BW64" s="498"/>
      <c r="BX64" s="483"/>
      <c r="BY64" s="485"/>
      <c r="BZ64" s="470"/>
      <c r="CA64" s="485"/>
      <c r="CB64" s="519"/>
      <c r="CC64" s="481"/>
      <c r="CD64" s="495"/>
      <c r="CE64" s="500"/>
      <c r="CF64" s="481"/>
      <c r="CG64" s="523"/>
    </row>
    <row r="65" spans="1:85" ht="16" x14ac:dyDescent="0.2">
      <c r="A65" s="822" t="s">
        <v>208</v>
      </c>
      <c r="C65" s="832" t="str">
        <f>C43</f>
        <v>ATQ - 6m</v>
      </c>
      <c r="D65" s="788"/>
      <c r="E65" s="788"/>
      <c r="F65" s="797"/>
      <c r="G65" s="798"/>
      <c r="H65" s="803"/>
      <c r="I65" s="808" t="s">
        <v>96</v>
      </c>
      <c r="J65" s="35"/>
      <c r="K65" s="224"/>
      <c r="L65" s="546"/>
      <c r="M65" s="294"/>
      <c r="O65" s="224" t="s">
        <v>256</v>
      </c>
      <c r="P65" s="272"/>
      <c r="Q65" s="547"/>
      <c r="R65" s="40"/>
      <c r="S65" s="474" t="s">
        <v>256</v>
      </c>
      <c r="T65" s="268"/>
      <c r="U65" s="527"/>
      <c r="W65" s="474" t="s">
        <v>256</v>
      </c>
      <c r="X65" s="268"/>
      <c r="Y65" s="511">
        <v>101</v>
      </c>
      <c r="AA65" s="474" t="s">
        <v>256</v>
      </c>
      <c r="AB65" s="268"/>
      <c r="AC65" s="527">
        <v>0</v>
      </c>
      <c r="AE65" s="474" t="s">
        <v>256</v>
      </c>
      <c r="AF65" s="268">
        <v>5</v>
      </c>
      <c r="AG65" s="527">
        <v>0</v>
      </c>
      <c r="AH65" s="44"/>
      <c r="AI65" s="474" t="s">
        <v>256</v>
      </c>
      <c r="AJ65" s="239"/>
      <c r="AK65" s="511">
        <v>0</v>
      </c>
      <c r="AM65" s="474" t="s">
        <v>256</v>
      </c>
      <c r="AN65" s="268"/>
      <c r="AO65" s="511">
        <v>0</v>
      </c>
      <c r="AQ65" s="474" t="s">
        <v>256</v>
      </c>
      <c r="AR65" s="239">
        <v>345</v>
      </c>
      <c r="AS65" s="511">
        <v>0</v>
      </c>
      <c r="AU65" s="474" t="s">
        <v>256</v>
      </c>
      <c r="AV65" s="268">
        <v>49</v>
      </c>
      <c r="AW65" s="511">
        <v>0</v>
      </c>
      <c r="AX65" s="42"/>
      <c r="AY65" s="474" t="s">
        <v>256</v>
      </c>
      <c r="AZ65" s="239">
        <v>1</v>
      </c>
      <c r="BA65" s="511">
        <v>0</v>
      </c>
      <c r="BB65" s="42"/>
      <c r="BC65" s="474"/>
      <c r="BD65" s="239"/>
      <c r="BE65" s="511"/>
      <c r="BF65" s="42"/>
      <c r="BG65" s="474" t="s">
        <v>256</v>
      </c>
      <c r="BH65" s="243">
        <v>41</v>
      </c>
      <c r="BI65" s="512"/>
      <c r="BJ65" s="493"/>
      <c r="BK65" s="222"/>
      <c r="BL65" s="239"/>
      <c r="BM65" s="527"/>
      <c r="BN65" s="495"/>
      <c r="BO65" s="227" t="s">
        <v>256</v>
      </c>
      <c r="BP65" s="239">
        <v>141</v>
      </c>
      <c r="BQ65" s="527">
        <v>0</v>
      </c>
      <c r="BS65" s="227" t="s">
        <v>256</v>
      </c>
      <c r="BT65" s="239">
        <v>93</v>
      </c>
      <c r="BU65" s="527">
        <v>0</v>
      </c>
      <c r="BW65" s="519"/>
      <c r="BX65" s="485"/>
      <c r="BY65" s="505"/>
      <c r="BZ65" s="418"/>
      <c r="CA65" s="483"/>
      <c r="CB65" s="521"/>
      <c r="CC65" s="483"/>
      <c r="CD65" s="495"/>
      <c r="CE65" s="498"/>
      <c r="CF65" s="483"/>
      <c r="CG65" s="496"/>
    </row>
    <row r="66" spans="1:85" ht="16" x14ac:dyDescent="0.2">
      <c r="A66" s="134" t="s">
        <v>641</v>
      </c>
      <c r="B66" s="35"/>
      <c r="C66" s="520"/>
      <c r="D66" s="789"/>
      <c r="E66" s="789"/>
      <c r="F66" s="795"/>
      <c r="G66" s="799"/>
      <c r="H66" s="804"/>
      <c r="I66" s="809"/>
      <c r="J66" s="35"/>
      <c r="K66" s="224"/>
      <c r="L66" s="549"/>
      <c r="M66" s="297"/>
      <c r="N66" s="35"/>
      <c r="O66" s="224" t="s">
        <v>257</v>
      </c>
      <c r="P66" s="288"/>
      <c r="Q66" s="510"/>
      <c r="R66" s="45"/>
      <c r="S66" s="474" t="s">
        <v>257</v>
      </c>
      <c r="T66" s="550"/>
      <c r="U66" s="551"/>
      <c r="W66" s="474" t="s">
        <v>257</v>
      </c>
      <c r="X66" s="297"/>
      <c r="Y66" s="527">
        <v>106</v>
      </c>
      <c r="AA66" s="474" t="s">
        <v>257</v>
      </c>
      <c r="AB66" s="550"/>
      <c r="AC66" s="551">
        <v>0</v>
      </c>
      <c r="AE66" s="474" t="s">
        <v>257</v>
      </c>
      <c r="AF66" s="550">
        <v>0</v>
      </c>
      <c r="AG66" s="551">
        <v>0</v>
      </c>
      <c r="AH66" s="44"/>
      <c r="AI66" s="474" t="s">
        <v>257</v>
      </c>
      <c r="AJ66" s="268"/>
      <c r="AK66" s="527">
        <v>0</v>
      </c>
      <c r="AM66" s="474" t="s">
        <v>257</v>
      </c>
      <c r="AN66" s="297"/>
      <c r="AO66" s="527">
        <v>0</v>
      </c>
      <c r="AQ66" s="474" t="s">
        <v>257</v>
      </c>
      <c r="AR66" s="268">
        <v>341</v>
      </c>
      <c r="AS66" s="527">
        <v>0</v>
      </c>
      <c r="AU66" s="474" t="s">
        <v>257</v>
      </c>
      <c r="AV66" s="297">
        <v>75</v>
      </c>
      <c r="AW66" s="527"/>
      <c r="AX66" s="42"/>
      <c r="AY66" s="474" t="s">
        <v>257</v>
      </c>
      <c r="AZ66" s="543">
        <v>1</v>
      </c>
      <c r="BA66" s="527"/>
      <c r="BB66" s="42"/>
      <c r="BC66" s="474"/>
      <c r="BD66" s="552"/>
      <c r="BE66" s="527"/>
      <c r="BF66" s="42"/>
      <c r="BG66" s="474" t="s">
        <v>257</v>
      </c>
      <c r="BH66" s="297"/>
      <c r="BI66" s="528"/>
      <c r="BJ66" s="504"/>
      <c r="BK66" s="263"/>
      <c r="BL66" s="243"/>
      <c r="BM66" s="297"/>
      <c r="BN66" s="517"/>
      <c r="BO66" s="227" t="s">
        <v>257</v>
      </c>
      <c r="BP66" s="243">
        <v>142</v>
      </c>
      <c r="BQ66" s="297"/>
      <c r="BS66" s="227" t="s">
        <v>257</v>
      </c>
      <c r="BT66" s="243">
        <v>1</v>
      </c>
      <c r="BU66" s="297">
        <v>0</v>
      </c>
      <c r="BW66" s="481"/>
      <c r="BX66" s="481"/>
      <c r="BY66" s="507"/>
      <c r="BZ66" s="418"/>
      <c r="CA66" s="529"/>
      <c r="CB66" s="495"/>
      <c r="CC66" s="485"/>
      <c r="CD66" s="495"/>
      <c r="CE66" s="537"/>
      <c r="CF66" s="529"/>
      <c r="CG66" s="507"/>
    </row>
    <row r="67" spans="1:85" ht="16" x14ac:dyDescent="0.2">
      <c r="A67" s="134" t="s">
        <v>5</v>
      </c>
      <c r="B67" s="35"/>
      <c r="C67" s="757">
        <f>M84</f>
        <v>100</v>
      </c>
      <c r="D67" s="790"/>
      <c r="E67" s="790"/>
      <c r="F67" s="796"/>
      <c r="G67" s="800"/>
      <c r="H67" s="805"/>
      <c r="I67" s="810"/>
      <c r="J67" s="35"/>
      <c r="K67" s="295"/>
      <c r="L67" s="553"/>
      <c r="M67" s="297"/>
      <c r="N67" s="35"/>
      <c r="O67" s="539"/>
      <c r="P67" s="297"/>
      <c r="Q67" s="554"/>
      <c r="S67" s="553"/>
      <c r="T67" s="295"/>
      <c r="U67" s="301"/>
      <c r="W67" s="474" t="s">
        <v>258</v>
      </c>
      <c r="X67" s="297"/>
      <c r="Y67" s="295">
        <v>0</v>
      </c>
      <c r="AA67" s="555"/>
      <c r="AB67" s="297"/>
      <c r="AC67" s="551"/>
      <c r="AE67" s="474" t="s">
        <v>258</v>
      </c>
      <c r="AF67" s="297">
        <v>0</v>
      </c>
      <c r="AG67" s="551">
        <v>0</v>
      </c>
      <c r="AI67" s="555"/>
      <c r="AJ67" s="297"/>
      <c r="AK67" s="551"/>
      <c r="AM67" s="288"/>
      <c r="AN67" s="295"/>
      <c r="AO67" s="301"/>
      <c r="AQ67" s="474" t="s">
        <v>258</v>
      </c>
      <c r="AR67" s="297">
        <v>233</v>
      </c>
      <c r="AS67" s="551">
        <v>25</v>
      </c>
      <c r="AU67" s="474" t="s">
        <v>258</v>
      </c>
      <c r="AV67" s="297">
        <v>38</v>
      </c>
      <c r="AW67" s="551"/>
      <c r="AX67" s="42"/>
      <c r="AY67" s="474" t="s">
        <v>258</v>
      </c>
      <c r="AZ67" s="295">
        <v>4</v>
      </c>
      <c r="BA67" s="295"/>
      <c r="BB67" s="42"/>
      <c r="BC67" s="297"/>
      <c r="BD67" s="297"/>
      <c r="BE67" s="551"/>
      <c r="BF67" s="42"/>
      <c r="BG67" s="295"/>
      <c r="BH67" s="295"/>
      <c r="BI67" s="297"/>
      <c r="BJ67" s="504"/>
      <c r="BK67" s="297"/>
      <c r="BL67" s="556"/>
      <c r="BM67" s="295"/>
      <c r="BN67" s="494"/>
      <c r="BO67" s="297"/>
      <c r="BP67" s="556"/>
      <c r="BQ67" s="295"/>
      <c r="BS67" s="297"/>
      <c r="BT67" s="556"/>
      <c r="BU67" s="295"/>
      <c r="BW67" s="481"/>
      <c r="BX67" s="481"/>
      <c r="BY67" s="507"/>
      <c r="BZ67" s="470"/>
      <c r="CA67" s="529"/>
      <c r="CB67" s="495"/>
      <c r="CC67" s="529"/>
      <c r="CD67" s="495"/>
      <c r="CE67" s="537"/>
      <c r="CF67" s="529"/>
      <c r="CG67" s="507"/>
    </row>
    <row r="68" spans="1:85" ht="16" x14ac:dyDescent="0.2">
      <c r="A68" s="134" t="s">
        <v>6</v>
      </c>
      <c r="B68" s="40"/>
      <c r="C68" s="756">
        <f>Q84</f>
        <v>74.615384615384613</v>
      </c>
      <c r="D68" s="790"/>
      <c r="E68" s="790"/>
      <c r="F68" s="796"/>
      <c r="G68" s="800"/>
      <c r="H68" s="805"/>
      <c r="I68" s="810"/>
      <c r="J68" s="35"/>
      <c r="K68" s="295"/>
      <c r="L68" s="556"/>
      <c r="M68" s="295"/>
      <c r="N68" s="35"/>
      <c r="O68" s="487"/>
      <c r="P68" s="295"/>
      <c r="Q68" s="551"/>
      <c r="S68" s="553"/>
      <c r="T68" s="295"/>
      <c r="U68" s="301"/>
      <c r="W68" s="295"/>
      <c r="X68" s="297"/>
      <c r="Y68" s="262"/>
      <c r="AA68" s="553"/>
      <c r="AB68" s="295"/>
      <c r="AC68" s="301"/>
      <c r="AE68" s="474" t="s">
        <v>259</v>
      </c>
      <c r="AF68" s="295">
        <v>4</v>
      </c>
      <c r="AG68" s="301"/>
      <c r="AI68" s="555"/>
      <c r="AJ68" s="297"/>
      <c r="AK68" s="551"/>
      <c r="AM68" s="288"/>
      <c r="AN68" s="297"/>
      <c r="AO68" s="262"/>
      <c r="AQ68" s="474" t="s">
        <v>259</v>
      </c>
      <c r="AR68" s="297">
        <v>210</v>
      </c>
      <c r="AS68" s="551">
        <v>18</v>
      </c>
      <c r="AU68" s="474" t="s">
        <v>259</v>
      </c>
      <c r="AV68" s="295">
        <v>61</v>
      </c>
      <c r="AW68" s="301"/>
      <c r="AX68" s="42"/>
      <c r="AY68" s="474" t="s">
        <v>259</v>
      </c>
      <c r="AZ68" s="295">
        <v>0</v>
      </c>
      <c r="BA68" s="297"/>
      <c r="BB68" s="42"/>
      <c r="BC68" s="295"/>
      <c r="BD68" s="295"/>
      <c r="BE68" s="551"/>
      <c r="BF68" s="42"/>
      <c r="BG68" s="303"/>
      <c r="BH68" s="303"/>
      <c r="BI68" s="295"/>
      <c r="BJ68" s="504"/>
      <c r="BK68" s="295"/>
      <c r="BL68" s="301"/>
      <c r="BM68" s="295"/>
      <c r="BN68" s="536"/>
      <c r="BO68" s="295"/>
      <c r="BP68" s="301"/>
      <c r="BQ68" s="295"/>
      <c r="BS68" s="295"/>
      <c r="BT68" s="301"/>
      <c r="BU68" s="295"/>
      <c r="BW68" s="481"/>
      <c r="BX68" s="481"/>
      <c r="BY68" s="507"/>
      <c r="BZ68" s="470"/>
      <c r="CA68" s="529"/>
      <c r="CB68" s="495"/>
      <c r="CC68" s="529"/>
      <c r="CD68" s="495"/>
      <c r="CE68" s="537"/>
      <c r="CF68" s="529"/>
      <c r="CG68" s="507"/>
    </row>
    <row r="69" spans="1:85" ht="16" x14ac:dyDescent="0.2">
      <c r="A69" s="134" t="s">
        <v>7</v>
      </c>
      <c r="C69" s="756">
        <f>U84</f>
        <v>57.142857142857139</v>
      </c>
      <c r="D69" s="790"/>
      <c r="E69" s="790"/>
      <c r="F69" s="796"/>
      <c r="G69" s="800"/>
      <c r="H69" s="805"/>
      <c r="I69" s="810"/>
      <c r="J69" s="35"/>
      <c r="K69" s="557"/>
      <c r="L69" s="553"/>
      <c r="M69" s="303"/>
      <c r="N69" s="35"/>
      <c r="O69" s="487"/>
      <c r="P69" s="295"/>
      <c r="Q69" s="295"/>
      <c r="S69" s="289"/>
      <c r="T69" s="548"/>
      <c r="U69" s="262"/>
      <c r="W69" s="557"/>
      <c r="X69" s="295"/>
      <c r="Y69" s="295"/>
      <c r="AA69" s="557"/>
      <c r="AB69" s="303"/>
      <c r="AC69" s="558"/>
      <c r="AE69" s="474" t="s">
        <v>260</v>
      </c>
      <c r="AF69" s="548">
        <v>6</v>
      </c>
      <c r="AG69" s="262"/>
      <c r="AI69" s="553"/>
      <c r="AJ69" s="295"/>
      <c r="AK69" s="301"/>
      <c r="AM69" s="288"/>
      <c r="AN69" s="297"/>
      <c r="AO69" s="551"/>
      <c r="AQ69" s="474" t="s">
        <v>260</v>
      </c>
      <c r="AR69" s="295"/>
      <c r="AS69" s="301">
        <v>3</v>
      </c>
      <c r="AU69" s="474" t="s">
        <v>260</v>
      </c>
      <c r="AV69" s="262">
        <v>70</v>
      </c>
      <c r="AW69" s="262"/>
      <c r="AX69" s="42"/>
      <c r="AY69" s="474" t="s">
        <v>260</v>
      </c>
      <c r="AZ69" s="303">
        <v>0</v>
      </c>
      <c r="BA69" s="295"/>
      <c r="BB69" s="42"/>
      <c r="BC69" s="303"/>
      <c r="BD69" s="295"/>
      <c r="BE69" s="295"/>
      <c r="BF69" s="42"/>
      <c r="BG69" s="297"/>
      <c r="BH69" s="297"/>
      <c r="BI69" s="295"/>
      <c r="BJ69" s="493"/>
      <c r="BK69" s="295"/>
      <c r="BL69" s="555"/>
      <c r="BM69" s="297"/>
      <c r="BN69" s="517"/>
      <c r="BO69" s="295"/>
      <c r="BP69" s="555"/>
      <c r="BQ69" s="297"/>
      <c r="BS69" s="295"/>
      <c r="BT69" s="555"/>
      <c r="BU69" s="297"/>
      <c r="BW69" s="481"/>
      <c r="BX69" s="481"/>
      <c r="BY69" s="507"/>
      <c r="BZ69" s="470"/>
      <c r="CA69" s="529"/>
      <c r="CB69" s="495"/>
      <c r="CC69" s="529"/>
      <c r="CD69" s="495"/>
      <c r="CE69" s="537"/>
      <c r="CF69" s="529"/>
      <c r="CG69" s="507"/>
    </row>
    <row r="70" spans="1:85" ht="16" x14ac:dyDescent="0.2">
      <c r="A70" s="134" t="s">
        <v>91</v>
      </c>
      <c r="B70" s="40"/>
      <c r="C70" s="755">
        <f>Y84</f>
        <v>3.4920634920634908</v>
      </c>
      <c r="D70" s="790"/>
      <c r="E70" s="790"/>
      <c r="F70" s="796"/>
      <c r="G70" s="800"/>
      <c r="H70" s="805"/>
      <c r="I70" s="810"/>
      <c r="J70" s="35"/>
      <c r="K70" s="297"/>
      <c r="L70" s="555"/>
      <c r="M70" s="548"/>
      <c r="N70" s="35"/>
      <c r="O70" s="487"/>
      <c r="P70" s="295"/>
      <c r="Q70" s="295"/>
      <c r="S70" s="553"/>
      <c r="T70" s="295"/>
      <c r="U70" s="301"/>
      <c r="W70" s="289"/>
      <c r="X70" s="548"/>
      <c r="Y70" s="262"/>
      <c r="AA70" s="553"/>
      <c r="AB70" s="295"/>
      <c r="AC70" s="301"/>
      <c r="AE70" s="553"/>
      <c r="AF70" s="295"/>
      <c r="AG70" s="301"/>
      <c r="AI70" s="555"/>
      <c r="AJ70" s="297"/>
      <c r="AK70" s="551"/>
      <c r="AM70" s="288"/>
      <c r="AN70" s="295"/>
      <c r="AO70" s="301"/>
      <c r="AQ70" s="295"/>
      <c r="AR70" s="295"/>
      <c r="AS70" s="297"/>
      <c r="AU70" s="474" t="s">
        <v>261</v>
      </c>
      <c r="AV70" s="295">
        <v>50</v>
      </c>
      <c r="AW70" s="301"/>
      <c r="AX70" s="42"/>
      <c r="AY70" s="474" t="s">
        <v>261</v>
      </c>
      <c r="AZ70" s="295">
        <v>0</v>
      </c>
      <c r="BA70" s="262"/>
      <c r="BB70" s="42"/>
      <c r="BC70" s="553"/>
      <c r="BD70" s="295"/>
      <c r="BE70" s="295"/>
      <c r="BF70" s="42"/>
      <c r="BG70" s="295"/>
      <c r="BH70" s="295"/>
      <c r="BI70" s="303"/>
      <c r="BJ70" s="504"/>
      <c r="BK70" s="553"/>
      <c r="BL70" s="295"/>
      <c r="BM70" s="295"/>
      <c r="BN70" s="494"/>
      <c r="BO70" s="553"/>
      <c r="BP70" s="295"/>
      <c r="BQ70" s="295"/>
      <c r="BS70" s="553"/>
      <c r="BT70" s="295"/>
      <c r="BU70" s="295"/>
      <c r="BW70" s="481"/>
      <c r="BX70" s="481"/>
      <c r="BY70" s="507"/>
      <c r="BZ70" s="470"/>
      <c r="CA70" s="529"/>
      <c r="CB70" s="495"/>
      <c r="CC70" s="529"/>
      <c r="CD70" s="495"/>
      <c r="CE70" s="537"/>
      <c r="CF70" s="529"/>
      <c r="CG70" s="507"/>
    </row>
    <row r="71" spans="1:85" ht="16" x14ac:dyDescent="0.2">
      <c r="A71" s="134" t="s">
        <v>9</v>
      </c>
      <c r="B71" s="45"/>
      <c r="C71" s="757">
        <f>AC84</f>
        <v>100</v>
      </c>
      <c r="D71" s="790"/>
      <c r="E71" s="790"/>
      <c r="F71" s="796"/>
      <c r="G71" s="800"/>
      <c r="H71" s="805"/>
      <c r="I71" s="810"/>
      <c r="J71" s="35"/>
      <c r="K71" s="295"/>
      <c r="L71" s="295"/>
      <c r="M71" s="295"/>
      <c r="N71" s="35"/>
      <c r="O71" s="487"/>
      <c r="P71" s="295"/>
      <c r="Q71" s="554"/>
      <c r="S71" s="557"/>
      <c r="T71" s="303"/>
      <c r="U71" s="558"/>
      <c r="W71" s="555"/>
      <c r="X71" s="297"/>
      <c r="Y71" s="297"/>
      <c r="AA71" s="557"/>
      <c r="AB71" s="303"/>
      <c r="AC71" s="558"/>
      <c r="AE71" s="557"/>
      <c r="AF71" s="303"/>
      <c r="AG71" s="558"/>
      <c r="AI71" s="553"/>
      <c r="AJ71" s="295"/>
      <c r="AK71" s="301"/>
      <c r="AM71" s="288"/>
      <c r="AN71" s="303"/>
      <c r="AO71" s="558"/>
      <c r="AQ71" s="295"/>
      <c r="AR71" s="295"/>
      <c r="AS71" s="295"/>
      <c r="AU71" s="474" t="s">
        <v>262</v>
      </c>
      <c r="AV71" s="262">
        <v>87</v>
      </c>
      <c r="AW71" s="262"/>
      <c r="AX71" s="42"/>
      <c r="AY71" s="289"/>
      <c r="AZ71" s="548"/>
      <c r="BA71" s="295"/>
      <c r="BB71" s="42"/>
      <c r="BC71" s="557"/>
      <c r="BD71" s="303"/>
      <c r="BE71" s="558"/>
      <c r="BF71" s="42"/>
      <c r="BG71" s="548"/>
      <c r="BH71" s="548"/>
      <c r="BI71" s="548"/>
      <c r="BJ71" s="504"/>
      <c r="BK71" s="557"/>
      <c r="BL71" s="557"/>
      <c r="BM71" s="297"/>
      <c r="BN71" s="536"/>
      <c r="BO71" s="557"/>
      <c r="BP71" s="557"/>
      <c r="BQ71" s="297"/>
      <c r="BS71" s="557"/>
      <c r="BT71" s="557"/>
      <c r="BU71" s="297"/>
      <c r="BW71" s="481"/>
      <c r="BX71" s="481"/>
      <c r="BY71" s="507"/>
      <c r="BZ71" s="470"/>
      <c r="CA71" s="529"/>
      <c r="CB71" s="495"/>
      <c r="CC71" s="529"/>
      <c r="CD71" s="495"/>
      <c r="CE71" s="537"/>
      <c r="CF71" s="529"/>
      <c r="CG71" s="507"/>
    </row>
    <row r="72" spans="1:85" ht="16" x14ac:dyDescent="0.2">
      <c r="A72" s="134" t="s">
        <v>10</v>
      </c>
      <c r="B72" s="45"/>
      <c r="C72" s="755">
        <f>AG84</f>
        <v>74.72527472527473</v>
      </c>
      <c r="D72" s="790"/>
      <c r="E72" s="790"/>
      <c r="F72" s="796"/>
      <c r="G72" s="800"/>
      <c r="H72" s="805"/>
      <c r="I72" s="810"/>
      <c r="J72" s="35"/>
      <c r="K72" s="303"/>
      <c r="L72" s="295"/>
      <c r="M72" s="295"/>
      <c r="N72" s="35"/>
      <c r="O72" s="487"/>
      <c r="P72" s="548"/>
      <c r="Q72" s="295"/>
      <c r="S72" s="289"/>
      <c r="T72" s="548"/>
      <c r="U72" s="262"/>
      <c r="W72" s="553"/>
      <c r="X72" s="295"/>
      <c r="Y72" s="295"/>
      <c r="AA72" s="289"/>
      <c r="AB72" s="548"/>
      <c r="AC72" s="262"/>
      <c r="AE72" s="555"/>
      <c r="AF72" s="297"/>
      <c r="AG72" s="551"/>
      <c r="AI72" s="557"/>
      <c r="AJ72" s="303"/>
      <c r="AK72" s="558"/>
      <c r="AM72" s="288"/>
      <c r="AN72" s="295"/>
      <c r="AO72" s="301"/>
      <c r="AQ72" s="548"/>
      <c r="AR72" s="548"/>
      <c r="AS72" s="295"/>
      <c r="AU72" s="474" t="s">
        <v>263</v>
      </c>
      <c r="AV72" s="295">
        <v>29</v>
      </c>
      <c r="AW72" s="301"/>
      <c r="AX72" s="42"/>
      <c r="AY72" s="553"/>
      <c r="AZ72" s="295"/>
      <c r="BA72" s="262"/>
      <c r="BB72" s="42"/>
      <c r="BC72" s="553"/>
      <c r="BD72" s="295"/>
      <c r="BE72" s="262"/>
      <c r="BF72" s="42"/>
      <c r="BG72" s="295"/>
      <c r="BH72" s="301"/>
      <c r="BI72" s="297"/>
      <c r="BJ72" s="504"/>
      <c r="BK72" s="553"/>
      <c r="BL72" s="295"/>
      <c r="BM72" s="295"/>
      <c r="BN72" s="517"/>
      <c r="BO72" s="553"/>
      <c r="BP72" s="295"/>
      <c r="BQ72" s="295"/>
      <c r="BS72" s="553"/>
      <c r="BT72" s="295"/>
      <c r="BU72" s="295"/>
      <c r="BW72" s="481"/>
      <c r="BX72" s="481"/>
      <c r="BY72" s="507"/>
      <c r="BZ72" s="470"/>
      <c r="CA72" s="529"/>
      <c r="CB72" s="495"/>
      <c r="CC72" s="529"/>
      <c r="CD72" s="495"/>
      <c r="CE72" s="537"/>
      <c r="CF72" s="529"/>
      <c r="CG72" s="507"/>
    </row>
    <row r="73" spans="1:85" ht="16" x14ac:dyDescent="0.2">
      <c r="A73" s="134" t="s">
        <v>35</v>
      </c>
      <c r="C73" s="756">
        <f>AK84</f>
        <v>73.333333333333343</v>
      </c>
      <c r="D73" s="790"/>
      <c r="E73" s="790"/>
      <c r="F73" s="796"/>
      <c r="G73" s="800"/>
      <c r="H73" s="805"/>
      <c r="I73" s="810"/>
      <c r="J73" s="35"/>
      <c r="K73" s="298"/>
      <c r="L73" s="299"/>
      <c r="M73" s="303"/>
      <c r="N73" s="35"/>
      <c r="O73" s="487"/>
      <c r="P73" s="295"/>
      <c r="Q73" s="301"/>
      <c r="S73" s="553"/>
      <c r="T73" s="295"/>
      <c r="U73" s="295"/>
      <c r="W73" s="557"/>
      <c r="X73" s="303"/>
      <c r="Y73" s="303"/>
      <c r="AA73" s="553"/>
      <c r="AB73" s="295"/>
      <c r="AC73" s="301"/>
      <c r="AE73" s="553"/>
      <c r="AF73" s="295"/>
      <c r="AG73" s="301"/>
      <c r="AI73" s="557"/>
      <c r="AJ73" s="303"/>
      <c r="AK73" s="558"/>
      <c r="AM73" s="272"/>
      <c r="AN73" s="303"/>
      <c r="AO73" s="558"/>
      <c r="AQ73" s="295"/>
      <c r="AR73" s="295"/>
      <c r="AS73" s="301"/>
      <c r="AU73" s="474" t="s">
        <v>264</v>
      </c>
      <c r="AV73" s="262">
        <v>46</v>
      </c>
      <c r="AW73" s="262"/>
      <c r="AX73" s="42"/>
      <c r="AY73" s="553"/>
      <c r="AZ73" s="295"/>
      <c r="BA73" s="295"/>
      <c r="BB73" s="42"/>
      <c r="BC73" s="557"/>
      <c r="BD73" s="295"/>
      <c r="BE73" s="295"/>
      <c r="BF73" s="42"/>
      <c r="BG73" s="303"/>
      <c r="BH73" s="559"/>
      <c r="BI73" s="295"/>
      <c r="BJ73" s="513"/>
      <c r="BK73" s="553"/>
      <c r="BL73" s="295"/>
      <c r="BM73" s="558"/>
      <c r="BN73" s="494"/>
      <c r="BO73" s="553"/>
      <c r="BP73" s="295"/>
      <c r="BQ73" s="558"/>
      <c r="BS73" s="553"/>
      <c r="BT73" s="295"/>
      <c r="BU73" s="558"/>
      <c r="BW73" s="481"/>
      <c r="BX73" s="481"/>
      <c r="BY73" s="507"/>
      <c r="BZ73" s="470"/>
      <c r="CA73" s="529"/>
      <c r="CB73" s="495"/>
      <c r="CC73" s="529"/>
      <c r="CD73" s="495"/>
      <c r="CE73" s="537"/>
      <c r="CF73" s="529"/>
      <c r="CG73" s="507"/>
    </row>
    <row r="74" spans="1:85" ht="16" x14ac:dyDescent="0.2">
      <c r="A74" s="134" t="s">
        <v>36</v>
      </c>
      <c r="C74" s="755">
        <f>AO84</f>
        <v>0</v>
      </c>
      <c r="D74" s="790"/>
      <c r="E74" s="790"/>
      <c r="F74" s="796"/>
      <c r="G74" s="800"/>
      <c r="H74" s="805"/>
      <c r="I74" s="810"/>
      <c r="J74" s="35"/>
      <c r="K74" s="290"/>
      <c r="L74" s="291"/>
      <c r="M74" s="292"/>
      <c r="N74" s="35"/>
      <c r="O74" s="487"/>
      <c r="P74" s="295"/>
      <c r="Q74" s="295"/>
      <c r="S74" s="557"/>
      <c r="T74" s="303"/>
      <c r="U74" s="558"/>
      <c r="W74" s="557"/>
      <c r="X74" s="303"/>
      <c r="Y74" s="558"/>
      <c r="AA74" s="557"/>
      <c r="AB74" s="303"/>
      <c r="AC74" s="558"/>
      <c r="AE74" s="295"/>
      <c r="AF74" s="303"/>
      <c r="AG74" s="262"/>
      <c r="AI74" s="289"/>
      <c r="AJ74" s="303"/>
      <c r="AK74" s="262"/>
      <c r="AM74" s="272"/>
      <c r="AN74" s="295"/>
      <c r="AO74" s="262"/>
      <c r="AQ74" s="303"/>
      <c r="AR74" s="303"/>
      <c r="AS74" s="558"/>
      <c r="AU74" s="474" t="s">
        <v>265</v>
      </c>
      <c r="AV74" s="295">
        <v>66</v>
      </c>
      <c r="AW74" s="301"/>
      <c r="AX74" s="42"/>
      <c r="AY74" s="557"/>
      <c r="AZ74" s="295"/>
      <c r="BA74" s="262"/>
      <c r="BB74" s="42"/>
      <c r="BC74" s="557"/>
      <c r="BD74" s="295"/>
      <c r="BE74" s="558"/>
      <c r="BF74" s="42"/>
      <c r="BG74" s="303"/>
      <c r="BH74" s="549"/>
      <c r="BI74" s="303"/>
      <c r="BJ74" s="493"/>
      <c r="BK74" s="557"/>
      <c r="BL74" s="303"/>
      <c r="BM74" s="262"/>
      <c r="BN74" s="536"/>
      <c r="BO74" s="557"/>
      <c r="BP74" s="303"/>
      <c r="BQ74" s="262"/>
      <c r="BS74" s="557"/>
      <c r="BT74" s="303"/>
      <c r="BU74" s="262"/>
      <c r="BW74" s="481"/>
      <c r="BX74" s="481"/>
      <c r="BY74" s="507"/>
      <c r="BZ74" s="470"/>
      <c r="CA74" s="529"/>
      <c r="CB74" s="495"/>
      <c r="CC74" s="529"/>
      <c r="CD74" s="495"/>
      <c r="CE74" s="537"/>
      <c r="CF74" s="529"/>
      <c r="CG74" s="507"/>
    </row>
    <row r="75" spans="1:85" ht="16" x14ac:dyDescent="0.2">
      <c r="A75" s="134" t="s">
        <v>37</v>
      </c>
      <c r="C75" s="756">
        <f>AS84</f>
        <v>60.869565217391312</v>
      </c>
      <c r="D75" s="790"/>
      <c r="E75" s="790"/>
      <c r="F75" s="796"/>
      <c r="G75" s="800"/>
      <c r="H75" s="805"/>
      <c r="I75" s="810"/>
      <c r="J75" s="35"/>
      <c r="K75" s="293"/>
      <c r="L75" s="560"/>
      <c r="M75" s="294"/>
      <c r="N75" s="35"/>
      <c r="O75" s="233"/>
      <c r="P75" s="299"/>
      <c r="Q75" s="561"/>
      <c r="S75" s="555"/>
      <c r="T75" s="297"/>
      <c r="U75" s="551"/>
      <c r="W75" s="555" t="s">
        <v>92</v>
      </c>
      <c r="X75" s="297"/>
      <c r="Y75" s="551">
        <v>0</v>
      </c>
      <c r="AA75" s="555"/>
      <c r="AB75" s="297"/>
      <c r="AC75" s="551"/>
      <c r="AE75" s="555"/>
      <c r="AF75" s="297"/>
      <c r="AG75" s="551"/>
      <c r="AI75" s="553"/>
      <c r="AJ75" s="295"/>
      <c r="AK75" s="301"/>
      <c r="AM75" s="281"/>
      <c r="AN75" s="297"/>
      <c r="AO75" s="551"/>
      <c r="AQ75" s="555"/>
      <c r="AR75" s="297"/>
      <c r="AS75" s="551"/>
      <c r="AU75" s="474" t="s">
        <v>266</v>
      </c>
      <c r="AV75" s="297">
        <v>89</v>
      </c>
      <c r="AW75" s="551"/>
      <c r="AX75" s="42"/>
      <c r="AY75" s="555"/>
      <c r="AZ75" s="297"/>
      <c r="BA75" s="551"/>
      <c r="BB75" s="42"/>
      <c r="BC75" s="555"/>
      <c r="BD75" s="297"/>
      <c r="BE75" s="551"/>
      <c r="BF75" s="42"/>
      <c r="BG75" s="555"/>
      <c r="BH75" s="297"/>
      <c r="BI75" s="556"/>
      <c r="BJ75" s="525"/>
      <c r="BK75" s="553"/>
      <c r="BL75" s="295"/>
      <c r="BM75" s="301"/>
      <c r="BN75" s="494"/>
      <c r="BO75" s="553"/>
      <c r="BP75" s="295"/>
      <c r="BQ75" s="301"/>
      <c r="BS75" s="553"/>
      <c r="BT75" s="295"/>
      <c r="BU75" s="301"/>
      <c r="BW75" s="481"/>
      <c r="BX75" s="483"/>
      <c r="BY75" s="496"/>
      <c r="BZ75" s="470"/>
      <c r="CA75" s="481"/>
      <c r="CB75" s="481"/>
      <c r="CC75" s="481"/>
      <c r="CD75" s="495"/>
      <c r="CE75" s="498"/>
      <c r="CF75" s="483"/>
      <c r="CG75" s="496"/>
    </row>
    <row r="76" spans="1:85" ht="16" x14ac:dyDescent="0.2">
      <c r="A76" s="134" t="s">
        <v>41</v>
      </c>
      <c r="C76" s="775">
        <f>AW84</f>
        <v>100</v>
      </c>
      <c r="D76" s="790"/>
      <c r="E76" s="790"/>
      <c r="F76" s="796"/>
      <c r="G76" s="800"/>
      <c r="H76" s="805"/>
      <c r="I76" s="810"/>
      <c r="J76" s="35"/>
      <c r="K76" s="343"/>
      <c r="L76" s="336" t="s">
        <v>109</v>
      </c>
      <c r="M76" s="337" t="s">
        <v>97</v>
      </c>
      <c r="N76" s="40"/>
      <c r="O76" s="343"/>
      <c r="P76" s="562" t="s">
        <v>109</v>
      </c>
      <c r="Q76" s="563" t="s">
        <v>97</v>
      </c>
      <c r="R76" s="40"/>
      <c r="S76" s="564"/>
      <c r="T76" s="565" t="s">
        <v>109</v>
      </c>
      <c r="U76" s="566" t="s">
        <v>97</v>
      </c>
      <c r="W76" s="564"/>
      <c r="X76" s="565" t="s">
        <v>109</v>
      </c>
      <c r="Y76" s="566" t="s">
        <v>97</v>
      </c>
      <c r="AA76" s="564"/>
      <c r="AB76" s="565" t="s">
        <v>109</v>
      </c>
      <c r="AC76" s="566" t="s">
        <v>97</v>
      </c>
      <c r="AE76" s="564"/>
      <c r="AF76" s="565" t="s">
        <v>109</v>
      </c>
      <c r="AG76" s="566" t="s">
        <v>97</v>
      </c>
      <c r="AI76" s="564"/>
      <c r="AJ76" s="565" t="s">
        <v>109</v>
      </c>
      <c r="AK76" s="566" t="s">
        <v>97</v>
      </c>
      <c r="AM76" s="564"/>
      <c r="AN76" s="565" t="s">
        <v>109</v>
      </c>
      <c r="AO76" s="566" t="s">
        <v>97</v>
      </c>
      <c r="AQ76" s="564"/>
      <c r="AR76" s="565" t="s">
        <v>109</v>
      </c>
      <c r="AS76" s="566" t="s">
        <v>97</v>
      </c>
      <c r="AU76" s="564"/>
      <c r="AV76" s="565" t="s">
        <v>109</v>
      </c>
      <c r="AW76" s="566" t="s">
        <v>97</v>
      </c>
      <c r="AX76" s="42"/>
      <c r="AY76" s="564"/>
      <c r="AZ76" s="565" t="s">
        <v>109</v>
      </c>
      <c r="BA76" s="566" t="s">
        <v>97</v>
      </c>
      <c r="BB76" s="42"/>
      <c r="BC76" s="564"/>
      <c r="BD76" s="565" t="s">
        <v>109</v>
      </c>
      <c r="BE76" s="566" t="s">
        <v>97</v>
      </c>
      <c r="BF76" s="42"/>
      <c r="BG76" s="564"/>
      <c r="BH76" s="565" t="s">
        <v>109</v>
      </c>
      <c r="BI76" s="565" t="s">
        <v>97</v>
      </c>
      <c r="BJ76" s="567"/>
      <c r="BK76" s="568"/>
      <c r="BL76" s="565" t="s">
        <v>109</v>
      </c>
      <c r="BM76" s="565" t="s">
        <v>97</v>
      </c>
      <c r="BN76" s="569"/>
      <c r="BO76" s="568"/>
      <c r="BP76" s="565" t="s">
        <v>109</v>
      </c>
      <c r="BQ76" s="565" t="s">
        <v>97</v>
      </c>
      <c r="BS76" s="568"/>
      <c r="BT76" s="565" t="s">
        <v>109</v>
      </c>
      <c r="BU76" s="565" t="s">
        <v>97</v>
      </c>
      <c r="BW76" s="418"/>
      <c r="BX76" s="571"/>
      <c r="BY76" s="572"/>
      <c r="BZ76" s="573"/>
      <c r="CA76" s="574"/>
      <c r="CB76" s="574"/>
      <c r="CC76" s="574"/>
      <c r="CD76" s="570"/>
      <c r="CE76" s="575"/>
      <c r="CF76" s="574"/>
      <c r="CG76" s="576"/>
    </row>
    <row r="77" spans="1:85" ht="16" x14ac:dyDescent="0.2">
      <c r="A77" s="134" t="s">
        <v>42</v>
      </c>
      <c r="C77" s="757">
        <f>BA84</f>
        <v>100</v>
      </c>
      <c r="D77" s="790"/>
      <c r="E77" s="790"/>
      <c r="F77" s="796"/>
      <c r="G77" s="800"/>
      <c r="H77" s="805"/>
      <c r="I77" s="810"/>
      <c r="J77" s="40"/>
      <c r="K77" s="339"/>
      <c r="L77" s="360"/>
      <c r="M77" s="361"/>
      <c r="N77" s="45"/>
      <c r="O77" s="339"/>
      <c r="P77" s="577"/>
      <c r="Q77" s="578"/>
      <c r="R77" s="45"/>
      <c r="S77" s="579"/>
      <c r="T77" s="580"/>
      <c r="U77" s="581"/>
      <c r="W77" s="579"/>
      <c r="X77" s="580"/>
      <c r="Y77" s="581"/>
      <c r="AA77" s="579"/>
      <c r="AB77" s="580"/>
      <c r="AC77" s="581"/>
      <c r="AE77" s="579"/>
      <c r="AF77" s="580"/>
      <c r="AG77" s="581"/>
      <c r="AI77" s="579"/>
      <c r="AJ77" s="580"/>
      <c r="AK77" s="581"/>
      <c r="AM77" s="579"/>
      <c r="AN77" s="580"/>
      <c r="AO77" s="581"/>
      <c r="AQ77" s="579"/>
      <c r="AR77" s="580"/>
      <c r="AS77" s="581"/>
      <c r="AU77" s="579"/>
      <c r="AV77" s="580"/>
      <c r="AW77" s="581"/>
      <c r="AX77" s="42"/>
      <c r="AY77" s="579"/>
      <c r="AZ77" s="580"/>
      <c r="BA77" s="581"/>
      <c r="BB77" s="42"/>
      <c r="BC77" s="579"/>
      <c r="BD77" s="580"/>
      <c r="BE77" s="581"/>
      <c r="BF77" s="42"/>
      <c r="BG77" s="579"/>
      <c r="BH77" s="580"/>
      <c r="BI77" s="580"/>
      <c r="BJ77" s="582"/>
      <c r="BK77" s="580"/>
      <c r="BL77" s="580"/>
      <c r="BM77" s="580"/>
      <c r="BN77" s="583"/>
      <c r="BO77" s="580"/>
      <c r="BP77" s="580"/>
      <c r="BQ77" s="580"/>
      <c r="BS77" s="580"/>
      <c r="BT77" s="580"/>
      <c r="BU77" s="580"/>
      <c r="BW77" s="497"/>
      <c r="BX77" s="418"/>
      <c r="BY77" s="522"/>
      <c r="CA77" s="584"/>
      <c r="CB77" s="584"/>
      <c r="CC77" s="584"/>
      <c r="CD77" s="470"/>
      <c r="CE77" s="506"/>
      <c r="CF77" s="418"/>
      <c r="CG77" s="522"/>
    </row>
    <row r="78" spans="1:85" ht="16" x14ac:dyDescent="0.2">
      <c r="A78" s="134" t="s">
        <v>43</v>
      </c>
      <c r="C78" s="755">
        <f>BE84</f>
        <v>0</v>
      </c>
      <c r="D78" s="791"/>
      <c r="E78" s="791"/>
      <c r="F78" s="796"/>
      <c r="G78" s="801"/>
      <c r="H78" s="806"/>
      <c r="I78" s="811"/>
      <c r="K78" s="339" t="s">
        <v>404</v>
      </c>
      <c r="L78" s="745">
        <f>AVERAGE(L47:L63)</f>
        <v>2.2352941176470589</v>
      </c>
      <c r="M78" s="366">
        <f>AVERAGE(M47:M59)</f>
        <v>0</v>
      </c>
      <c r="O78" s="339" t="s">
        <v>404</v>
      </c>
      <c r="P78" s="750">
        <f>AVERAGE(P47:P57)</f>
        <v>42.727272727272727</v>
      </c>
      <c r="Q78" s="752">
        <f>AVERAGE(Q47:Q59)</f>
        <v>1.1538461538461537</v>
      </c>
      <c r="R78" s="45"/>
      <c r="S78" s="339" t="s">
        <v>404</v>
      </c>
      <c r="T78" s="585">
        <f>AVERAGE(T47:T61)</f>
        <v>10.8</v>
      </c>
      <c r="U78" s="764">
        <f>AVERAGE(U47:U61)</f>
        <v>0.46666666666666667</v>
      </c>
      <c r="W78" s="339" t="s">
        <v>404</v>
      </c>
      <c r="X78" s="766">
        <f>AVERAGE(X47:X62)</f>
        <v>65.4375</v>
      </c>
      <c r="Y78" s="764">
        <f>AVERAGE(Y47:Y66)</f>
        <v>40</v>
      </c>
      <c r="AA78" s="339" t="s">
        <v>404</v>
      </c>
      <c r="AB78" s="587">
        <f>AVERAGE(AB47:AB51)</f>
        <v>0.2</v>
      </c>
      <c r="AC78" s="586">
        <f>AVERAGE(AC47:AC66)</f>
        <v>0</v>
      </c>
      <c r="AE78" s="339" t="s">
        <v>404</v>
      </c>
      <c r="AF78" s="766">
        <f>AVERAGE(AF47:AF69)</f>
        <v>4.5217391304347823</v>
      </c>
      <c r="AG78" s="764">
        <f>AVERAGE(AG47:AG67)</f>
        <v>0.19047619047619047</v>
      </c>
      <c r="AI78" s="339" t="s">
        <v>404</v>
      </c>
      <c r="AJ78" s="766">
        <f>AVERAGE(AJ47:AJ62)</f>
        <v>17.3125</v>
      </c>
      <c r="AK78" s="764">
        <f>AVERAGE(AK47:AK66)</f>
        <v>0.45</v>
      </c>
      <c r="AM78" s="339" t="s">
        <v>404</v>
      </c>
      <c r="AN78" s="587">
        <f>AVERAGE(AN47:AN64)</f>
        <v>0</v>
      </c>
      <c r="AO78" s="586">
        <f>AVERAGE(AO47:AO66)</f>
        <v>0</v>
      </c>
      <c r="AQ78" s="339" t="s">
        <v>404</v>
      </c>
      <c r="AR78" s="766">
        <f>AVERAGE(AR47:AR68)</f>
        <v>281.68181818181819</v>
      </c>
      <c r="AS78" s="764">
        <f>AVERAGE(AS47:AS69)</f>
        <v>4.7826086956521738</v>
      </c>
      <c r="AU78" s="339" t="s">
        <v>404</v>
      </c>
      <c r="AV78" s="766">
        <f>AVERAGE(AV47:AV75)</f>
        <v>49.517241379310342</v>
      </c>
      <c r="AW78" s="586">
        <f>AVERAGE(AW47:AW65)</f>
        <v>0</v>
      </c>
      <c r="AX78" s="42"/>
      <c r="AY78" s="339" t="s">
        <v>404</v>
      </c>
      <c r="AZ78" s="771">
        <f>AVERAGE(AZ47:AZ70)</f>
        <v>1.8333333333333333</v>
      </c>
      <c r="BA78" s="586">
        <f>AVERAGE(BA47:BA65)</f>
        <v>0</v>
      </c>
      <c r="BB78" s="42"/>
      <c r="BC78" s="339" t="s">
        <v>404</v>
      </c>
      <c r="BD78" s="587">
        <f>AVERAGE(BD47:BD61)</f>
        <v>0</v>
      </c>
      <c r="BE78" s="586">
        <f>AVERAGE(BE47:BE60)</f>
        <v>0</v>
      </c>
      <c r="BF78" s="42"/>
      <c r="BG78" s="339" t="s">
        <v>404</v>
      </c>
      <c r="BH78" s="766">
        <f>AVERAGE(BH47:BH65)</f>
        <v>46.789473684210527</v>
      </c>
      <c r="BI78" s="766">
        <f>AVERAGE(BI47:BI61)</f>
        <v>1.2666666666666666</v>
      </c>
      <c r="BJ78" s="588"/>
      <c r="BK78" s="339" t="s">
        <v>404</v>
      </c>
      <c r="BL78" s="766">
        <f>AVERAGE(BL47:BL63)</f>
        <v>50.823529411764703</v>
      </c>
      <c r="BM78" s="585">
        <f>AVERAGE(BM47:BM61)</f>
        <v>1.8</v>
      </c>
      <c r="BN78" s="589"/>
      <c r="BO78" s="339" t="s">
        <v>404</v>
      </c>
      <c r="BP78" s="766">
        <f>AVERAGE(BP47:BP66)</f>
        <v>121.1</v>
      </c>
      <c r="BQ78" s="766">
        <f>AVERAGE(BQ47:BQ65)</f>
        <v>0.10526315789473684</v>
      </c>
      <c r="BS78" s="339" t="s">
        <v>404</v>
      </c>
      <c r="BT78" s="766">
        <f>AVERAGE(BT47:BT66)</f>
        <v>24.9</v>
      </c>
      <c r="BU78" s="766">
        <f>AVERAGE(BU47:BU65)</f>
        <v>5.2631578947368418E-2</v>
      </c>
      <c r="BW78" s="497"/>
      <c r="BX78" s="592"/>
      <c r="BY78" s="593"/>
      <c r="BZ78" s="508"/>
      <c r="CA78" s="594"/>
      <c r="CB78" s="595"/>
      <c r="CC78" s="595"/>
      <c r="CD78" s="591"/>
      <c r="CE78" s="497"/>
      <c r="CF78" s="596"/>
      <c r="CG78" s="593"/>
    </row>
    <row r="79" spans="1:85" ht="16" x14ac:dyDescent="0.2">
      <c r="A79" s="134" t="s">
        <v>44</v>
      </c>
      <c r="C79" s="756">
        <f>BI84</f>
        <v>85.18518518518519</v>
      </c>
      <c r="D79" s="792"/>
      <c r="E79" s="792"/>
      <c r="F79" s="796"/>
      <c r="G79" s="802"/>
      <c r="H79" s="807"/>
      <c r="I79" s="812"/>
      <c r="J79" s="35"/>
      <c r="K79" s="339"/>
      <c r="L79" s="713"/>
      <c r="M79" s="366"/>
      <c r="N79" s="40"/>
      <c r="O79" s="339"/>
      <c r="P79" s="750"/>
      <c r="Q79" s="752"/>
      <c r="S79" s="760"/>
      <c r="T79" s="597"/>
      <c r="U79" s="764"/>
      <c r="W79" s="760"/>
      <c r="X79" s="767"/>
      <c r="Y79" s="764"/>
      <c r="AA79" s="760"/>
      <c r="AB79" s="597"/>
      <c r="AC79" s="586"/>
      <c r="AE79" s="760"/>
      <c r="AF79" s="767"/>
      <c r="AG79" s="764"/>
      <c r="AI79" s="760"/>
      <c r="AJ79" s="767"/>
      <c r="AK79" s="764"/>
      <c r="AM79" s="760"/>
      <c r="AN79" s="597"/>
      <c r="AO79" s="586"/>
      <c r="AQ79" s="760"/>
      <c r="AR79" s="767"/>
      <c r="AS79" s="764"/>
      <c r="AU79" s="760"/>
      <c r="AV79" s="597"/>
      <c r="AW79" s="586"/>
      <c r="AX79" s="42"/>
      <c r="AY79" s="760"/>
      <c r="AZ79" s="597"/>
      <c r="BA79" s="586"/>
      <c r="BB79" s="42"/>
      <c r="BC79" s="760"/>
      <c r="BD79" s="597"/>
      <c r="BE79" s="586"/>
      <c r="BF79" s="42"/>
      <c r="BG79" s="760"/>
      <c r="BH79" s="597"/>
      <c r="BI79" s="766"/>
      <c r="BJ79" s="598"/>
      <c r="BK79" s="760"/>
      <c r="BL79" s="597"/>
      <c r="BM79" s="585"/>
      <c r="BN79" s="591"/>
      <c r="BO79" s="760"/>
      <c r="BP79" s="597"/>
      <c r="BQ79" s="585"/>
      <c r="BS79" s="760"/>
      <c r="BT79" s="597"/>
      <c r="BU79" s="585"/>
      <c r="BW79" s="541"/>
      <c r="BX79" s="596"/>
      <c r="BY79" s="592"/>
      <c r="CA79" s="418"/>
      <c r="CB79" s="592"/>
      <c r="CC79" s="592"/>
      <c r="CD79" s="591"/>
      <c r="CE79" s="470"/>
      <c r="CF79" s="599"/>
      <c r="CG79" s="592"/>
    </row>
    <row r="80" spans="1:85" ht="34" x14ac:dyDescent="0.2">
      <c r="A80" s="134" t="s">
        <v>45</v>
      </c>
      <c r="C80" s="756">
        <f>BM84</f>
        <v>66.666666666666671</v>
      </c>
      <c r="D80" s="792"/>
      <c r="E80" s="792"/>
      <c r="F80" s="796"/>
      <c r="G80" s="802"/>
      <c r="H80" s="807"/>
      <c r="I80" s="812"/>
      <c r="J80" s="40"/>
      <c r="K80" s="382" t="s">
        <v>110</v>
      </c>
      <c r="L80" s="713"/>
      <c r="M80" s="366">
        <f>100*(1-M78/L78)</f>
        <v>100</v>
      </c>
      <c r="O80" s="382" t="s">
        <v>110</v>
      </c>
      <c r="P80" s="750"/>
      <c r="Q80" s="752">
        <f>100*(1-Q78/P78)</f>
        <v>97.299509001636665</v>
      </c>
      <c r="R80" s="35"/>
      <c r="S80" s="761" t="s">
        <v>110</v>
      </c>
      <c r="T80" s="600"/>
      <c r="U80" s="754">
        <f>100-((U78/$T$78)*100)</f>
        <v>95.679012345679013</v>
      </c>
      <c r="W80" s="761" t="s">
        <v>110</v>
      </c>
      <c r="X80" s="763"/>
      <c r="Y80" s="754">
        <f>100-((Y78/$X$78)*100)</f>
        <v>38.872970391595032</v>
      </c>
      <c r="AA80" s="761" t="s">
        <v>110</v>
      </c>
      <c r="AB80" s="600"/>
      <c r="AC80" s="601">
        <f>100-((AC78/$AB$78)*100)</f>
        <v>100</v>
      </c>
      <c r="AE80" s="761" t="s">
        <v>110</v>
      </c>
      <c r="AF80" s="763"/>
      <c r="AG80" s="754">
        <f>100-((AG78/$AF$78)*100)</f>
        <v>95.787545787545781</v>
      </c>
      <c r="AI80" s="761" t="s">
        <v>110</v>
      </c>
      <c r="AJ80" s="763"/>
      <c r="AK80" s="754">
        <f>100-((AK78/$AJ$78)*100)</f>
        <v>97.400722021660656</v>
      </c>
      <c r="AM80" s="761" t="s">
        <v>110</v>
      </c>
      <c r="AN80" s="600"/>
      <c r="AO80" s="754">
        <v>0</v>
      </c>
      <c r="AQ80" s="761" t="s">
        <v>110</v>
      </c>
      <c r="AR80" s="763"/>
      <c r="AS80" s="754">
        <f>100-((AS78/$AR$78)*100)</f>
        <v>98.302123748517872</v>
      </c>
      <c r="AU80" s="761" t="s">
        <v>110</v>
      </c>
      <c r="AV80" s="600"/>
      <c r="AW80" s="601">
        <f>100-(AW78/$AV$78)*100</f>
        <v>100</v>
      </c>
      <c r="AX80" s="42"/>
      <c r="AY80" s="761" t="s">
        <v>110</v>
      </c>
      <c r="AZ80" s="600"/>
      <c r="BA80" s="601">
        <f>100-((BA78/$AZ$78)*100)</f>
        <v>100</v>
      </c>
      <c r="BB80" s="42"/>
      <c r="BC80" s="761" t="s">
        <v>110</v>
      </c>
      <c r="BD80" s="600"/>
      <c r="BE80" s="601">
        <v>0</v>
      </c>
      <c r="BF80" s="42"/>
      <c r="BG80" s="761" t="s">
        <v>110</v>
      </c>
      <c r="BH80" s="600"/>
      <c r="BI80" s="754">
        <f>100-((BI78/$BH$78)*100)</f>
        <v>97.292838395200604</v>
      </c>
      <c r="BJ80" s="588"/>
      <c r="BK80" s="761" t="s">
        <v>110</v>
      </c>
      <c r="BL80" s="600"/>
      <c r="BM80" s="754">
        <f>100-((BM78/$BL$78)*100)</f>
        <v>96.458333333333329</v>
      </c>
      <c r="BN80" s="590"/>
      <c r="BO80" s="761" t="s">
        <v>110</v>
      </c>
      <c r="BP80" s="600"/>
      <c r="BQ80" s="754">
        <f>100-((BQ78/$BP$78)*100)</f>
        <v>99.913077491416402</v>
      </c>
      <c r="BS80" s="761" t="s">
        <v>110</v>
      </c>
      <c r="BT80" s="600"/>
      <c r="BU80" s="754">
        <f>100-((BU78/$BT$78)*100)</f>
        <v>99.788628196998516</v>
      </c>
      <c r="BW80" s="602"/>
      <c r="BX80" s="596"/>
      <c r="BY80" s="592"/>
      <c r="BZ80" s="508"/>
      <c r="CA80" s="603"/>
      <c r="CB80" s="595"/>
      <c r="CC80" s="595"/>
      <c r="CD80" s="591"/>
      <c r="CE80" s="604"/>
      <c r="CF80" s="599"/>
      <c r="CG80" s="596"/>
    </row>
    <row r="81" spans="1:85" ht="16" x14ac:dyDescent="0.2">
      <c r="A81" s="134" t="s">
        <v>224</v>
      </c>
      <c r="C81" s="756">
        <f>BQ84</f>
        <v>89.473684210526315</v>
      </c>
      <c r="D81" s="792"/>
      <c r="E81" s="792"/>
      <c r="F81" s="796"/>
      <c r="G81" s="802"/>
      <c r="H81" s="807"/>
      <c r="I81" s="812"/>
      <c r="J81" s="701"/>
      <c r="K81" s="339"/>
      <c r="L81" s="713"/>
      <c r="M81" s="366"/>
      <c r="N81" s="35"/>
      <c r="O81" s="339"/>
      <c r="P81" s="750"/>
      <c r="Q81" s="752"/>
      <c r="R81" s="40"/>
      <c r="S81" s="760"/>
      <c r="T81" s="585"/>
      <c r="U81" s="586"/>
      <c r="W81" s="760"/>
      <c r="X81" s="766"/>
      <c r="Y81" s="764"/>
      <c r="AA81" s="760"/>
      <c r="AB81" s="585"/>
      <c r="AC81" s="586"/>
      <c r="AE81" s="760"/>
      <c r="AF81" s="766"/>
      <c r="AG81" s="764"/>
      <c r="AI81" s="760"/>
      <c r="AJ81" s="766"/>
      <c r="AK81" s="764"/>
      <c r="AM81" s="760"/>
      <c r="AN81" s="585"/>
      <c r="AO81" s="586"/>
      <c r="AQ81" s="760"/>
      <c r="AR81" s="585"/>
      <c r="AS81" s="586"/>
      <c r="AU81" s="760"/>
      <c r="AV81" s="585"/>
      <c r="AW81" s="586"/>
      <c r="AX81" s="42"/>
      <c r="AY81" s="760"/>
      <c r="AZ81" s="585"/>
      <c r="BA81" s="586"/>
      <c r="BB81" s="42"/>
      <c r="BC81" s="760"/>
      <c r="BD81" s="585"/>
      <c r="BE81" s="586"/>
      <c r="BF81" s="42"/>
      <c r="BG81" s="760"/>
      <c r="BH81" s="585"/>
      <c r="BI81" s="766"/>
      <c r="BJ81" s="605"/>
      <c r="BK81" s="760"/>
      <c r="BL81" s="585"/>
      <c r="BM81" s="766"/>
      <c r="BN81" s="606"/>
      <c r="BO81" s="760"/>
      <c r="BP81" s="585"/>
      <c r="BQ81" s="766"/>
      <c r="BS81" s="760"/>
      <c r="BT81" s="585"/>
      <c r="BU81" s="766"/>
      <c r="BW81" s="506"/>
      <c r="BX81" s="592"/>
      <c r="BY81" s="607"/>
      <c r="BZ81" s="499"/>
      <c r="CA81" s="418"/>
      <c r="CB81" s="592"/>
      <c r="CC81" s="592"/>
      <c r="CD81" s="608"/>
      <c r="CE81" s="609"/>
      <c r="CF81" s="610"/>
      <c r="CG81" s="611"/>
    </row>
    <row r="82" spans="1:85" ht="16" x14ac:dyDescent="0.2">
      <c r="A82" s="134" t="s">
        <v>225</v>
      </c>
      <c r="C82" s="756">
        <f>BU84</f>
        <v>94.736842105263165</v>
      </c>
      <c r="D82" s="814"/>
      <c r="E82" s="814"/>
      <c r="F82" s="814"/>
      <c r="G82" s="814"/>
      <c r="H82" s="814"/>
      <c r="I82" s="814"/>
      <c r="J82" s="42"/>
      <c r="K82" s="339" t="s">
        <v>111</v>
      </c>
      <c r="L82" s="747">
        <f>((17-9)/17)*100</f>
        <v>47.058823529411761</v>
      </c>
      <c r="M82" s="612">
        <f>((0)/13)*100</f>
        <v>0</v>
      </c>
      <c r="N82" s="35"/>
      <c r="O82" s="339" t="s">
        <v>111</v>
      </c>
      <c r="P82" s="751">
        <f>((11-1)/11)*100</f>
        <v>90.909090909090907</v>
      </c>
      <c r="Q82" s="752">
        <f>((3/13)*100)</f>
        <v>23.076923076923077</v>
      </c>
      <c r="R82" s="45"/>
      <c r="S82" s="760" t="s">
        <v>111</v>
      </c>
      <c r="T82" s="763">
        <f>((15-1)/15)*100</f>
        <v>93.333333333333329</v>
      </c>
      <c r="U82" s="601">
        <f>((6)/15)*100</f>
        <v>40</v>
      </c>
      <c r="W82" s="760" t="s">
        <v>111</v>
      </c>
      <c r="X82" s="763">
        <f>((16-1)/16)*100</f>
        <v>93.75</v>
      </c>
      <c r="Y82" s="754">
        <f>((21-2)/21)*100</f>
        <v>90.476190476190482</v>
      </c>
      <c r="AA82" s="760" t="s">
        <v>111</v>
      </c>
      <c r="AB82" s="613">
        <f>((5-4)/5)*100</f>
        <v>20</v>
      </c>
      <c r="AC82" s="601">
        <f>((0)/20)*100</f>
        <v>0</v>
      </c>
      <c r="AE82" s="760" t="s">
        <v>111</v>
      </c>
      <c r="AF82" s="768">
        <f>((23-10)/23)*100</f>
        <v>56.521739130434781</v>
      </c>
      <c r="AG82" s="754">
        <f>((3)/21)*100</f>
        <v>14.285714285714285</v>
      </c>
      <c r="AI82" s="760" t="s">
        <v>111</v>
      </c>
      <c r="AJ82" s="763">
        <f>((16-1)/16)*100</f>
        <v>93.75</v>
      </c>
      <c r="AK82" s="754">
        <f>((5)/20)*100</f>
        <v>25</v>
      </c>
      <c r="AM82" s="760" t="s">
        <v>111</v>
      </c>
      <c r="AN82" s="613">
        <f>((0)/18)*100</f>
        <v>0</v>
      </c>
      <c r="AO82" s="601">
        <f>((0)/20)*100</f>
        <v>0</v>
      </c>
      <c r="AQ82" s="760" t="s">
        <v>111</v>
      </c>
      <c r="AR82" s="600">
        <f>((22)/22)*100</f>
        <v>100</v>
      </c>
      <c r="AS82" s="754">
        <f>((9)/23)*100</f>
        <v>39.130434782608695</v>
      </c>
      <c r="AU82" s="760" t="s">
        <v>111</v>
      </c>
      <c r="AV82" s="763">
        <f>((28)/29)*100</f>
        <v>96.551724137931032</v>
      </c>
      <c r="AW82" s="601">
        <f>((0)/19)*100</f>
        <v>0</v>
      </c>
      <c r="AX82" s="42"/>
      <c r="AY82" s="760" t="s">
        <v>111</v>
      </c>
      <c r="AZ82" s="772">
        <f>((12)/24)*100</f>
        <v>50</v>
      </c>
      <c r="BA82" s="601">
        <f>((0)/19)*100</f>
        <v>0</v>
      </c>
      <c r="BB82" s="42"/>
      <c r="BC82" s="760" t="s">
        <v>111</v>
      </c>
      <c r="BD82" s="613">
        <f>((0)/15)*100</f>
        <v>0</v>
      </c>
      <c r="BE82" s="601">
        <f>((0)/14)*100</f>
        <v>0</v>
      </c>
      <c r="BF82" s="42"/>
      <c r="BG82" s="760" t="s">
        <v>111</v>
      </c>
      <c r="BH82" s="600">
        <f>((19-1)/20)*100</f>
        <v>90</v>
      </c>
      <c r="BI82" s="754">
        <f>((2)/15)*100</f>
        <v>13.333333333333334</v>
      </c>
      <c r="BJ82" s="588"/>
      <c r="BK82" s="760" t="s">
        <v>111</v>
      </c>
      <c r="BL82" s="600">
        <f>((17/17)*100)</f>
        <v>100</v>
      </c>
      <c r="BM82" s="754">
        <f>((5)/15)*100</f>
        <v>33.333333333333329</v>
      </c>
      <c r="BN82" s="590"/>
      <c r="BO82" s="760" t="s">
        <v>111</v>
      </c>
      <c r="BP82" s="600">
        <f>((20/20)*100)</f>
        <v>100</v>
      </c>
      <c r="BQ82" s="754">
        <f>(2/19)*100</f>
        <v>10.526315789473683</v>
      </c>
      <c r="BS82" s="760" t="s">
        <v>111</v>
      </c>
      <c r="BT82" s="600">
        <f>((19/20)*100)</f>
        <v>95</v>
      </c>
      <c r="BU82" s="754">
        <f>(1/20)*100</f>
        <v>5</v>
      </c>
      <c r="BW82" s="584"/>
      <c r="BX82" s="596"/>
      <c r="BY82" s="592"/>
      <c r="BZ82" s="508"/>
      <c r="CA82" s="594"/>
      <c r="CB82" s="595"/>
      <c r="CC82" s="595"/>
      <c r="CD82" s="614"/>
      <c r="CE82" s="506"/>
      <c r="CF82" s="592"/>
      <c r="CG82" s="607"/>
    </row>
    <row r="83" spans="1:85" ht="16" x14ac:dyDescent="0.2">
      <c r="A83" s="266" t="s">
        <v>404</v>
      </c>
      <c r="C83" s="759">
        <f>(C68++C69+C73+C75+C76+C79+C80)/7</f>
        <v>73.9732845944026</v>
      </c>
      <c r="D83" s="838"/>
      <c r="E83" s="838"/>
      <c r="F83" s="795"/>
      <c r="G83" s="841"/>
      <c r="H83" s="844"/>
      <c r="I83" s="812"/>
      <c r="J83" s="697"/>
      <c r="K83" s="339"/>
      <c r="L83" s="372"/>
      <c r="M83" s="366"/>
      <c r="N83" s="40"/>
      <c r="O83" s="339"/>
      <c r="P83" s="615"/>
      <c r="Q83" s="753"/>
      <c r="S83" s="760"/>
      <c r="T83" s="585"/>
      <c r="U83" s="586"/>
      <c r="W83" s="760"/>
      <c r="X83" s="585"/>
      <c r="Y83" s="764"/>
      <c r="AA83" s="760"/>
      <c r="AB83" s="585"/>
      <c r="AC83" s="586"/>
      <c r="AE83" s="760"/>
      <c r="AF83" s="585"/>
      <c r="AG83" s="586"/>
      <c r="AI83" s="760"/>
      <c r="AJ83" s="585"/>
      <c r="AK83" s="764"/>
      <c r="AM83" s="760"/>
      <c r="AN83" s="585"/>
      <c r="AO83" s="586"/>
      <c r="AQ83" s="760"/>
      <c r="AR83" s="585"/>
      <c r="AS83" s="764"/>
      <c r="AU83" s="760"/>
      <c r="AV83" s="585"/>
      <c r="AW83" s="586"/>
      <c r="AX83" s="42"/>
      <c r="AY83" s="760"/>
      <c r="AZ83" s="585"/>
      <c r="BA83" s="586"/>
      <c r="BB83" s="42"/>
      <c r="BC83" s="760"/>
      <c r="BD83" s="585"/>
      <c r="BE83" s="586"/>
      <c r="BF83" s="42"/>
      <c r="BG83" s="760"/>
      <c r="BH83" s="585"/>
      <c r="BI83" s="766"/>
      <c r="BJ83" s="598"/>
      <c r="BK83" s="760"/>
      <c r="BL83" s="585"/>
      <c r="BM83" s="766"/>
      <c r="BN83" s="589"/>
      <c r="BO83" s="760"/>
      <c r="BP83" s="585"/>
      <c r="BQ83" s="766"/>
      <c r="BS83" s="760"/>
      <c r="BT83" s="585"/>
      <c r="BU83" s="766"/>
      <c r="BW83" s="497"/>
      <c r="BX83" s="596"/>
      <c r="BY83" s="614"/>
      <c r="BZ83" s="508"/>
      <c r="CA83" s="418"/>
      <c r="CB83" s="592"/>
      <c r="CC83" s="592"/>
      <c r="CD83" s="591"/>
      <c r="CE83" s="506"/>
      <c r="CF83" s="592"/>
      <c r="CG83" s="607"/>
    </row>
    <row r="84" spans="1:85" ht="51" x14ac:dyDescent="0.2">
      <c r="A84" s="826"/>
      <c r="B84" s="35"/>
      <c r="C84" s="931"/>
      <c r="D84" s="839"/>
      <c r="E84" s="839"/>
      <c r="F84" s="840"/>
      <c r="G84" s="842"/>
      <c r="H84" s="845"/>
      <c r="I84" s="843"/>
      <c r="J84" s="42"/>
      <c r="K84" s="384" t="s">
        <v>112</v>
      </c>
      <c r="L84" s="380"/>
      <c r="M84" s="377">
        <f>100*(1-M82/L82)</f>
        <v>100</v>
      </c>
      <c r="N84" s="45"/>
      <c r="O84" s="384" t="s">
        <v>112</v>
      </c>
      <c r="P84" s="616"/>
      <c r="Q84" s="754">
        <f>100*(1-Q82/P82)</f>
        <v>74.615384615384613</v>
      </c>
      <c r="R84" s="35"/>
      <c r="S84" s="762" t="s">
        <v>112</v>
      </c>
      <c r="T84" s="617"/>
      <c r="U84" s="765">
        <f>100*(1-U82/T82)</f>
        <v>57.142857142857139</v>
      </c>
      <c r="W84" s="762" t="s">
        <v>112</v>
      </c>
      <c r="X84" s="617"/>
      <c r="Y84" s="765">
        <f>100*(1-Y82/X82)</f>
        <v>3.4920634920634908</v>
      </c>
      <c r="AA84" s="762" t="s">
        <v>112</v>
      </c>
      <c r="AB84" s="617"/>
      <c r="AC84" s="618">
        <f>100*(1-AC82/AB82)</f>
        <v>100</v>
      </c>
      <c r="AE84" s="762" t="s">
        <v>112</v>
      </c>
      <c r="AF84" s="617"/>
      <c r="AG84" s="765">
        <f>100*(1-AG82/AF82)</f>
        <v>74.72527472527473</v>
      </c>
      <c r="AI84" s="762" t="s">
        <v>112</v>
      </c>
      <c r="AJ84" s="617"/>
      <c r="AK84" s="765">
        <f>100*(1-AK82/AJ82)</f>
        <v>73.333333333333343</v>
      </c>
      <c r="AM84" s="762" t="s">
        <v>112</v>
      </c>
      <c r="AN84" s="617"/>
      <c r="AO84" s="618">
        <v>0</v>
      </c>
      <c r="AQ84" s="762" t="s">
        <v>112</v>
      </c>
      <c r="AR84" s="617"/>
      <c r="AS84" s="765">
        <f>100*(1-AS82/AR82)</f>
        <v>60.869565217391312</v>
      </c>
      <c r="AU84" s="762" t="s">
        <v>112</v>
      </c>
      <c r="AV84" s="617"/>
      <c r="AW84" s="618">
        <f>100*(1-AW82/AV82)</f>
        <v>100</v>
      </c>
      <c r="AX84" s="42"/>
      <c r="AY84" s="762" t="s">
        <v>112</v>
      </c>
      <c r="AZ84" s="617"/>
      <c r="BA84" s="618">
        <f>100*(1-BA82/AZ82)</f>
        <v>100</v>
      </c>
      <c r="BB84" s="42"/>
      <c r="BC84" s="762" t="s">
        <v>112</v>
      </c>
      <c r="BD84" s="617"/>
      <c r="BE84" s="618">
        <v>0</v>
      </c>
      <c r="BF84" s="42"/>
      <c r="BG84" s="762" t="s">
        <v>112</v>
      </c>
      <c r="BH84" s="617"/>
      <c r="BI84" s="773">
        <f>100*(1-BI82/BH82)</f>
        <v>85.18518518518519</v>
      </c>
      <c r="BJ84" s="588"/>
      <c r="BK84" s="762" t="s">
        <v>112</v>
      </c>
      <c r="BL84" s="617"/>
      <c r="BM84" s="773">
        <f>100*(1-BM82/BL82)</f>
        <v>66.666666666666671</v>
      </c>
      <c r="BN84" s="590"/>
      <c r="BO84" s="762" t="s">
        <v>112</v>
      </c>
      <c r="BP84" s="617"/>
      <c r="BQ84" s="773">
        <f>100*(1-BQ82/BP82)</f>
        <v>89.473684210526315</v>
      </c>
      <c r="BS84" s="762" t="s">
        <v>112</v>
      </c>
      <c r="BT84" s="617"/>
      <c r="BU84" s="773">
        <f>100*(1-BU82/BT82)</f>
        <v>94.736842105263165</v>
      </c>
      <c r="BW84" s="604"/>
      <c r="BX84" s="592"/>
      <c r="BY84" s="619"/>
      <c r="BZ84" s="508"/>
      <c r="CA84" s="602"/>
      <c r="CB84" s="607"/>
      <c r="CC84" s="592"/>
      <c r="CD84" s="591"/>
      <c r="CE84" s="620"/>
      <c r="CF84" s="596"/>
      <c r="CG84" s="593"/>
    </row>
    <row r="85" spans="1:85" ht="16" x14ac:dyDescent="0.2">
      <c r="A85" s="889"/>
      <c r="B85" s="42"/>
      <c r="C85" s="867"/>
      <c r="D85" s="877"/>
      <c r="E85" s="878"/>
      <c r="F85" s="823"/>
      <c r="G85" s="879"/>
      <c r="H85" s="880"/>
      <c r="I85" s="866"/>
      <c r="J85" s="890"/>
      <c r="L85" s="394"/>
      <c r="M85" s="133"/>
      <c r="O85" s="394"/>
      <c r="P85" s="172"/>
      <c r="R85" s="38"/>
      <c r="T85" s="46"/>
      <c r="U85" s="133"/>
      <c r="AA85" s="621"/>
      <c r="BF85" s="42"/>
      <c r="BM85" s="774"/>
      <c r="BZ85" s="622"/>
      <c r="CA85" s="623"/>
      <c r="CD85"/>
    </row>
    <row r="86" spans="1:85" x14ac:dyDescent="0.2">
      <c r="A86" s="53"/>
      <c r="B86" s="891"/>
      <c r="C86" s="891"/>
      <c r="D86" s="876"/>
      <c r="E86" s="42"/>
      <c r="F86" s="891"/>
      <c r="G86" s="876"/>
      <c r="H86" s="42"/>
      <c r="I86" s="891"/>
      <c r="J86" s="875"/>
      <c r="K86" s="36"/>
      <c r="L86" s="530"/>
      <c r="M86" s="530"/>
      <c r="N86" s="36"/>
      <c r="O86" s="530"/>
      <c r="P86" s="36"/>
      <c r="Q86" s="36"/>
      <c r="R86" s="39"/>
      <c r="S86" s="36"/>
      <c r="T86" s="38"/>
      <c r="AA86" s="621"/>
      <c r="CD86" s="499"/>
    </row>
    <row r="87" spans="1:85" ht="16" x14ac:dyDescent="0.2">
      <c r="A87" s="92" t="s">
        <v>105</v>
      </c>
      <c r="B87" s="40"/>
      <c r="C87" s="625" t="str">
        <f>L88</f>
        <v>ATQ_6m-24hai</v>
      </c>
      <c r="D87" s="851"/>
      <c r="E87" s="853"/>
      <c r="F87" s="853"/>
      <c r="G87" s="855"/>
      <c r="H87" s="629"/>
      <c r="I87" s="630" t="s">
        <v>96</v>
      </c>
      <c r="K87" s="631"/>
      <c r="L87" s="409" t="s">
        <v>107</v>
      </c>
      <c r="M87" s="410"/>
      <c r="N87" s="632"/>
      <c r="O87" s="633"/>
      <c r="P87" s="412" t="s">
        <v>154</v>
      </c>
      <c r="Q87" s="413"/>
      <c r="R87" s="624"/>
      <c r="S87" s="633"/>
      <c r="T87" s="858" t="s">
        <v>121</v>
      </c>
      <c r="U87" s="413"/>
      <c r="W87" s="634"/>
      <c r="X87" s="420"/>
      <c r="Z87" s="471"/>
      <c r="AA87" s="635"/>
      <c r="AB87" s="420"/>
      <c r="BO87" s="908"/>
      <c r="BP87" s="858" t="s">
        <v>228</v>
      </c>
      <c r="BQ87" s="911"/>
      <c r="BS87" s="908"/>
      <c r="BT87" s="858" t="s">
        <v>269</v>
      </c>
      <c r="BU87" s="911"/>
      <c r="CD87" s="499"/>
    </row>
    <row r="88" spans="1:85" ht="13" customHeight="1" x14ac:dyDescent="0.2">
      <c r="A88" s="636" t="s">
        <v>641</v>
      </c>
      <c r="B88" s="45"/>
      <c r="C88" s="520"/>
      <c r="D88" s="852"/>
      <c r="E88" s="786"/>
      <c r="F88" s="786"/>
      <c r="G88" s="793"/>
      <c r="H88" s="428"/>
      <c r="I88" s="637" t="s">
        <v>98</v>
      </c>
      <c r="J88" s="35"/>
      <c r="K88" s="638"/>
      <c r="L88" s="431" t="s">
        <v>99</v>
      </c>
      <c r="M88" s="432"/>
      <c r="N88" s="624"/>
      <c r="O88" s="639"/>
      <c r="P88" s="431" t="s">
        <v>99</v>
      </c>
      <c r="Q88" s="434"/>
      <c r="R88" s="632"/>
      <c r="S88" s="639"/>
      <c r="T88" s="431" t="s">
        <v>99</v>
      </c>
      <c r="U88" s="434"/>
      <c r="W88" s="460"/>
      <c r="X88" s="640"/>
      <c r="Z88" s="641"/>
      <c r="AA88" s="437"/>
      <c r="AB88" s="437"/>
      <c r="BO88" s="909"/>
      <c r="BP88" s="431" t="s">
        <v>231</v>
      </c>
      <c r="BQ88" s="912"/>
      <c r="BS88" s="909"/>
      <c r="BT88" s="431" t="s">
        <v>231</v>
      </c>
      <c r="BU88" s="912"/>
      <c r="CD88" s="518"/>
    </row>
    <row r="89" spans="1:85" ht="16" x14ac:dyDescent="0.2">
      <c r="A89" s="636" t="s">
        <v>100</v>
      </c>
      <c r="B89" s="35"/>
      <c r="C89" s="756">
        <f>M121</f>
        <v>96.057271829595152</v>
      </c>
      <c r="D89" s="836"/>
      <c r="E89" s="787"/>
      <c r="F89" s="787"/>
      <c r="G89" s="794"/>
      <c r="H89" s="448"/>
      <c r="I89" s="642">
        <f>CO120</f>
        <v>0</v>
      </c>
      <c r="J89" s="35"/>
      <c r="K89" s="643"/>
      <c r="L89" s="451">
        <v>11689</v>
      </c>
      <c r="M89" s="452"/>
      <c r="N89" s="311"/>
      <c r="O89" s="644"/>
      <c r="P89" s="451">
        <v>11691</v>
      </c>
      <c r="Q89" s="645"/>
      <c r="R89" s="334"/>
      <c r="S89" s="644"/>
      <c r="T89" s="859">
        <v>10064</v>
      </c>
      <c r="U89" s="645"/>
      <c r="W89" s="417"/>
      <c r="X89" s="440"/>
      <c r="Z89" s="641"/>
      <c r="AA89" s="459"/>
      <c r="AB89" s="646"/>
      <c r="BO89" s="910"/>
      <c r="BP89" s="859">
        <v>15072</v>
      </c>
      <c r="BQ89" s="913"/>
      <c r="BS89" s="910"/>
      <c r="BT89" s="859">
        <v>10099</v>
      </c>
      <c r="BU89" s="913"/>
      <c r="CD89" s="508"/>
    </row>
    <row r="90" spans="1:85" ht="16" x14ac:dyDescent="0.2">
      <c r="A90" s="636" t="s">
        <v>101</v>
      </c>
      <c r="B90" s="35"/>
      <c r="C90" s="756">
        <f>Q121</f>
        <v>99.288479648425238</v>
      </c>
      <c r="D90" s="836"/>
      <c r="E90" s="787"/>
      <c r="F90" s="787"/>
      <c r="G90" s="794"/>
      <c r="H90" s="448"/>
      <c r="I90" s="642">
        <f>CS120</f>
        <v>0</v>
      </c>
      <c r="J90" s="35"/>
      <c r="K90" s="647" t="s">
        <v>645</v>
      </c>
      <c r="L90" s="648" t="s">
        <v>109</v>
      </c>
      <c r="M90" s="649" t="s">
        <v>99</v>
      </c>
      <c r="N90" s="650"/>
      <c r="O90" s="651" t="s">
        <v>645</v>
      </c>
      <c r="P90" s="648" t="s">
        <v>90</v>
      </c>
      <c r="Q90" s="652" t="s">
        <v>99</v>
      </c>
      <c r="R90" s="632"/>
      <c r="S90" s="651" t="s">
        <v>645</v>
      </c>
      <c r="T90" s="652" t="s">
        <v>109</v>
      </c>
      <c r="U90" s="653" t="s">
        <v>99</v>
      </c>
      <c r="W90" s="416"/>
      <c r="X90" s="416"/>
      <c r="Z90" s="654"/>
      <c r="AA90" s="420"/>
      <c r="AB90" s="420"/>
      <c r="BO90" s="450"/>
      <c r="BP90" s="907" t="s">
        <v>109</v>
      </c>
      <c r="BQ90" s="465" t="s">
        <v>97</v>
      </c>
      <c r="BS90" s="450"/>
      <c r="BT90" s="907" t="s">
        <v>109</v>
      </c>
      <c r="BU90" s="465" t="s">
        <v>97</v>
      </c>
      <c r="CD90" s="655"/>
    </row>
    <row r="91" spans="1:85" ht="16" x14ac:dyDescent="0.2">
      <c r="A91" s="636" t="s">
        <v>102</v>
      </c>
      <c r="B91" s="40"/>
      <c r="C91" s="520">
        <f>U121</f>
        <v>100</v>
      </c>
      <c r="D91" s="836"/>
      <c r="E91" s="787"/>
      <c r="F91" s="787"/>
      <c r="G91" s="794"/>
      <c r="H91" s="448"/>
      <c r="I91" s="642">
        <f>CW120</f>
        <v>0</v>
      </c>
      <c r="J91" s="40"/>
      <c r="K91" s="222" t="s">
        <v>238</v>
      </c>
      <c r="L91" s="219">
        <v>257</v>
      </c>
      <c r="M91" s="223">
        <v>21</v>
      </c>
      <c r="N91" s="40"/>
      <c r="O91" s="222" t="s">
        <v>238</v>
      </c>
      <c r="P91" s="219">
        <v>44</v>
      </c>
      <c r="Q91" s="220">
        <v>0</v>
      </c>
      <c r="R91" s="45"/>
      <c r="S91" s="222" t="s">
        <v>238</v>
      </c>
      <c r="T91" s="220">
        <v>36</v>
      </c>
      <c r="U91" s="656">
        <v>0</v>
      </c>
      <c r="W91" s="657"/>
      <c r="X91" s="657"/>
      <c r="Z91" s="483"/>
      <c r="AA91" s="658"/>
      <c r="AB91" s="658"/>
      <c r="BO91" s="227" t="s">
        <v>232</v>
      </c>
      <c r="BP91" s="915">
        <v>49733.33</v>
      </c>
      <c r="BQ91" s="476">
        <v>0</v>
      </c>
      <c r="BS91" s="227" t="s">
        <v>232</v>
      </c>
      <c r="BT91" s="915">
        <v>4800</v>
      </c>
      <c r="BU91" s="476">
        <v>100</v>
      </c>
      <c r="CD91" s="655"/>
    </row>
    <row r="92" spans="1:85" ht="16" x14ac:dyDescent="0.2">
      <c r="A92" s="636"/>
      <c r="B92" s="45"/>
      <c r="C92" s="520"/>
      <c r="D92" s="836"/>
      <c r="E92" s="787"/>
      <c r="F92" s="787"/>
      <c r="G92" s="794"/>
      <c r="H92" s="448"/>
      <c r="I92" s="642"/>
      <c r="J92" s="45"/>
      <c r="K92" s="222" t="s">
        <v>239</v>
      </c>
      <c r="L92" s="237">
        <v>199</v>
      </c>
      <c r="M92" s="241">
        <v>0</v>
      </c>
      <c r="O92" s="222" t="s">
        <v>239</v>
      </c>
      <c r="P92" s="237">
        <v>57</v>
      </c>
      <c r="Q92" s="238">
        <v>0</v>
      </c>
      <c r="S92" s="222" t="s">
        <v>239</v>
      </c>
      <c r="T92" s="239">
        <v>33</v>
      </c>
      <c r="U92" s="490">
        <v>0</v>
      </c>
      <c r="W92" s="498"/>
      <c r="X92" s="483"/>
      <c r="Z92" s="485"/>
      <c r="AA92" s="529"/>
      <c r="AB92" s="485"/>
      <c r="BO92" s="227" t="s">
        <v>232</v>
      </c>
      <c r="BP92" s="916">
        <v>49733.33</v>
      </c>
      <c r="BQ92" s="490">
        <v>0</v>
      </c>
      <c r="BS92" s="227" t="s">
        <v>232</v>
      </c>
      <c r="BT92" s="916">
        <v>4800</v>
      </c>
      <c r="BU92" s="490">
        <v>100</v>
      </c>
    </row>
    <row r="93" spans="1:85" ht="16" x14ac:dyDescent="0.2">
      <c r="A93" s="636"/>
      <c r="B93" s="45"/>
      <c r="C93" s="520"/>
      <c r="D93" s="836"/>
      <c r="E93" s="787"/>
      <c r="F93" s="787"/>
      <c r="G93" s="794"/>
      <c r="H93" s="448"/>
      <c r="I93" s="642"/>
      <c r="K93" s="222" t="s">
        <v>240</v>
      </c>
      <c r="L93" s="237">
        <v>215</v>
      </c>
      <c r="M93" s="253">
        <v>0</v>
      </c>
      <c r="N93" s="35"/>
      <c r="O93" s="222" t="s">
        <v>240</v>
      </c>
      <c r="P93" s="237">
        <v>54</v>
      </c>
      <c r="Q93" s="251">
        <v>0</v>
      </c>
      <c r="R93" s="35"/>
      <c r="S93" s="222" t="s">
        <v>240</v>
      </c>
      <c r="T93" s="239">
        <v>12</v>
      </c>
      <c r="U93" s="502">
        <v>0</v>
      </c>
      <c r="W93" s="537"/>
      <c r="X93" s="485"/>
      <c r="Z93" s="537"/>
      <c r="AA93" s="483"/>
      <c r="AB93" s="505"/>
      <c r="BO93" s="227" t="s">
        <v>232</v>
      </c>
      <c r="BP93" s="916">
        <v>49733</v>
      </c>
      <c r="BQ93" s="502">
        <v>0</v>
      </c>
      <c r="BS93" s="227" t="s">
        <v>232</v>
      </c>
      <c r="BT93" s="916">
        <v>4800</v>
      </c>
      <c r="BU93" s="502">
        <v>100</v>
      </c>
      <c r="CD93" s="659"/>
    </row>
    <row r="94" spans="1:85" ht="16" x14ac:dyDescent="0.2">
      <c r="A94" s="266" t="s">
        <v>404</v>
      </c>
      <c r="C94" s="759">
        <f>(C89+C90+C91)/7</f>
        <v>42.192250211145769</v>
      </c>
      <c r="D94" s="836"/>
      <c r="E94" s="787"/>
      <c r="F94" s="787"/>
      <c r="G94" s="794"/>
      <c r="H94" s="448"/>
      <c r="I94" s="642">
        <f t="shared" ref="I94" si="0">AVERAGE(I89:I91)</f>
        <v>0</v>
      </c>
      <c r="J94" s="40"/>
      <c r="K94" s="222" t="s">
        <v>241</v>
      </c>
      <c r="L94" s="237">
        <v>43</v>
      </c>
      <c r="M94" s="257">
        <v>2</v>
      </c>
      <c r="N94" s="40"/>
      <c r="O94" s="222" t="s">
        <v>241</v>
      </c>
      <c r="P94" s="237">
        <v>22</v>
      </c>
      <c r="Q94" s="239">
        <v>0</v>
      </c>
      <c r="R94" s="40"/>
      <c r="S94" s="222" t="s">
        <v>241</v>
      </c>
      <c r="T94" s="239">
        <v>3</v>
      </c>
      <c r="U94" s="511">
        <v>0</v>
      </c>
      <c r="W94" s="483"/>
      <c r="X94" s="505"/>
      <c r="Z94" s="483"/>
      <c r="AA94" s="537"/>
      <c r="AB94" s="481"/>
      <c r="BO94" s="227" t="s">
        <v>233</v>
      </c>
      <c r="BP94" s="916">
        <v>12133.33</v>
      </c>
      <c r="BQ94" s="511">
        <v>0</v>
      </c>
      <c r="BS94" s="227" t="s">
        <v>232</v>
      </c>
      <c r="BT94" s="916">
        <v>4800</v>
      </c>
      <c r="BU94" s="511">
        <v>100</v>
      </c>
      <c r="CD94" s="659"/>
    </row>
    <row r="95" spans="1:85" ht="16" x14ac:dyDescent="0.2">
      <c r="A95" s="826"/>
      <c r="B95" s="35"/>
      <c r="C95" s="827"/>
      <c r="D95" s="837"/>
      <c r="E95" s="854"/>
      <c r="F95" s="854"/>
      <c r="G95" s="829"/>
      <c r="H95" s="830"/>
      <c r="I95" s="850">
        <f t="shared" ref="I95" si="1">MEDIAN(I89:I91)</f>
        <v>0</v>
      </c>
      <c r="K95" s="222" t="s">
        <v>242</v>
      </c>
      <c r="L95" s="237">
        <v>246</v>
      </c>
      <c r="M95" s="257">
        <v>0</v>
      </c>
      <c r="O95" s="222" t="s">
        <v>242</v>
      </c>
      <c r="P95" s="237">
        <v>59</v>
      </c>
      <c r="Q95" s="239">
        <v>0</v>
      </c>
      <c r="R95" s="45"/>
      <c r="S95" s="222" t="s">
        <v>242</v>
      </c>
      <c r="T95" s="239">
        <v>2</v>
      </c>
      <c r="U95" s="511">
        <v>0</v>
      </c>
      <c r="W95" s="485"/>
      <c r="X95" s="507"/>
      <c r="Z95" s="537"/>
      <c r="AA95" s="509"/>
      <c r="AB95" s="481"/>
      <c r="BO95" s="227" t="s">
        <v>233</v>
      </c>
      <c r="BP95" s="916">
        <v>12133.33</v>
      </c>
      <c r="BQ95" s="511">
        <v>0</v>
      </c>
      <c r="BS95" s="227" t="s">
        <v>233</v>
      </c>
      <c r="BT95" s="916">
        <v>1500</v>
      </c>
      <c r="BU95" s="511">
        <v>0</v>
      </c>
      <c r="CD95" s="659"/>
    </row>
    <row r="96" spans="1:85" ht="16" x14ac:dyDescent="0.2">
      <c r="A96" s="824"/>
      <c r="C96" s="825"/>
      <c r="D96" s="515"/>
      <c r="E96" s="781"/>
      <c r="F96" s="782"/>
      <c r="G96" s="783"/>
      <c r="H96" s="784"/>
      <c r="I96" s="785">
        <f t="shared" ref="I96" si="2">STDEV(I89:I91)</f>
        <v>0</v>
      </c>
      <c r="J96" s="35"/>
      <c r="K96" s="222" t="s">
        <v>243</v>
      </c>
      <c r="L96" s="237">
        <v>319</v>
      </c>
      <c r="M96" s="257">
        <v>4</v>
      </c>
      <c r="N96" s="35"/>
      <c r="O96" s="222" t="s">
        <v>243</v>
      </c>
      <c r="P96" s="237">
        <v>30</v>
      </c>
      <c r="Q96" s="239">
        <v>0</v>
      </c>
      <c r="R96" s="45"/>
      <c r="S96" s="222" t="s">
        <v>243</v>
      </c>
      <c r="T96" s="239">
        <v>28</v>
      </c>
      <c r="U96" s="511">
        <v>0</v>
      </c>
      <c r="W96" s="481"/>
      <c r="X96" s="481"/>
      <c r="Z96" s="509"/>
      <c r="AA96" s="498"/>
      <c r="AB96" s="483"/>
      <c r="BO96" s="227" t="s">
        <v>233</v>
      </c>
      <c r="BP96" s="916">
        <v>12133.33</v>
      </c>
      <c r="BQ96" s="511">
        <v>0</v>
      </c>
      <c r="BS96" s="227" t="s">
        <v>233</v>
      </c>
      <c r="BT96" s="916">
        <v>1500</v>
      </c>
      <c r="BU96" s="511">
        <v>0</v>
      </c>
      <c r="CD96" s="659"/>
    </row>
    <row r="97" spans="1:82" ht="16" x14ac:dyDescent="0.2">
      <c r="A97" s="824"/>
      <c r="C97" s="825"/>
      <c r="D97" s="515"/>
      <c r="E97" s="781"/>
      <c r="F97" s="782"/>
      <c r="G97" s="783"/>
      <c r="H97" s="784"/>
      <c r="I97" s="785">
        <f t="shared" ref="I97" si="3">I96/SQRT(3)</f>
        <v>0</v>
      </c>
      <c r="J97" s="35"/>
      <c r="K97" s="222" t="s">
        <v>244</v>
      </c>
      <c r="L97" s="237">
        <v>101</v>
      </c>
      <c r="M97" s="257">
        <v>0</v>
      </c>
      <c r="N97" s="35"/>
      <c r="O97" s="222" t="s">
        <v>244</v>
      </c>
      <c r="P97" s="237">
        <v>68</v>
      </c>
      <c r="Q97" s="239">
        <v>0</v>
      </c>
      <c r="S97" s="222" t="s">
        <v>244</v>
      </c>
      <c r="T97" s="239">
        <v>13</v>
      </c>
      <c r="U97" s="511">
        <v>0</v>
      </c>
      <c r="W97" s="481"/>
      <c r="X97" s="481"/>
      <c r="Z97" s="483"/>
      <c r="AA97" s="483"/>
      <c r="AB97" s="496"/>
      <c r="BO97" s="227" t="s">
        <v>234</v>
      </c>
      <c r="BP97" s="239">
        <v>6400</v>
      </c>
      <c r="BQ97" s="914">
        <v>266.66699999999997</v>
      </c>
      <c r="BS97" s="227" t="s">
        <v>233</v>
      </c>
      <c r="BT97" s="916">
        <v>1500</v>
      </c>
      <c r="BU97" s="511">
        <v>0</v>
      </c>
      <c r="CD97" s="400"/>
    </row>
    <row r="98" spans="1:82" ht="16" x14ac:dyDescent="0.2">
      <c r="A98" s="822" t="s">
        <v>208</v>
      </c>
      <c r="C98" s="625" t="str">
        <f>L88</f>
        <v>ATQ_6m-24hai</v>
      </c>
      <c r="D98" s="626"/>
      <c r="E98" s="627"/>
      <c r="F98" s="627"/>
      <c r="G98" s="628"/>
      <c r="H98" s="629"/>
      <c r="I98" s="630" t="s">
        <v>96</v>
      </c>
      <c r="J98" s="40"/>
      <c r="K98" s="222" t="s">
        <v>245</v>
      </c>
      <c r="L98" s="237">
        <v>168</v>
      </c>
      <c r="M98" s="257">
        <v>1</v>
      </c>
      <c r="N98" s="40"/>
      <c r="O98" s="222" t="s">
        <v>245</v>
      </c>
      <c r="P98" s="237">
        <v>113</v>
      </c>
      <c r="Q98" s="239">
        <v>0</v>
      </c>
      <c r="R98" s="35"/>
      <c r="S98" s="222" t="s">
        <v>245</v>
      </c>
      <c r="T98" s="239">
        <v>28</v>
      </c>
      <c r="U98" s="511">
        <v>0</v>
      </c>
      <c r="W98" s="483"/>
      <c r="X98" s="483"/>
      <c r="Z98" s="529"/>
      <c r="AA98" s="529"/>
      <c r="AB98" s="481"/>
      <c r="BO98" s="227" t="s">
        <v>234</v>
      </c>
      <c r="BP98" s="239">
        <v>6400</v>
      </c>
      <c r="BQ98" s="914">
        <v>266.66699999999997</v>
      </c>
      <c r="BS98" s="227" t="s">
        <v>233</v>
      </c>
      <c r="BT98" s="916">
        <v>1500</v>
      </c>
      <c r="BU98" s="511">
        <v>0</v>
      </c>
      <c r="CD98" s="400"/>
    </row>
    <row r="99" spans="1:82" ht="16" x14ac:dyDescent="0.2">
      <c r="A99" s="636" t="s">
        <v>641</v>
      </c>
      <c r="B99" s="35"/>
      <c r="C99" s="520"/>
      <c r="D99" s="424"/>
      <c r="E99" s="425"/>
      <c r="F99" s="425"/>
      <c r="G99" s="427"/>
      <c r="H99" s="428"/>
      <c r="I99" s="637" t="s">
        <v>98</v>
      </c>
      <c r="J99" s="45"/>
      <c r="K99" s="222" t="s">
        <v>246</v>
      </c>
      <c r="L99" s="237">
        <v>203</v>
      </c>
      <c r="M99" s="257">
        <v>13</v>
      </c>
      <c r="O99" s="222" t="s">
        <v>246</v>
      </c>
      <c r="P99" s="237">
        <v>35</v>
      </c>
      <c r="Q99" s="239">
        <v>5</v>
      </c>
      <c r="R99" s="40"/>
      <c r="S99" s="222" t="s">
        <v>246</v>
      </c>
      <c r="T99" s="239">
        <v>23</v>
      </c>
      <c r="U99" s="511">
        <v>0</v>
      </c>
      <c r="W99" s="485"/>
      <c r="X99" s="485"/>
      <c r="Z99" s="498"/>
      <c r="AA99" s="483"/>
      <c r="AB99" s="483"/>
      <c r="BO99" s="227" t="s">
        <v>234</v>
      </c>
      <c r="BP99" s="239">
        <v>6400</v>
      </c>
      <c r="BQ99" s="914">
        <v>266.66699999999997</v>
      </c>
      <c r="BS99" s="227" t="s">
        <v>234</v>
      </c>
      <c r="BT99" s="916">
        <v>1000</v>
      </c>
      <c r="BU99" s="511">
        <v>0</v>
      </c>
      <c r="CD99" s="655"/>
    </row>
    <row r="100" spans="1:82" ht="16" x14ac:dyDescent="0.2">
      <c r="A100" s="636" t="s">
        <v>100</v>
      </c>
      <c r="B100" s="45"/>
      <c r="C100" s="756">
        <f>M125</f>
        <v>58.333333333333329</v>
      </c>
      <c r="D100" s="444"/>
      <c r="E100" s="445"/>
      <c r="F100" s="445"/>
      <c r="G100" s="447"/>
      <c r="H100" s="448"/>
      <c r="I100" s="642"/>
      <c r="K100" s="222" t="s">
        <v>247</v>
      </c>
      <c r="L100" s="237">
        <v>188</v>
      </c>
      <c r="M100" s="257">
        <v>0</v>
      </c>
      <c r="N100" s="35"/>
      <c r="O100" s="222" t="s">
        <v>247</v>
      </c>
      <c r="P100" s="237">
        <v>76</v>
      </c>
      <c r="Q100" s="239">
        <v>0</v>
      </c>
      <c r="R100" s="45"/>
      <c r="S100" s="222" t="s">
        <v>247</v>
      </c>
      <c r="T100" s="239">
        <v>1</v>
      </c>
      <c r="U100" s="511">
        <v>0</v>
      </c>
      <c r="W100" s="483"/>
      <c r="X100" s="505"/>
      <c r="Z100" s="481"/>
      <c r="AA100" s="507"/>
      <c r="AB100" s="485"/>
      <c r="BO100" s="227" t="s">
        <v>235</v>
      </c>
      <c r="BP100" s="239">
        <v>6933.33</v>
      </c>
      <c r="BQ100" s="511">
        <v>0</v>
      </c>
      <c r="BS100" s="227" t="s">
        <v>235</v>
      </c>
      <c r="BT100" s="916">
        <v>1000</v>
      </c>
      <c r="BU100" s="511">
        <v>0</v>
      </c>
      <c r="CD100" s="655"/>
    </row>
    <row r="101" spans="1:82" ht="16" x14ac:dyDescent="0.2">
      <c r="A101" s="636" t="s">
        <v>101</v>
      </c>
      <c r="B101" s="45"/>
      <c r="C101" s="756">
        <f>Q125</f>
        <v>84.210526315789465</v>
      </c>
      <c r="D101" s="444"/>
      <c r="E101" s="445"/>
      <c r="F101" s="445"/>
      <c r="G101" s="447"/>
      <c r="H101" s="448"/>
      <c r="I101" s="642"/>
      <c r="J101" s="35"/>
      <c r="K101" s="222" t="s">
        <v>248</v>
      </c>
      <c r="L101" s="237">
        <v>272</v>
      </c>
      <c r="M101" s="257">
        <v>0</v>
      </c>
      <c r="N101" s="35"/>
      <c r="O101" s="222" t="s">
        <v>248</v>
      </c>
      <c r="P101" s="237">
        <v>108</v>
      </c>
      <c r="Q101" s="239">
        <v>1</v>
      </c>
      <c r="S101" s="222" t="s">
        <v>248</v>
      </c>
      <c r="T101" s="239">
        <v>55</v>
      </c>
      <c r="U101" s="511">
        <v>0</v>
      </c>
      <c r="W101" s="485"/>
      <c r="X101" s="507"/>
      <c r="Z101" s="483"/>
      <c r="AA101" s="660"/>
      <c r="AB101" s="481"/>
      <c r="BO101" s="227" t="s">
        <v>235</v>
      </c>
      <c r="BP101" s="268">
        <v>6933.33</v>
      </c>
      <c r="BQ101" s="527">
        <v>0</v>
      </c>
      <c r="BS101" s="227" t="s">
        <v>236</v>
      </c>
      <c r="BT101" s="924">
        <v>1000</v>
      </c>
      <c r="BU101" s="527">
        <v>0</v>
      </c>
      <c r="CD101" s="661"/>
    </row>
    <row r="102" spans="1:82" ht="16" x14ac:dyDescent="0.2">
      <c r="A102" s="636" t="s">
        <v>102</v>
      </c>
      <c r="B102" s="45"/>
      <c r="C102" s="520">
        <f>U125</f>
        <v>100</v>
      </c>
      <c r="D102" s="444"/>
      <c r="E102" s="445"/>
      <c r="F102" s="445"/>
      <c r="G102" s="447"/>
      <c r="H102" s="448"/>
      <c r="I102" s="642"/>
      <c r="J102" s="39"/>
      <c r="K102" s="222" t="s">
        <v>249</v>
      </c>
      <c r="L102" s="261">
        <v>111</v>
      </c>
      <c r="M102" s="257">
        <v>0</v>
      </c>
      <c r="N102" s="40"/>
      <c r="O102" s="222" t="s">
        <v>249</v>
      </c>
      <c r="P102" s="237">
        <v>53</v>
      </c>
      <c r="Q102" s="239">
        <v>2</v>
      </c>
      <c r="R102" s="35"/>
      <c r="S102" s="222" t="s">
        <v>249</v>
      </c>
      <c r="T102" s="239">
        <v>37</v>
      </c>
      <c r="U102" s="511">
        <v>0</v>
      </c>
      <c r="W102" s="483"/>
      <c r="X102" s="496"/>
      <c r="Z102" s="481"/>
      <c r="AA102" s="495"/>
      <c r="AB102" s="483"/>
      <c r="BO102" s="227" t="s">
        <v>235</v>
      </c>
      <c r="BP102" s="268">
        <v>6933.33</v>
      </c>
      <c r="BQ102" s="533">
        <v>0</v>
      </c>
      <c r="BS102" s="227" t="s">
        <v>237</v>
      </c>
      <c r="BT102" s="924">
        <v>1000</v>
      </c>
      <c r="BU102" s="533">
        <v>0</v>
      </c>
      <c r="CD102" s="655"/>
    </row>
    <row r="103" spans="1:82" ht="16" x14ac:dyDescent="0.2">
      <c r="A103" s="636"/>
      <c r="B103" s="45"/>
      <c r="C103" s="520"/>
      <c r="D103" s="444"/>
      <c r="E103" s="445"/>
      <c r="F103" s="445"/>
      <c r="G103" s="447"/>
      <c r="H103" s="448"/>
      <c r="I103" s="642"/>
      <c r="K103" s="222" t="s">
        <v>250</v>
      </c>
      <c r="L103" s="237">
        <v>81</v>
      </c>
      <c r="M103" s="257">
        <v>54</v>
      </c>
      <c r="N103" s="45"/>
      <c r="O103" s="222" t="s">
        <v>250</v>
      </c>
      <c r="P103" s="237">
        <v>84</v>
      </c>
      <c r="Q103" s="239">
        <v>0</v>
      </c>
      <c r="R103" s="40"/>
      <c r="S103" s="222" t="s">
        <v>250</v>
      </c>
      <c r="T103" s="239">
        <v>3</v>
      </c>
      <c r="U103" s="511">
        <v>0</v>
      </c>
      <c r="W103" s="529"/>
      <c r="X103" s="507"/>
      <c r="Z103" s="483"/>
      <c r="AA103" s="523"/>
      <c r="AB103" s="505"/>
      <c r="BO103" s="227" t="s">
        <v>236</v>
      </c>
      <c r="BP103" s="916">
        <v>1866.6669999999999</v>
      </c>
      <c r="BQ103" s="511">
        <v>0</v>
      </c>
      <c r="BS103" s="227" t="s">
        <v>235</v>
      </c>
      <c r="BT103" s="916">
        <v>11300</v>
      </c>
      <c r="BU103" s="511">
        <v>0</v>
      </c>
      <c r="CD103" s="661"/>
    </row>
    <row r="104" spans="1:82" ht="16" x14ac:dyDescent="0.2">
      <c r="A104" s="266" t="s">
        <v>404</v>
      </c>
      <c r="C104" s="759">
        <f>AVERAGE(C100:C102)</f>
        <v>80.847953216374265</v>
      </c>
      <c r="D104" s="444"/>
      <c r="E104" s="445"/>
      <c r="F104" s="445"/>
      <c r="G104" s="447"/>
      <c r="H104" s="448"/>
      <c r="I104" s="642"/>
      <c r="J104" s="40"/>
      <c r="K104" s="222" t="s">
        <v>251</v>
      </c>
      <c r="L104" s="237">
        <v>156</v>
      </c>
      <c r="M104" s="257">
        <v>33</v>
      </c>
      <c r="O104" s="222" t="s">
        <v>251</v>
      </c>
      <c r="P104" s="237">
        <v>65</v>
      </c>
      <c r="Q104" s="239">
        <v>0</v>
      </c>
      <c r="S104" s="222" t="s">
        <v>251</v>
      </c>
      <c r="T104" s="239">
        <v>25</v>
      </c>
      <c r="U104" s="511"/>
      <c r="W104" s="481"/>
      <c r="X104" s="523"/>
      <c r="Z104" s="519"/>
      <c r="AA104" s="483"/>
      <c r="AB104" s="481"/>
      <c r="BO104" s="227" t="s">
        <v>236</v>
      </c>
      <c r="BP104" s="916">
        <v>1866.6669999999999</v>
      </c>
      <c r="BQ104" s="511">
        <v>0</v>
      </c>
      <c r="BS104" s="227" t="s">
        <v>235</v>
      </c>
      <c r="BT104" s="916">
        <v>11300</v>
      </c>
      <c r="BU104" s="511">
        <v>0</v>
      </c>
      <c r="CD104" s="661"/>
    </row>
    <row r="105" spans="1:82" ht="16" x14ac:dyDescent="0.2">
      <c r="A105" s="826"/>
      <c r="B105" s="35"/>
      <c r="C105" s="827"/>
      <c r="D105" s="828"/>
      <c r="E105" s="847"/>
      <c r="F105" s="847"/>
      <c r="G105" s="849"/>
      <c r="H105" s="830"/>
      <c r="I105" s="850"/>
      <c r="J105" s="45"/>
      <c r="K105" s="222" t="s">
        <v>252</v>
      </c>
      <c r="L105" s="237">
        <v>175</v>
      </c>
      <c r="M105" s="257">
        <v>7</v>
      </c>
      <c r="N105" s="35"/>
      <c r="O105" s="222" t="s">
        <v>252</v>
      </c>
      <c r="P105" s="237">
        <v>59</v>
      </c>
      <c r="Q105" s="239">
        <v>0</v>
      </c>
      <c r="R105" s="40"/>
      <c r="S105" s="222" t="s">
        <v>252</v>
      </c>
      <c r="T105" s="239">
        <v>3</v>
      </c>
      <c r="U105" s="511"/>
      <c r="W105" s="483"/>
      <c r="X105" s="496"/>
      <c r="Z105" s="483"/>
      <c r="AA105" s="519"/>
      <c r="AB105" s="483"/>
      <c r="BO105" s="227" t="s">
        <v>236</v>
      </c>
      <c r="BP105" s="916">
        <v>1866.6669999999999</v>
      </c>
      <c r="BQ105" s="511">
        <v>0</v>
      </c>
      <c r="BS105" s="227" t="s">
        <v>235</v>
      </c>
      <c r="BT105" s="916">
        <v>11300</v>
      </c>
      <c r="BU105" s="511">
        <v>0</v>
      </c>
      <c r="CD105" s="655"/>
    </row>
    <row r="106" spans="1:82" ht="16" x14ac:dyDescent="0.2">
      <c r="A106" s="42"/>
      <c r="B106" s="42"/>
      <c r="C106" s="42"/>
      <c r="D106" s="42"/>
      <c r="E106" s="42"/>
      <c r="F106" s="42"/>
      <c r="G106" s="42"/>
      <c r="H106" s="42"/>
      <c r="I106" s="42"/>
      <c r="K106" s="222" t="s">
        <v>253</v>
      </c>
      <c r="L106" s="237">
        <v>81</v>
      </c>
      <c r="M106" s="257">
        <v>0</v>
      </c>
      <c r="N106" s="35"/>
      <c r="O106" s="222" t="s">
        <v>253</v>
      </c>
      <c r="P106" s="242">
        <v>37</v>
      </c>
      <c r="Q106" s="268">
        <v>0</v>
      </c>
      <c r="S106" s="222" t="s">
        <v>253</v>
      </c>
      <c r="T106" s="239">
        <v>5</v>
      </c>
      <c r="U106" s="511"/>
      <c r="W106" s="485"/>
      <c r="X106" s="505"/>
      <c r="Z106" s="483"/>
      <c r="AA106" s="495"/>
      <c r="AB106" s="485"/>
      <c r="BO106" s="227" t="s">
        <v>237</v>
      </c>
      <c r="BP106" s="239">
        <v>9200</v>
      </c>
      <c r="BQ106" s="511">
        <v>0</v>
      </c>
      <c r="BS106" s="227" t="s">
        <v>235</v>
      </c>
      <c r="BT106" s="916">
        <v>11300</v>
      </c>
      <c r="BU106" s="511">
        <v>0</v>
      </c>
    </row>
    <row r="107" spans="1:82" ht="16" x14ac:dyDescent="0.2">
      <c r="A107" s="42"/>
      <c r="B107" s="42"/>
      <c r="C107" s="42"/>
      <c r="D107" s="42"/>
      <c r="E107" s="42"/>
      <c r="F107" s="42"/>
      <c r="G107" s="42"/>
      <c r="H107" s="42"/>
      <c r="I107" s="42"/>
      <c r="K107" s="222" t="s">
        <v>254</v>
      </c>
      <c r="L107" s="237">
        <v>68</v>
      </c>
      <c r="M107" s="257">
        <v>0</v>
      </c>
      <c r="N107" s="35"/>
      <c r="O107" s="222" t="s">
        <v>254</v>
      </c>
      <c r="P107" s="242">
        <v>42</v>
      </c>
      <c r="Q107" s="268">
        <v>0</v>
      </c>
      <c r="S107" s="222" t="s">
        <v>254</v>
      </c>
      <c r="T107" s="239">
        <v>32</v>
      </c>
      <c r="U107" s="511"/>
      <c r="W107" s="485"/>
      <c r="X107" s="505"/>
      <c r="Z107" s="483"/>
      <c r="AA107" s="495"/>
      <c r="AB107" s="485"/>
      <c r="BO107" s="227" t="s">
        <v>237</v>
      </c>
      <c r="BP107" s="239">
        <v>9200</v>
      </c>
      <c r="BQ107" s="511">
        <v>0</v>
      </c>
      <c r="BS107" s="227" t="s">
        <v>236</v>
      </c>
      <c r="BT107" s="239">
        <v>15600</v>
      </c>
      <c r="BU107" s="511">
        <v>0</v>
      </c>
    </row>
    <row r="108" spans="1:82" ht="16" x14ac:dyDescent="0.2">
      <c r="A108" s="42"/>
      <c r="B108" s="42"/>
      <c r="C108" s="42"/>
      <c r="D108" s="42"/>
      <c r="E108" s="42"/>
      <c r="F108" s="42"/>
      <c r="G108" s="42"/>
      <c r="H108" s="42"/>
      <c r="I108" s="42"/>
      <c r="K108" s="222" t="s">
        <v>255</v>
      </c>
      <c r="L108" s="237">
        <v>238</v>
      </c>
      <c r="M108" s="257">
        <v>0</v>
      </c>
      <c r="N108" s="35"/>
      <c r="O108" s="222" t="s">
        <v>255</v>
      </c>
      <c r="P108" s="242"/>
      <c r="Q108" s="268">
        <v>0</v>
      </c>
      <c r="S108" s="222" t="s">
        <v>255</v>
      </c>
      <c r="T108" s="239">
        <v>23</v>
      </c>
      <c r="U108" s="511"/>
      <c r="W108" s="485"/>
      <c r="X108" s="505"/>
      <c r="Z108" s="483"/>
      <c r="AA108" s="495"/>
      <c r="AB108" s="485"/>
      <c r="BO108" s="227" t="s">
        <v>237</v>
      </c>
      <c r="BP108" s="239">
        <v>9200</v>
      </c>
      <c r="BQ108" s="511"/>
      <c r="BS108" s="227" t="s">
        <v>236</v>
      </c>
      <c r="BT108" s="239">
        <v>15600</v>
      </c>
      <c r="BU108" s="511">
        <v>0</v>
      </c>
    </row>
    <row r="109" spans="1:82" ht="16" x14ac:dyDescent="0.2">
      <c r="A109" s="42"/>
      <c r="B109" s="42"/>
      <c r="C109" s="42"/>
      <c r="D109" s="42"/>
      <c r="E109" s="42"/>
      <c r="F109" s="42"/>
      <c r="G109" s="42"/>
      <c r="H109" s="42"/>
      <c r="I109" s="42"/>
      <c r="K109" s="222" t="s">
        <v>256</v>
      </c>
      <c r="L109" s="237">
        <v>173</v>
      </c>
      <c r="M109" s="257">
        <v>34</v>
      </c>
      <c r="N109" s="35"/>
      <c r="O109" s="222" t="s">
        <v>256</v>
      </c>
      <c r="P109" s="242"/>
      <c r="Q109" s="268">
        <v>0</v>
      </c>
      <c r="S109" s="222" t="s">
        <v>256</v>
      </c>
      <c r="T109" s="239">
        <v>12</v>
      </c>
      <c r="U109" s="511"/>
      <c r="W109" s="485"/>
      <c r="X109" s="505"/>
      <c r="Z109" s="483"/>
      <c r="AA109" s="495"/>
      <c r="AB109" s="485"/>
      <c r="BO109" s="222"/>
      <c r="BP109" s="239"/>
      <c r="BQ109" s="527"/>
      <c r="BS109" s="227" t="s">
        <v>236</v>
      </c>
      <c r="BT109" s="239">
        <v>15600</v>
      </c>
      <c r="BU109" s="527">
        <v>0</v>
      </c>
    </row>
    <row r="110" spans="1:82" ht="16" x14ac:dyDescent="0.2">
      <c r="A110" s="42"/>
      <c r="B110" s="42"/>
      <c r="C110" s="42"/>
      <c r="D110" s="42"/>
      <c r="E110" s="42"/>
      <c r="F110" s="42"/>
      <c r="G110" s="42"/>
      <c r="H110" s="42"/>
      <c r="I110" s="42"/>
      <c r="K110" s="222" t="s">
        <v>257</v>
      </c>
      <c r="L110" s="237">
        <v>180</v>
      </c>
      <c r="M110" s="257">
        <v>3</v>
      </c>
      <c r="N110" s="35"/>
      <c r="O110" s="222"/>
      <c r="P110" s="242"/>
      <c r="Q110" s="268"/>
      <c r="S110" s="222"/>
      <c r="T110" s="239"/>
      <c r="U110" s="511"/>
      <c r="W110" s="485"/>
      <c r="X110" s="505"/>
      <c r="Z110" s="483"/>
      <c r="AA110" s="495"/>
      <c r="AB110" s="485"/>
      <c r="BO110" s="263"/>
      <c r="BP110" s="243"/>
      <c r="BQ110" s="297"/>
      <c r="BS110" s="227" t="s">
        <v>236</v>
      </c>
      <c r="BT110" s="243">
        <v>15600</v>
      </c>
      <c r="BU110" s="297">
        <v>0</v>
      </c>
    </row>
    <row r="111" spans="1:82" ht="16" x14ac:dyDescent="0.2">
      <c r="A111" s="887"/>
      <c r="B111" s="42"/>
      <c r="C111" s="867"/>
      <c r="D111" s="877"/>
      <c r="E111" s="878"/>
      <c r="F111" s="878"/>
      <c r="G111" s="879"/>
      <c r="H111" s="880"/>
      <c r="I111" s="866">
        <f>CO124</f>
        <v>0</v>
      </c>
      <c r="K111" s="222" t="s">
        <v>258</v>
      </c>
      <c r="L111" s="237">
        <v>243</v>
      </c>
      <c r="M111" s="257">
        <v>0</v>
      </c>
      <c r="N111" s="35"/>
      <c r="O111" s="222"/>
      <c r="P111" s="242"/>
      <c r="Q111" s="268"/>
      <c r="S111" s="222"/>
      <c r="T111" s="239"/>
      <c r="U111" s="511"/>
      <c r="W111" s="485"/>
      <c r="X111" s="505"/>
      <c r="Z111" s="483"/>
      <c r="AA111" s="495"/>
      <c r="AB111" s="485"/>
      <c r="BO111" s="297"/>
      <c r="BP111" s="556"/>
      <c r="BQ111" s="295"/>
      <c r="BS111" s="227" t="s">
        <v>237</v>
      </c>
      <c r="BT111" s="556">
        <v>7100</v>
      </c>
      <c r="BU111" s="295">
        <v>0</v>
      </c>
    </row>
    <row r="112" spans="1:82" ht="16" x14ac:dyDescent="0.2">
      <c r="A112" s="887"/>
      <c r="B112" s="42"/>
      <c r="C112" s="867"/>
      <c r="D112" s="877"/>
      <c r="E112" s="878"/>
      <c r="F112" s="823"/>
      <c r="G112" s="879"/>
      <c r="H112" s="880"/>
      <c r="I112" s="866">
        <f>CS124</f>
        <v>0</v>
      </c>
      <c r="J112" s="35"/>
      <c r="K112" s="222" t="s">
        <v>259</v>
      </c>
      <c r="L112" s="237">
        <v>147</v>
      </c>
      <c r="M112" s="257">
        <v>0</v>
      </c>
      <c r="N112" s="40"/>
      <c r="O112" s="222"/>
      <c r="P112" s="254"/>
      <c r="Q112" s="532"/>
      <c r="R112" s="35"/>
      <c r="S112" s="222"/>
      <c r="T112" s="239"/>
      <c r="U112" s="511"/>
      <c r="W112" s="529"/>
      <c r="X112" s="507"/>
      <c r="Z112" s="485"/>
      <c r="AA112" s="498"/>
      <c r="AB112" s="481"/>
      <c r="BO112" s="295"/>
      <c r="BP112" s="301"/>
      <c r="BQ112" s="295"/>
      <c r="BS112" s="227" t="s">
        <v>237</v>
      </c>
      <c r="BT112" s="301">
        <v>7100</v>
      </c>
      <c r="BU112" s="295">
        <v>0</v>
      </c>
      <c r="CD112" s="659"/>
    </row>
    <row r="113" spans="1:82" ht="16" x14ac:dyDescent="0.2">
      <c r="A113" s="887"/>
      <c r="B113" s="42"/>
      <c r="C113" s="867"/>
      <c r="D113" s="877"/>
      <c r="E113" s="878"/>
      <c r="F113" s="823"/>
      <c r="G113" s="879"/>
      <c r="H113" s="880"/>
      <c r="I113" s="866">
        <f>CW124</f>
        <v>0</v>
      </c>
      <c r="J113" s="40"/>
      <c r="K113" s="222" t="s">
        <v>260</v>
      </c>
      <c r="L113" s="242">
        <v>260</v>
      </c>
      <c r="M113" s="264">
        <v>0</v>
      </c>
      <c r="O113" s="222"/>
      <c r="P113" s="237"/>
      <c r="Q113" s="239"/>
      <c r="R113" s="40"/>
      <c r="S113" s="222"/>
      <c r="T113" s="543"/>
      <c r="U113" s="663"/>
      <c r="W113" s="481"/>
      <c r="X113" s="523"/>
      <c r="Z113" s="481"/>
      <c r="AA113" s="500"/>
      <c r="AB113" s="483"/>
      <c r="BO113" s="295"/>
      <c r="BP113" s="555"/>
      <c r="BQ113" s="297"/>
      <c r="BS113" s="227" t="s">
        <v>237</v>
      </c>
      <c r="BT113" s="555">
        <v>7100</v>
      </c>
      <c r="BU113" s="926">
        <v>933.33330000000001</v>
      </c>
      <c r="CD113" s="661"/>
    </row>
    <row r="114" spans="1:82" ht="16" x14ac:dyDescent="0.2">
      <c r="A114" s="887"/>
      <c r="B114" s="42"/>
      <c r="C114" s="867"/>
      <c r="D114" s="877"/>
      <c r="E114" s="878"/>
      <c r="F114" s="823"/>
      <c r="G114" s="879"/>
      <c r="H114" s="880"/>
      <c r="I114" s="866"/>
      <c r="K114" s="222" t="s">
        <v>261</v>
      </c>
      <c r="L114" s="254">
        <v>307</v>
      </c>
      <c r="M114" s="255">
        <v>0</v>
      </c>
      <c r="N114" s="35"/>
      <c r="O114" s="222"/>
      <c r="P114" s="237"/>
      <c r="Q114" s="239"/>
      <c r="R114" s="45"/>
      <c r="S114" s="222"/>
      <c r="T114" s="516"/>
      <c r="U114" s="664"/>
      <c r="W114" s="483"/>
      <c r="X114" s="496"/>
      <c r="Z114" s="483"/>
      <c r="AA114" s="660"/>
      <c r="AB114" s="483"/>
      <c r="BO114" s="553"/>
      <c r="BP114" s="295"/>
      <c r="BQ114" s="295"/>
      <c r="BS114" s="227" t="s">
        <v>237</v>
      </c>
      <c r="BT114" s="295">
        <v>7100</v>
      </c>
      <c r="BU114" s="927">
        <v>933.33330000000001</v>
      </c>
      <c r="CD114" s="661"/>
    </row>
    <row r="115" spans="1:82" ht="16" x14ac:dyDescent="0.2">
      <c r="A115" s="887"/>
      <c r="B115" s="42"/>
      <c r="C115" s="867"/>
      <c r="D115" s="877"/>
      <c r="E115" s="878"/>
      <c r="F115" s="823"/>
      <c r="G115" s="879"/>
      <c r="H115" s="880"/>
      <c r="I115" s="866"/>
      <c r="J115" s="35"/>
      <c r="K115" s="222" t="s">
        <v>262</v>
      </c>
      <c r="L115" s="237">
        <v>178</v>
      </c>
      <c r="M115" s="257"/>
      <c r="N115" s="35"/>
      <c r="O115" s="222"/>
      <c r="P115" s="242"/>
      <c r="Q115" s="268"/>
      <c r="R115" s="45"/>
      <c r="S115" s="222"/>
      <c r="T115" s="268"/>
      <c r="U115" s="282"/>
      <c r="W115" s="485"/>
      <c r="X115" s="505"/>
      <c r="Z115" s="485"/>
      <c r="AA115" s="495"/>
      <c r="AB115" s="485"/>
      <c r="BO115" s="557"/>
      <c r="BP115" s="557"/>
      <c r="BQ115" s="297"/>
      <c r="BS115" s="227" t="s">
        <v>272</v>
      </c>
      <c r="BT115" s="557">
        <v>10700</v>
      </c>
      <c r="BU115" s="926">
        <v>933.33330000000001</v>
      </c>
      <c r="CD115" s="661"/>
    </row>
    <row r="116" spans="1:82" ht="16" x14ac:dyDescent="0.2">
      <c r="A116" s="887"/>
      <c r="B116" s="42"/>
      <c r="C116" s="867"/>
      <c r="D116" s="877"/>
      <c r="E116" s="878"/>
      <c r="F116" s="823"/>
      <c r="G116" s="879"/>
      <c r="H116" s="880"/>
      <c r="I116" s="866">
        <f t="shared" ref="I116" si="4">AVERAGE(I111:I113)</f>
        <v>0</v>
      </c>
      <c r="J116" s="35"/>
      <c r="K116" s="222" t="s">
        <v>263</v>
      </c>
      <c r="L116" s="237">
        <v>117</v>
      </c>
      <c r="M116" s="264"/>
      <c r="N116" s="40"/>
      <c r="O116" s="222"/>
      <c r="P116" s="665"/>
      <c r="Q116" s="274"/>
      <c r="S116" s="222"/>
      <c r="T116" s="274"/>
      <c r="U116" s="551"/>
      <c r="W116" s="485"/>
      <c r="X116" s="507"/>
      <c r="Z116" s="483"/>
      <c r="AA116" s="481"/>
      <c r="AB116" s="529"/>
      <c r="BO116" s="553"/>
      <c r="BP116" s="295"/>
      <c r="BQ116" s="295"/>
      <c r="BS116" s="227" t="s">
        <v>272</v>
      </c>
      <c r="BT116" s="295">
        <v>10700</v>
      </c>
      <c r="BU116" s="295"/>
      <c r="CD116" s="655"/>
    </row>
    <row r="117" spans="1:82" ht="16" x14ac:dyDescent="0.2">
      <c r="A117" s="887"/>
      <c r="B117" s="42"/>
      <c r="C117" s="867"/>
      <c r="D117" s="877"/>
      <c r="E117" s="878"/>
      <c r="F117" s="823"/>
      <c r="G117" s="879"/>
      <c r="H117" s="880"/>
      <c r="I117" s="866">
        <f t="shared" ref="I117" si="5">MEDIAN(I111:I113)</f>
        <v>0</v>
      </c>
      <c r="J117" s="35"/>
      <c r="K117" s="339"/>
      <c r="L117" s="846" t="s">
        <v>109</v>
      </c>
      <c r="M117" s="720" t="s">
        <v>99</v>
      </c>
      <c r="O117" s="379"/>
      <c r="P117" s="846" t="s">
        <v>109</v>
      </c>
      <c r="Q117" s="316" t="s">
        <v>99</v>
      </c>
      <c r="R117" s="40"/>
      <c r="S117" s="379"/>
      <c r="T117" s="846" t="s">
        <v>109</v>
      </c>
      <c r="U117" s="720" t="s">
        <v>99</v>
      </c>
      <c r="W117" s="575"/>
      <c r="X117" s="666"/>
      <c r="Y117" s="667"/>
      <c r="Z117" s="418"/>
      <c r="AA117" s="574"/>
      <c r="AB117" s="574"/>
      <c r="BO117" s="553"/>
      <c r="BP117" s="295"/>
      <c r="BQ117" s="558"/>
      <c r="BS117" s="227" t="s">
        <v>272</v>
      </c>
      <c r="BT117" s="295">
        <v>10700</v>
      </c>
      <c r="BU117" s="558"/>
    </row>
    <row r="118" spans="1:82" ht="16" x14ac:dyDescent="0.2">
      <c r="A118" s="887"/>
      <c r="B118" s="42"/>
      <c r="C118" s="867"/>
      <c r="D118" s="877"/>
      <c r="E118" s="878"/>
      <c r="F118" s="823"/>
      <c r="G118" s="879"/>
      <c r="H118" s="880"/>
      <c r="I118" s="866">
        <f t="shared" ref="I118" si="6">STDEV(I111:I113)</f>
        <v>0</v>
      </c>
      <c r="J118" s="35"/>
      <c r="K118" s="339"/>
      <c r="L118" s="360"/>
      <c r="M118" s="345"/>
      <c r="N118" s="35"/>
      <c r="O118" s="379"/>
      <c r="P118" s="360"/>
      <c r="Q118" s="668"/>
      <c r="R118" s="45"/>
      <c r="S118" s="379"/>
      <c r="T118" s="668"/>
      <c r="U118" s="690"/>
      <c r="W118" s="609"/>
      <c r="X118" s="541"/>
      <c r="Z118" s="541"/>
      <c r="AA118" s="669"/>
      <c r="AB118" s="594"/>
      <c r="BO118" s="557"/>
      <c r="BP118" s="303"/>
      <c r="BQ118" s="262"/>
      <c r="BS118" s="227" t="s">
        <v>272</v>
      </c>
      <c r="BT118" s="303">
        <v>10700</v>
      </c>
      <c r="BU118" s="262"/>
    </row>
    <row r="119" spans="1:82" ht="16" x14ac:dyDescent="0.2">
      <c r="A119" s="887"/>
      <c r="B119" s="42"/>
      <c r="C119" s="867"/>
      <c r="D119" s="877"/>
      <c r="E119" s="878"/>
      <c r="F119" s="823"/>
      <c r="G119" s="879"/>
      <c r="H119" s="880"/>
      <c r="I119" s="866">
        <f t="shared" ref="I119" si="7">I118/SQRT(3)</f>
        <v>0</v>
      </c>
      <c r="J119" s="40"/>
      <c r="K119" s="339" t="s">
        <v>404</v>
      </c>
      <c r="L119" s="713">
        <f>AVERAGE(L91:L116)</f>
        <v>181.76923076923077</v>
      </c>
      <c r="M119" s="721">
        <f>AVERAGE(M91:M114)</f>
        <v>7.166666666666667</v>
      </c>
      <c r="N119" s="40"/>
      <c r="O119" s="339" t="s">
        <v>404</v>
      </c>
      <c r="P119" s="713">
        <f>AVERAGE(P91:P107)</f>
        <v>59.176470588235297</v>
      </c>
      <c r="Q119" s="856">
        <f>AVERAGE(Q91:Q109)</f>
        <v>0.42105263157894735</v>
      </c>
      <c r="S119" s="339" t="s">
        <v>404</v>
      </c>
      <c r="T119" s="856">
        <f>AVERAGE(T91:T109)</f>
        <v>19.684210526315791</v>
      </c>
      <c r="U119" s="670">
        <f>AVERAGE(U91:U103)</f>
        <v>0</v>
      </c>
      <c r="W119" s="599"/>
      <c r="X119" s="592"/>
      <c r="Z119" s="418"/>
      <c r="AA119" s="607"/>
      <c r="AB119" s="610"/>
      <c r="BO119" s="553"/>
      <c r="BP119" s="295"/>
      <c r="BQ119" s="301"/>
      <c r="BS119" s="227" t="s">
        <v>273</v>
      </c>
      <c r="BT119" s="295">
        <v>5066.6670000000004</v>
      </c>
      <c r="BU119" s="301"/>
    </row>
    <row r="120" spans="1:82" ht="16" x14ac:dyDescent="0.2">
      <c r="A120" s="887"/>
      <c r="B120" s="42"/>
      <c r="C120" s="867"/>
      <c r="D120" s="877"/>
      <c r="E120" s="878"/>
      <c r="F120" s="823"/>
      <c r="G120" s="879"/>
      <c r="H120" s="880"/>
      <c r="I120" s="866"/>
      <c r="J120" s="45"/>
      <c r="K120" s="339"/>
      <c r="L120" s="372"/>
      <c r="M120" s="721"/>
      <c r="N120" s="45"/>
      <c r="O120" s="339"/>
      <c r="P120" s="372"/>
      <c r="Q120" s="856"/>
      <c r="R120" s="40"/>
      <c r="S120" s="339"/>
      <c r="T120" s="371"/>
      <c r="U120" s="670"/>
      <c r="W120" s="614"/>
      <c r="X120" s="596"/>
      <c r="Y120" s="671"/>
      <c r="Z120" s="584"/>
      <c r="AA120" s="593"/>
      <c r="AB120" s="592"/>
      <c r="AC120" s="672"/>
      <c r="BO120" s="568"/>
      <c r="BP120" s="565" t="s">
        <v>109</v>
      </c>
      <c r="BQ120" s="565" t="s">
        <v>97</v>
      </c>
      <c r="BS120" s="227" t="s">
        <v>273</v>
      </c>
      <c r="BT120" s="295">
        <v>5066.6670000000004</v>
      </c>
      <c r="BU120" s="295"/>
    </row>
    <row r="121" spans="1:82" ht="34" x14ac:dyDescent="0.2">
      <c r="A121" s="887"/>
      <c r="B121" s="42"/>
      <c r="C121" s="867"/>
      <c r="D121" s="877"/>
      <c r="E121" s="878"/>
      <c r="F121" s="823"/>
      <c r="G121" s="879"/>
      <c r="H121" s="880"/>
      <c r="I121" s="866"/>
      <c r="J121" s="45"/>
      <c r="K121" s="382" t="s">
        <v>110</v>
      </c>
      <c r="L121" s="372"/>
      <c r="M121" s="721">
        <f>100*(1-M119/L119)</f>
        <v>96.057271829595152</v>
      </c>
      <c r="N121" s="45"/>
      <c r="O121" s="382" t="s">
        <v>110</v>
      </c>
      <c r="P121" s="372"/>
      <c r="Q121" s="856">
        <f>100*(1-Q119/P119)</f>
        <v>99.288479648425238</v>
      </c>
      <c r="S121" s="382" t="s">
        <v>110</v>
      </c>
      <c r="T121" s="371"/>
      <c r="U121" s="371">
        <f>100*(1-U119/T119)</f>
        <v>100</v>
      </c>
      <c r="W121" s="673"/>
      <c r="X121" s="595"/>
      <c r="Y121" s="674"/>
      <c r="Z121" s="675"/>
      <c r="AA121" s="591"/>
      <c r="AB121" s="596"/>
      <c r="BO121" s="580"/>
      <c r="BP121" s="580"/>
      <c r="BQ121" s="580"/>
      <c r="BS121" s="227" t="s">
        <v>273</v>
      </c>
      <c r="BT121" s="557">
        <v>5066.6670000000004</v>
      </c>
      <c r="BU121" s="297"/>
    </row>
    <row r="122" spans="1:82" ht="16" x14ac:dyDescent="0.2">
      <c r="A122" s="889"/>
      <c r="B122" s="42"/>
      <c r="C122" s="867"/>
      <c r="D122" s="877"/>
      <c r="E122" s="878"/>
      <c r="F122" s="823"/>
      <c r="G122" s="879"/>
      <c r="H122" s="880"/>
      <c r="I122" s="866"/>
      <c r="K122" s="339"/>
      <c r="L122" s="372"/>
      <c r="M122" s="721"/>
      <c r="O122" s="339"/>
      <c r="P122" s="372"/>
      <c r="Q122" s="856"/>
      <c r="R122" s="35"/>
      <c r="S122" s="339"/>
      <c r="T122" s="371"/>
      <c r="U122" s="670"/>
      <c r="W122" s="608"/>
      <c r="X122" s="610"/>
      <c r="Y122" s="674"/>
      <c r="Z122" s="541"/>
      <c r="AA122" s="611"/>
      <c r="AB122" s="596"/>
      <c r="BO122" s="339" t="s">
        <v>404</v>
      </c>
      <c r="BP122" s="766">
        <f>AVERAGE(BP91:BP108)</f>
        <v>14377.757833333328</v>
      </c>
      <c r="BQ122" s="766">
        <f>AVERAGE(BQ91:BQ107)</f>
        <v>47.058882352941175</v>
      </c>
      <c r="BS122" s="580"/>
      <c r="BT122" s="579"/>
      <c r="BU122" s="925"/>
    </row>
    <row r="123" spans="1:82" ht="16" x14ac:dyDescent="0.2">
      <c r="A123" s="892"/>
      <c r="B123" s="891"/>
      <c r="C123" s="702"/>
      <c r="D123" s="891"/>
      <c r="E123" s="702"/>
      <c r="F123" s="702"/>
      <c r="G123" s="702"/>
      <c r="H123" s="876"/>
      <c r="I123" s="42"/>
      <c r="J123" s="36"/>
      <c r="K123" s="339" t="s">
        <v>111</v>
      </c>
      <c r="L123" s="372">
        <f>((26)/26)*100</f>
        <v>100</v>
      </c>
      <c r="M123" s="721">
        <f>((10)/24)*100</f>
        <v>41.666666666666671</v>
      </c>
      <c r="N123" s="35"/>
      <c r="O123" s="339" t="s">
        <v>111</v>
      </c>
      <c r="P123" s="372">
        <f>((17)/17)*100</f>
        <v>100</v>
      </c>
      <c r="Q123" s="856">
        <f>((3)/19)*100</f>
        <v>15.789473684210526</v>
      </c>
      <c r="R123" s="40"/>
      <c r="S123" s="339" t="s">
        <v>111</v>
      </c>
      <c r="T123" s="371">
        <f>((19)/19)*100</f>
        <v>100</v>
      </c>
      <c r="U123" s="670">
        <f>((0)/20)*100</f>
        <v>0</v>
      </c>
      <c r="W123" s="608"/>
      <c r="X123" s="610"/>
      <c r="Y123" s="674"/>
      <c r="Z123" s="418"/>
      <c r="AA123" s="607"/>
      <c r="AB123" s="607"/>
      <c r="BO123" s="760"/>
      <c r="BP123" s="597"/>
      <c r="BQ123" s="585"/>
      <c r="BS123" s="339" t="s">
        <v>404</v>
      </c>
      <c r="BT123" s="766">
        <f>AVERAGE(BT91:BT121)</f>
        <v>7200.0000322580636</v>
      </c>
      <c r="BU123" s="766">
        <f>AVERAGE(BU91:BU115)</f>
        <v>127.999996</v>
      </c>
    </row>
    <row r="124" spans="1:82" ht="34" x14ac:dyDescent="0.2">
      <c r="A124" s="893"/>
      <c r="B124" s="875"/>
      <c r="C124" s="891"/>
      <c r="D124" s="875"/>
      <c r="E124" s="891"/>
      <c r="F124" s="891"/>
      <c r="G124" s="702"/>
      <c r="H124" s="882"/>
      <c r="I124" s="697"/>
      <c r="J124" s="39"/>
      <c r="K124" s="339"/>
      <c r="L124" s="392"/>
      <c r="M124" s="721"/>
      <c r="N124" s="40"/>
      <c r="O124" s="339"/>
      <c r="P124" s="372"/>
      <c r="Q124" s="856"/>
      <c r="R124" s="45"/>
      <c r="S124" s="339"/>
      <c r="T124" s="371"/>
      <c r="U124" s="670"/>
      <c r="W124" s="599"/>
      <c r="X124" s="592"/>
      <c r="Y124" s="674"/>
      <c r="Z124" s="594"/>
      <c r="AA124" s="591"/>
      <c r="AB124" s="592"/>
      <c r="BO124" s="921" t="s">
        <v>110</v>
      </c>
      <c r="BP124" s="922"/>
      <c r="BQ124" s="923">
        <f>100-((BQ122/$BP$122)*100)</f>
        <v>99.672696654802181</v>
      </c>
      <c r="BS124" s="760"/>
      <c r="BT124" s="597"/>
      <c r="BU124" s="585"/>
    </row>
    <row r="125" spans="1:82" ht="51" x14ac:dyDescent="0.2">
      <c r="A125" s="894"/>
      <c r="B125" s="42"/>
      <c r="C125" s="875"/>
      <c r="D125" s="702"/>
      <c r="E125" s="43"/>
      <c r="F125" s="696"/>
      <c r="G125" s="42"/>
      <c r="H125" s="696"/>
      <c r="I125" s="42"/>
      <c r="J125" s="393"/>
      <c r="K125" s="384" t="s">
        <v>112</v>
      </c>
      <c r="L125" s="676"/>
      <c r="M125" s="716">
        <f>100*(1-M123/L123)</f>
        <v>58.333333333333329</v>
      </c>
      <c r="O125" s="384" t="s">
        <v>112</v>
      </c>
      <c r="P125" s="397"/>
      <c r="Q125" s="857">
        <f>100*(1-Q123/P123)</f>
        <v>84.210526315789465</v>
      </c>
      <c r="S125" s="384" t="s">
        <v>112</v>
      </c>
      <c r="T125" s="398"/>
      <c r="U125" s="385">
        <f>100*(1-U123/T123)</f>
        <v>100</v>
      </c>
      <c r="W125" s="614"/>
      <c r="X125" s="596"/>
      <c r="Y125" s="623"/>
      <c r="Z125" s="604"/>
      <c r="AA125" s="592"/>
      <c r="AB125" s="607"/>
      <c r="BO125" s="918"/>
      <c r="BP125" s="591"/>
      <c r="BQ125" s="919"/>
      <c r="BS125" s="921" t="s">
        <v>110</v>
      </c>
      <c r="BT125" s="922"/>
      <c r="BU125" s="923">
        <f>100-((BU123/$BT$123)*100)</f>
        <v>98.222222285742731</v>
      </c>
    </row>
    <row r="126" spans="1:82" ht="16" x14ac:dyDescent="0.2">
      <c r="A126" s="677"/>
      <c r="B126" s="35"/>
      <c r="C126" s="530"/>
      <c r="D126" s="530"/>
      <c r="E126" s="38"/>
      <c r="G126" s="38"/>
      <c r="H126" s="172"/>
      <c r="I126" s="34"/>
      <c r="J126" s="45"/>
      <c r="K126" s="394"/>
      <c r="L126" s="133"/>
      <c r="N126" s="38"/>
      <c r="P126" s="46"/>
      <c r="Q126" s="45"/>
      <c r="R126" s="38"/>
      <c r="T126" s="46"/>
      <c r="W126" s="678"/>
      <c r="X126" s="674"/>
      <c r="AA126" s="621"/>
      <c r="BO126" s="918"/>
      <c r="BP126" s="591"/>
      <c r="BQ126" s="919"/>
    </row>
    <row r="127" spans="1:82" ht="16" x14ac:dyDescent="0.2">
      <c r="A127" s="679"/>
      <c r="B127" s="40"/>
      <c r="C127" s="39"/>
      <c r="D127" s="39"/>
      <c r="E127" s="38"/>
      <c r="F127" s="35"/>
      <c r="G127" s="37"/>
      <c r="H127" s="34"/>
      <c r="I127" s="33"/>
      <c r="K127" s="393"/>
      <c r="L127" s="394"/>
      <c r="M127" s="40"/>
      <c r="N127" s="37"/>
      <c r="O127" s="35"/>
      <c r="P127" s="37"/>
      <c r="Q127" s="45"/>
      <c r="R127" s="36"/>
      <c r="S127" s="39"/>
      <c r="T127" s="36"/>
      <c r="U127" s="37"/>
      <c r="W127" s="678"/>
      <c r="X127" s="674"/>
      <c r="AA127" s="621"/>
      <c r="BO127" s="918"/>
      <c r="BP127" s="591"/>
      <c r="BQ127" s="919"/>
    </row>
    <row r="128" spans="1:82" ht="16" x14ac:dyDescent="0.2">
      <c r="A128" s="662"/>
      <c r="C128" s="530"/>
      <c r="D128" s="530"/>
      <c r="E128" s="36"/>
      <c r="F128" s="38"/>
      <c r="H128" s="38"/>
      <c r="J128" s="37"/>
      <c r="L128" s="46"/>
      <c r="N128" s="394"/>
      <c r="O128" s="34"/>
      <c r="Q128" s="530"/>
      <c r="R128" s="36"/>
      <c r="S128" s="530"/>
      <c r="T128" s="38"/>
      <c r="W128" s="622"/>
      <c r="X128" s="623"/>
      <c r="AA128" s="621"/>
      <c r="BO128" s="920"/>
      <c r="BP128" s="591"/>
      <c r="BQ128" s="919"/>
    </row>
    <row r="129" spans="1:27" ht="16" x14ac:dyDescent="0.2">
      <c r="A129" s="92" t="s">
        <v>105</v>
      </c>
      <c r="B129" s="35"/>
      <c r="C129" s="625" t="str">
        <f>L130</f>
        <v>ATQ_6m-12hdi</v>
      </c>
      <c r="D129" s="402"/>
      <c r="E129" s="403"/>
      <c r="F129" s="404"/>
      <c r="G129" s="405"/>
      <c r="H129" s="406"/>
      <c r="I129" s="407"/>
      <c r="K129" s="631"/>
      <c r="L129" s="409" t="s">
        <v>107</v>
      </c>
      <c r="M129" s="410"/>
      <c r="N129" s="624"/>
      <c r="O129" s="633"/>
      <c r="P129" s="412" t="s">
        <v>154</v>
      </c>
      <c r="Q129" s="413"/>
      <c r="R129" s="632"/>
      <c r="S129" s="633"/>
      <c r="T129" s="412" t="s">
        <v>121</v>
      </c>
      <c r="U129" s="413"/>
      <c r="V129" s="624"/>
      <c r="W129" s="633"/>
      <c r="X129" s="412" t="s">
        <v>124</v>
      </c>
      <c r="Y129" s="413"/>
      <c r="AA129" s="621"/>
    </row>
    <row r="130" spans="1:27" ht="15" customHeight="1" x14ac:dyDescent="0.2">
      <c r="A130" s="134"/>
      <c r="B130" s="35"/>
      <c r="C130" s="520"/>
      <c r="D130" s="424"/>
      <c r="E130" s="425"/>
      <c r="F130" s="426"/>
      <c r="G130" s="427"/>
      <c r="H130" s="428"/>
      <c r="I130" s="429"/>
      <c r="J130" s="35"/>
      <c r="K130" s="638"/>
      <c r="L130" s="431" t="s">
        <v>103</v>
      </c>
      <c r="M130" s="432"/>
      <c r="N130" s="650"/>
      <c r="O130" s="639"/>
      <c r="P130" s="431" t="s">
        <v>103</v>
      </c>
      <c r="Q130" s="434"/>
      <c r="R130" s="680"/>
      <c r="S130" s="639"/>
      <c r="T130" s="431" t="s">
        <v>103</v>
      </c>
      <c r="U130" s="434"/>
      <c r="V130" s="624"/>
      <c r="W130" s="639"/>
      <c r="X130" s="431" t="s">
        <v>103</v>
      </c>
      <c r="Y130" s="434"/>
    </row>
    <row r="131" spans="1:27" ht="16" x14ac:dyDescent="0.2">
      <c r="A131" s="134" t="s">
        <v>100</v>
      </c>
      <c r="B131" s="35"/>
      <c r="C131" s="520">
        <f>M166</f>
        <v>100</v>
      </c>
      <c r="D131" s="444"/>
      <c r="E131" s="445"/>
      <c r="F131" s="446"/>
      <c r="G131" s="447"/>
      <c r="H131" s="448"/>
      <c r="I131" s="449"/>
      <c r="J131" s="40"/>
      <c r="K131" s="643"/>
      <c r="L131" s="451">
        <v>11309</v>
      </c>
      <c r="M131" s="452"/>
      <c r="N131" s="318"/>
      <c r="O131" s="644"/>
      <c r="P131" s="451">
        <v>11688</v>
      </c>
      <c r="Q131" s="645"/>
      <c r="R131" s="334"/>
      <c r="S131" s="644"/>
      <c r="T131" s="451">
        <v>10517</v>
      </c>
      <c r="U131" s="645"/>
      <c r="V131" s="624"/>
      <c r="W131" s="644"/>
      <c r="X131" s="451">
        <v>11743</v>
      </c>
      <c r="Y131" s="645"/>
    </row>
    <row r="132" spans="1:27" ht="16" x14ac:dyDescent="0.2">
      <c r="A132" s="134" t="s">
        <v>101</v>
      </c>
      <c r="B132" s="40"/>
      <c r="C132" s="423">
        <f>Q166</f>
        <v>0</v>
      </c>
      <c r="D132" s="444"/>
      <c r="E132" s="445"/>
      <c r="F132" s="446"/>
      <c r="G132" s="447"/>
      <c r="H132" s="448"/>
      <c r="I132" s="449"/>
      <c r="J132" s="45"/>
      <c r="K132" s="647" t="s">
        <v>645</v>
      </c>
      <c r="L132" s="648" t="s">
        <v>109</v>
      </c>
      <c r="M132" s="649" t="s">
        <v>103</v>
      </c>
      <c r="N132" s="624"/>
      <c r="O132" s="651" t="s">
        <v>645</v>
      </c>
      <c r="P132" s="648" t="s">
        <v>109</v>
      </c>
      <c r="Q132" s="652" t="s">
        <v>103</v>
      </c>
      <c r="R132" s="632"/>
      <c r="S132" s="651" t="s">
        <v>645</v>
      </c>
      <c r="T132" s="648" t="s">
        <v>109</v>
      </c>
      <c r="U132" s="652" t="s">
        <v>103</v>
      </c>
      <c r="V132" s="624"/>
      <c r="W132" s="651" t="s">
        <v>645</v>
      </c>
      <c r="X132" s="648" t="s">
        <v>109</v>
      </c>
      <c r="Y132" s="652" t="s">
        <v>103</v>
      </c>
      <c r="AA132" s="499"/>
    </row>
    <row r="133" spans="1:27" ht="16" x14ac:dyDescent="0.2">
      <c r="A133" s="134" t="s">
        <v>102</v>
      </c>
      <c r="B133" s="45"/>
      <c r="C133" s="756">
        <f>U166</f>
        <v>87.396512329498805</v>
      </c>
      <c r="D133" s="444"/>
      <c r="E133" s="445"/>
      <c r="F133" s="446"/>
      <c r="G133" s="447"/>
      <c r="H133" s="448"/>
      <c r="I133" s="449"/>
      <c r="K133" s="222" t="s">
        <v>238</v>
      </c>
      <c r="L133" s="219">
        <v>42</v>
      </c>
      <c r="M133" s="223">
        <v>0</v>
      </c>
      <c r="N133" s="40"/>
      <c r="O133" s="218" t="s">
        <v>238</v>
      </c>
      <c r="P133" s="219">
        <v>0</v>
      </c>
      <c r="Q133" s="220">
        <v>0</v>
      </c>
      <c r="S133" s="218" t="s">
        <v>238</v>
      </c>
      <c r="T133" s="219">
        <v>211</v>
      </c>
      <c r="U133" s="220">
        <v>166</v>
      </c>
      <c r="W133" s="218" t="s">
        <v>238</v>
      </c>
      <c r="X133" s="219">
        <v>117</v>
      </c>
      <c r="Y133" s="220">
        <v>2</v>
      </c>
      <c r="Z133" s="657"/>
      <c r="AA133" s="681"/>
    </row>
    <row r="134" spans="1:27" ht="16" x14ac:dyDescent="0.2">
      <c r="A134" s="134" t="s">
        <v>104</v>
      </c>
      <c r="B134" s="45"/>
      <c r="C134" s="756">
        <f>Y166</f>
        <v>68.166226912928764</v>
      </c>
      <c r="D134" s="444"/>
      <c r="E134" s="445"/>
      <c r="F134" s="446"/>
      <c r="G134" s="447"/>
      <c r="H134" s="448"/>
      <c r="I134" s="449"/>
      <c r="J134" s="35"/>
      <c r="K134" s="222" t="s">
        <v>239</v>
      </c>
      <c r="L134" s="237">
        <v>56</v>
      </c>
      <c r="M134" s="241">
        <v>0</v>
      </c>
      <c r="N134" s="45"/>
      <c r="O134" s="218" t="s">
        <v>239</v>
      </c>
      <c r="P134" s="237">
        <v>0</v>
      </c>
      <c r="Q134" s="238">
        <v>0</v>
      </c>
      <c r="R134" s="40"/>
      <c r="S134" s="218" t="s">
        <v>239</v>
      </c>
      <c r="T134" s="242">
        <v>103</v>
      </c>
      <c r="U134" s="238">
        <v>2</v>
      </c>
      <c r="W134" s="218" t="s">
        <v>239</v>
      </c>
      <c r="X134" s="242">
        <v>111</v>
      </c>
      <c r="Y134" s="238">
        <v>22</v>
      </c>
      <c r="Z134" s="483"/>
      <c r="AA134" s="505"/>
    </row>
    <row r="135" spans="1:27" ht="16" x14ac:dyDescent="0.2">
      <c r="A135" s="134"/>
      <c r="C135" s="756"/>
      <c r="D135" s="444"/>
      <c r="E135" s="445"/>
      <c r="F135" s="446"/>
      <c r="G135" s="447"/>
      <c r="H135" s="448"/>
      <c r="I135" s="449"/>
      <c r="J135" s="40"/>
      <c r="K135" s="222" t="s">
        <v>240</v>
      </c>
      <c r="L135" s="237">
        <v>42</v>
      </c>
      <c r="M135" s="253">
        <v>0</v>
      </c>
      <c r="O135" s="218" t="s">
        <v>240</v>
      </c>
      <c r="P135" s="237">
        <v>0</v>
      </c>
      <c r="Q135" s="251">
        <v>0</v>
      </c>
      <c r="R135" s="45"/>
      <c r="S135" s="218" t="s">
        <v>240</v>
      </c>
      <c r="T135" s="682">
        <v>315</v>
      </c>
      <c r="U135" s="683">
        <v>24</v>
      </c>
      <c r="W135" s="218" t="s">
        <v>240</v>
      </c>
      <c r="X135" s="682">
        <v>102</v>
      </c>
      <c r="Y135" s="683">
        <v>45</v>
      </c>
      <c r="Z135" s="519"/>
      <c r="AA135" s="529"/>
    </row>
    <row r="136" spans="1:27" ht="16" x14ac:dyDescent="0.2">
      <c r="A136" s="266" t="s">
        <v>404</v>
      </c>
      <c r="B136" s="40"/>
      <c r="C136" s="759">
        <f>(C131+C133+C134)/3</f>
        <v>85.187579747475866</v>
      </c>
      <c r="D136" s="444"/>
      <c r="E136" s="445"/>
      <c r="F136" s="446"/>
      <c r="G136" s="447"/>
      <c r="H136" s="448"/>
      <c r="I136" s="449"/>
      <c r="J136" s="45"/>
      <c r="K136" s="222" t="s">
        <v>241</v>
      </c>
      <c r="L136" s="237">
        <v>49</v>
      </c>
      <c r="M136" s="257">
        <v>0</v>
      </c>
      <c r="N136" s="35"/>
      <c r="O136" s="218" t="s">
        <v>241</v>
      </c>
      <c r="P136" s="237">
        <v>0</v>
      </c>
      <c r="Q136" s="239">
        <v>0</v>
      </c>
      <c r="S136" s="218" t="s">
        <v>241</v>
      </c>
      <c r="T136" s="516">
        <v>0</v>
      </c>
      <c r="U136" s="684">
        <v>3</v>
      </c>
      <c r="W136" s="218" t="s">
        <v>241</v>
      </c>
      <c r="X136" s="516">
        <v>9</v>
      </c>
      <c r="Y136" s="684">
        <v>0</v>
      </c>
      <c r="Z136" s="537"/>
      <c r="AA136" s="481"/>
    </row>
    <row r="137" spans="1:27" ht="16" x14ac:dyDescent="0.2">
      <c r="A137" s="826"/>
      <c r="C137" s="827"/>
      <c r="D137" s="828"/>
      <c r="E137" s="847"/>
      <c r="F137" s="848"/>
      <c r="G137" s="849"/>
      <c r="H137" s="830"/>
      <c r="I137" s="831"/>
      <c r="K137" s="222" t="s">
        <v>242</v>
      </c>
      <c r="L137" s="237">
        <v>7</v>
      </c>
      <c r="M137" s="257">
        <v>0</v>
      </c>
      <c r="N137" s="35"/>
      <c r="O137" s="218" t="s">
        <v>242</v>
      </c>
      <c r="P137" s="237">
        <v>0</v>
      </c>
      <c r="Q137" s="239">
        <v>0</v>
      </c>
      <c r="R137" s="35"/>
      <c r="S137" s="218" t="s">
        <v>242</v>
      </c>
      <c r="T137" s="239">
        <v>154</v>
      </c>
      <c r="U137" s="511">
        <v>0</v>
      </c>
      <c r="W137" s="218" t="s">
        <v>242</v>
      </c>
      <c r="X137" s="239">
        <v>110</v>
      </c>
      <c r="Y137" s="511">
        <v>2</v>
      </c>
      <c r="Z137" s="509"/>
      <c r="AA137" s="483"/>
    </row>
    <row r="138" spans="1:27" ht="16" x14ac:dyDescent="0.2">
      <c r="B138" s="42"/>
      <c r="C138" s="42"/>
      <c r="D138" s="42"/>
      <c r="E138" s="42"/>
      <c r="F138" s="42"/>
      <c r="G138" s="42"/>
      <c r="H138" s="42"/>
      <c r="I138" s="42"/>
      <c r="J138" s="40"/>
      <c r="K138" s="222" t="s">
        <v>243</v>
      </c>
      <c r="L138" s="237">
        <v>60</v>
      </c>
      <c r="M138" s="257">
        <v>0</v>
      </c>
      <c r="N138" s="40"/>
      <c r="O138" s="218" t="s">
        <v>243</v>
      </c>
      <c r="P138" s="242">
        <v>0</v>
      </c>
      <c r="Q138" s="268">
        <v>0</v>
      </c>
      <c r="R138" s="35"/>
      <c r="S138" s="218" t="s">
        <v>243</v>
      </c>
      <c r="T138" s="239">
        <v>297</v>
      </c>
      <c r="U138" s="511">
        <v>1</v>
      </c>
      <c r="W138" s="218" t="s">
        <v>243</v>
      </c>
      <c r="X138" s="239">
        <v>67</v>
      </c>
      <c r="Y138" s="511">
        <v>2</v>
      </c>
      <c r="Z138" s="509"/>
      <c r="AA138" s="485"/>
    </row>
    <row r="139" spans="1:27" ht="16" x14ac:dyDescent="0.2">
      <c r="A139" s="887"/>
      <c r="B139" s="42"/>
      <c r="C139" s="888"/>
      <c r="D139" s="877"/>
      <c r="E139" s="878"/>
      <c r="F139" s="823"/>
      <c r="G139" s="879"/>
      <c r="H139" s="880"/>
      <c r="I139" s="866"/>
      <c r="K139" s="222" t="s">
        <v>244</v>
      </c>
      <c r="L139" s="237">
        <v>72</v>
      </c>
      <c r="M139" s="257">
        <v>0</v>
      </c>
      <c r="O139" s="218" t="s">
        <v>244</v>
      </c>
      <c r="P139" s="665">
        <v>0</v>
      </c>
      <c r="Q139" s="274">
        <v>0</v>
      </c>
      <c r="R139" s="35"/>
      <c r="S139" s="218" t="s">
        <v>244</v>
      </c>
      <c r="T139" s="239">
        <v>180</v>
      </c>
      <c r="U139" s="511">
        <v>7</v>
      </c>
      <c r="W139" s="218" t="s">
        <v>244</v>
      </c>
      <c r="X139" s="239">
        <v>173</v>
      </c>
      <c r="Y139" s="511">
        <v>37</v>
      </c>
      <c r="Z139" s="483"/>
      <c r="AA139" s="507"/>
    </row>
    <row r="140" spans="1:27" ht="16" x14ac:dyDescent="0.2">
      <c r="A140" s="822" t="s">
        <v>208</v>
      </c>
      <c r="C140" s="895" t="str">
        <f>L130</f>
        <v>ATQ_6m-12hdi</v>
      </c>
      <c r="D140" s="833"/>
      <c r="E140" s="896"/>
      <c r="F140" s="897"/>
      <c r="G140" s="898"/>
      <c r="H140" s="834"/>
      <c r="I140" s="835"/>
      <c r="J140" s="35"/>
      <c r="K140" s="222" t="s">
        <v>245</v>
      </c>
      <c r="L140" s="237">
        <v>54</v>
      </c>
      <c r="M140" s="257">
        <v>0</v>
      </c>
      <c r="N140" s="35"/>
      <c r="O140" s="218" t="s">
        <v>245</v>
      </c>
      <c r="P140" s="237">
        <v>0</v>
      </c>
      <c r="Q140" s="239">
        <v>0</v>
      </c>
      <c r="R140" s="35"/>
      <c r="S140" s="218" t="s">
        <v>245</v>
      </c>
      <c r="T140" s="239">
        <v>382</v>
      </c>
      <c r="U140" s="511">
        <v>90</v>
      </c>
      <c r="W140" s="218" t="s">
        <v>245</v>
      </c>
      <c r="X140" s="239">
        <v>2</v>
      </c>
      <c r="Y140" s="511">
        <v>27</v>
      </c>
      <c r="Z140" s="519"/>
      <c r="AA140" s="483"/>
    </row>
    <row r="141" spans="1:27" ht="16" x14ac:dyDescent="0.2">
      <c r="A141" s="134"/>
      <c r="B141" s="35"/>
      <c r="C141" s="520"/>
      <c r="D141" s="424"/>
      <c r="E141" s="425"/>
      <c r="F141" s="426"/>
      <c r="G141" s="427"/>
      <c r="H141" s="428"/>
      <c r="I141" s="429"/>
      <c r="J141" s="40"/>
      <c r="K141" s="222" t="s">
        <v>246</v>
      </c>
      <c r="L141" s="237">
        <v>66</v>
      </c>
      <c r="M141" s="257">
        <v>0</v>
      </c>
      <c r="N141" s="35"/>
      <c r="O141" s="218" t="s">
        <v>246</v>
      </c>
      <c r="P141" s="237">
        <v>0</v>
      </c>
      <c r="Q141" s="239">
        <v>0</v>
      </c>
      <c r="R141" s="35"/>
      <c r="S141" s="218" t="s">
        <v>246</v>
      </c>
      <c r="T141" s="239">
        <v>254</v>
      </c>
      <c r="U141" s="511">
        <v>162</v>
      </c>
      <c r="W141" s="218" t="s">
        <v>246</v>
      </c>
      <c r="X141" s="239">
        <v>133</v>
      </c>
      <c r="Y141" s="511">
        <v>31</v>
      </c>
      <c r="Z141" s="519"/>
      <c r="AA141" s="529"/>
    </row>
    <row r="142" spans="1:27" ht="16" x14ac:dyDescent="0.2">
      <c r="A142" s="134" t="s">
        <v>100</v>
      </c>
      <c r="B142" s="45"/>
      <c r="C142" s="520">
        <f>M170</f>
        <v>100</v>
      </c>
      <c r="D142" s="444"/>
      <c r="E142" s="445"/>
      <c r="F142" s="446"/>
      <c r="G142" s="447"/>
      <c r="H142" s="448"/>
      <c r="I142" s="449"/>
      <c r="J142" s="45"/>
      <c r="K142" s="222" t="s">
        <v>247</v>
      </c>
      <c r="L142" s="237">
        <v>32</v>
      </c>
      <c r="M142" s="257">
        <v>0</v>
      </c>
      <c r="N142" s="35"/>
      <c r="O142" s="218" t="s">
        <v>247</v>
      </c>
      <c r="P142" s="237">
        <v>0</v>
      </c>
      <c r="Q142" s="239">
        <v>0</v>
      </c>
      <c r="R142" s="35"/>
      <c r="S142" s="218" t="s">
        <v>247</v>
      </c>
      <c r="T142" s="239">
        <v>395</v>
      </c>
      <c r="U142" s="511">
        <v>0</v>
      </c>
      <c r="W142" s="218" t="s">
        <v>247</v>
      </c>
      <c r="X142" s="239">
        <v>108</v>
      </c>
      <c r="Y142" s="511">
        <v>59</v>
      </c>
      <c r="Z142" s="537"/>
      <c r="AA142" s="483"/>
    </row>
    <row r="143" spans="1:27" ht="16" x14ac:dyDescent="0.2">
      <c r="A143" s="134" t="s">
        <v>101</v>
      </c>
      <c r="C143" s="423">
        <f>Q170</f>
        <v>0</v>
      </c>
      <c r="D143" s="444"/>
      <c r="E143" s="445"/>
      <c r="F143" s="446"/>
      <c r="G143" s="447"/>
      <c r="H143" s="448"/>
      <c r="I143" s="449"/>
      <c r="J143" s="45"/>
      <c r="K143" s="222" t="s">
        <v>248</v>
      </c>
      <c r="L143" s="237">
        <v>4</v>
      </c>
      <c r="M143" s="257">
        <v>0</v>
      </c>
      <c r="N143" s="40"/>
      <c r="O143" s="218" t="s">
        <v>248</v>
      </c>
      <c r="P143" s="237">
        <v>0</v>
      </c>
      <c r="Q143" s="239">
        <v>0</v>
      </c>
      <c r="R143" s="35"/>
      <c r="S143" s="218" t="s">
        <v>248</v>
      </c>
      <c r="T143" s="239">
        <v>149</v>
      </c>
      <c r="U143" s="511">
        <v>0</v>
      </c>
      <c r="W143" s="218" t="s">
        <v>248</v>
      </c>
      <c r="X143" s="239">
        <v>156</v>
      </c>
      <c r="Y143" s="511">
        <v>0</v>
      </c>
      <c r="Z143" s="483"/>
      <c r="AA143" s="507"/>
    </row>
    <row r="144" spans="1:27" ht="16" x14ac:dyDescent="0.2">
      <c r="A144" s="134" t="s">
        <v>102</v>
      </c>
      <c r="C144" s="756">
        <f>U170</f>
        <v>29.131652661064422</v>
      </c>
      <c r="D144" s="444"/>
      <c r="E144" s="445"/>
      <c r="F144" s="446"/>
      <c r="G144" s="447"/>
      <c r="H144" s="448"/>
      <c r="I144" s="449"/>
      <c r="J144" s="45"/>
      <c r="K144" s="222" t="s">
        <v>249</v>
      </c>
      <c r="L144" s="237">
        <v>75</v>
      </c>
      <c r="M144" s="257">
        <v>0</v>
      </c>
      <c r="N144" s="45"/>
      <c r="O144" s="218" t="s">
        <v>249</v>
      </c>
      <c r="P144" s="237">
        <v>0</v>
      </c>
      <c r="Q144" s="239">
        <v>0</v>
      </c>
      <c r="R144" s="40"/>
      <c r="S144" s="218" t="s">
        <v>249</v>
      </c>
      <c r="T144" s="239">
        <v>286</v>
      </c>
      <c r="U144" s="511">
        <v>0</v>
      </c>
      <c r="W144" s="218" t="s">
        <v>249</v>
      </c>
      <c r="X144" s="239">
        <v>118</v>
      </c>
      <c r="Y144" s="511">
        <v>56</v>
      </c>
      <c r="Z144" s="485"/>
      <c r="AA144" s="496"/>
    </row>
    <row r="145" spans="1:27" ht="16" x14ac:dyDescent="0.2">
      <c r="A145" s="134" t="s">
        <v>104</v>
      </c>
      <c r="C145" s="756">
        <f>Y170</f>
        <v>5.0000000000000044</v>
      </c>
      <c r="D145" s="444"/>
      <c r="E145" s="445"/>
      <c r="F145" s="446"/>
      <c r="G145" s="447"/>
      <c r="H145" s="448"/>
      <c r="I145" s="449"/>
      <c r="K145" s="222" t="s">
        <v>250</v>
      </c>
      <c r="L145" s="237">
        <v>31</v>
      </c>
      <c r="M145" s="257">
        <v>0</v>
      </c>
      <c r="O145" s="218" t="s">
        <v>250</v>
      </c>
      <c r="P145" s="237">
        <v>0</v>
      </c>
      <c r="Q145" s="239">
        <v>0</v>
      </c>
      <c r="S145" s="218" t="s">
        <v>250</v>
      </c>
      <c r="T145" s="239">
        <v>418</v>
      </c>
      <c r="U145" s="511">
        <v>0</v>
      </c>
      <c r="W145" s="218" t="s">
        <v>250</v>
      </c>
      <c r="X145" s="239">
        <v>67</v>
      </c>
      <c r="Y145" s="511">
        <v>86</v>
      </c>
      <c r="Z145" s="537"/>
      <c r="AA145" s="529"/>
    </row>
    <row r="146" spans="1:27" ht="16" x14ac:dyDescent="0.2">
      <c r="A146" s="134"/>
      <c r="C146" s="900"/>
      <c r="D146" s="444"/>
      <c r="E146" s="445"/>
      <c r="F146" s="446"/>
      <c r="G146" s="447"/>
      <c r="H146" s="448"/>
      <c r="I146" s="449"/>
      <c r="J146" s="35"/>
      <c r="K146" s="222" t="s">
        <v>251</v>
      </c>
      <c r="L146" s="237">
        <v>49</v>
      </c>
      <c r="M146" s="257">
        <v>0</v>
      </c>
      <c r="N146" s="35"/>
      <c r="O146" s="218" t="s">
        <v>251</v>
      </c>
      <c r="P146" s="685">
        <v>0</v>
      </c>
      <c r="Q146" s="306">
        <v>0</v>
      </c>
      <c r="R146" s="40"/>
      <c r="S146" s="218" t="s">
        <v>251</v>
      </c>
      <c r="T146" s="239">
        <v>228</v>
      </c>
      <c r="U146" s="511">
        <v>68</v>
      </c>
      <c r="W146" s="218" t="s">
        <v>251</v>
      </c>
      <c r="X146" s="239">
        <v>163</v>
      </c>
      <c r="Y146" s="511">
        <v>88</v>
      </c>
      <c r="Z146" s="509"/>
      <c r="AA146" s="483"/>
    </row>
    <row r="147" spans="1:27" ht="16" x14ac:dyDescent="0.2">
      <c r="A147" s="266" t="s">
        <v>404</v>
      </c>
      <c r="C147" s="759">
        <f>(C142+C144+C145)/3</f>
        <v>44.710550887021476</v>
      </c>
      <c r="D147" s="444"/>
      <c r="E147" s="445"/>
      <c r="F147" s="446"/>
      <c r="G147" s="447"/>
      <c r="H147" s="448"/>
      <c r="I147" s="449"/>
      <c r="J147" s="40"/>
      <c r="K147" s="222" t="s">
        <v>252</v>
      </c>
      <c r="L147" s="237">
        <v>51</v>
      </c>
      <c r="M147" s="257">
        <v>0</v>
      </c>
      <c r="N147" s="35"/>
      <c r="O147" s="218" t="s">
        <v>252</v>
      </c>
      <c r="P147" s="224">
        <v>0</v>
      </c>
      <c r="Q147" s="516">
        <v>0</v>
      </c>
      <c r="R147" s="45"/>
      <c r="S147" s="218" t="s">
        <v>252</v>
      </c>
      <c r="T147" s="239">
        <v>260</v>
      </c>
      <c r="U147" s="511">
        <v>12</v>
      </c>
      <c r="W147" s="218" t="s">
        <v>252</v>
      </c>
      <c r="X147" s="239">
        <v>247</v>
      </c>
      <c r="Y147" s="511">
        <v>3</v>
      </c>
      <c r="Z147" s="483"/>
      <c r="AA147" s="507"/>
    </row>
    <row r="148" spans="1:27" ht="16" x14ac:dyDescent="0.2">
      <c r="A148" s="826"/>
      <c r="C148" s="899"/>
      <c r="D148" s="828"/>
      <c r="E148" s="847"/>
      <c r="F148" s="848"/>
      <c r="G148" s="849"/>
      <c r="H148" s="830"/>
      <c r="I148" s="831"/>
      <c r="J148" s="45"/>
      <c r="K148" s="222" t="s">
        <v>253</v>
      </c>
      <c r="L148" s="237">
        <v>1</v>
      </c>
      <c r="M148" s="257">
        <v>0</v>
      </c>
      <c r="N148" s="40"/>
      <c r="O148" s="218" t="s">
        <v>253</v>
      </c>
      <c r="P148" s="237">
        <v>0</v>
      </c>
      <c r="Q148" s="239">
        <v>0</v>
      </c>
      <c r="S148" s="218" t="s">
        <v>253</v>
      </c>
      <c r="T148" s="239">
        <v>331</v>
      </c>
      <c r="U148" s="511">
        <v>0</v>
      </c>
      <c r="W148" s="218" t="s">
        <v>253</v>
      </c>
      <c r="X148" s="239">
        <v>0</v>
      </c>
      <c r="Y148" s="511">
        <v>0</v>
      </c>
      <c r="Z148" s="519"/>
      <c r="AA148" s="483"/>
    </row>
    <row r="149" spans="1:27" ht="16" x14ac:dyDescent="0.2">
      <c r="K149" s="222" t="s">
        <v>254</v>
      </c>
      <c r="L149" s="237">
        <v>0</v>
      </c>
      <c r="M149" s="257">
        <v>0</v>
      </c>
      <c r="N149" s="45"/>
      <c r="O149" s="218" t="s">
        <v>254</v>
      </c>
      <c r="P149" s="237">
        <v>0</v>
      </c>
      <c r="Q149" s="239">
        <v>0</v>
      </c>
      <c r="R149" s="35"/>
      <c r="S149" s="218" t="s">
        <v>254</v>
      </c>
      <c r="T149" s="239">
        <v>384</v>
      </c>
      <c r="U149" s="511">
        <v>19</v>
      </c>
      <c r="W149" s="218" t="s">
        <v>254</v>
      </c>
      <c r="X149" s="239">
        <v>0</v>
      </c>
      <c r="Y149" s="511">
        <v>65</v>
      </c>
      <c r="Z149" s="537"/>
      <c r="AA149" s="485"/>
    </row>
    <row r="150" spans="1:27" ht="16" x14ac:dyDescent="0.2">
      <c r="J150" s="42"/>
      <c r="K150" s="222" t="s">
        <v>255</v>
      </c>
      <c r="L150" s="237">
        <v>38</v>
      </c>
      <c r="M150" s="257">
        <v>0</v>
      </c>
      <c r="O150" s="218" t="s">
        <v>255</v>
      </c>
      <c r="P150" s="237">
        <v>0</v>
      </c>
      <c r="Q150" s="239">
        <v>0</v>
      </c>
      <c r="R150" s="35"/>
      <c r="S150" s="218" t="s">
        <v>255</v>
      </c>
      <c r="T150" s="239">
        <v>172</v>
      </c>
      <c r="U150" s="511"/>
      <c r="W150" s="218" t="s">
        <v>255</v>
      </c>
      <c r="X150" s="239">
        <v>151</v>
      </c>
      <c r="Y150" s="511">
        <v>79</v>
      </c>
      <c r="Z150" s="537"/>
      <c r="AA150" s="507"/>
    </row>
    <row r="151" spans="1:27" ht="16" x14ac:dyDescent="0.2">
      <c r="J151" s="42"/>
      <c r="K151" s="222" t="s">
        <v>256</v>
      </c>
      <c r="L151" s="237">
        <v>25</v>
      </c>
      <c r="M151" s="257">
        <v>0</v>
      </c>
      <c r="O151" s="218" t="s">
        <v>256</v>
      </c>
      <c r="P151" s="237">
        <v>0</v>
      </c>
      <c r="Q151" s="239">
        <v>0</v>
      </c>
      <c r="R151" s="35"/>
      <c r="S151" s="218" t="s">
        <v>256</v>
      </c>
      <c r="T151" s="239">
        <v>0</v>
      </c>
      <c r="U151" s="511"/>
      <c r="W151" s="218" t="s">
        <v>256</v>
      </c>
      <c r="X151" s="239">
        <v>61</v>
      </c>
      <c r="Y151" s="511">
        <v>22</v>
      </c>
      <c r="Z151" s="537"/>
      <c r="AA151" s="507"/>
    </row>
    <row r="152" spans="1:27" ht="16" x14ac:dyDescent="0.2">
      <c r="J152" s="42"/>
      <c r="K152" s="222" t="s">
        <v>257</v>
      </c>
      <c r="L152" s="237">
        <v>73</v>
      </c>
      <c r="M152" s="257">
        <v>0</v>
      </c>
      <c r="O152" s="218" t="s">
        <v>257</v>
      </c>
      <c r="P152" s="237">
        <v>0</v>
      </c>
      <c r="Q152" s="239">
        <v>0</v>
      </c>
      <c r="R152" s="35"/>
      <c r="S152" s="218" t="s">
        <v>257</v>
      </c>
      <c r="T152" s="239">
        <v>507</v>
      </c>
      <c r="U152" s="511"/>
      <c r="W152" s="218" t="s">
        <v>257</v>
      </c>
      <c r="X152" s="239"/>
      <c r="Y152" s="511">
        <v>9</v>
      </c>
      <c r="Z152" s="537"/>
      <c r="AA152" s="507"/>
    </row>
    <row r="153" spans="1:27" ht="16" x14ac:dyDescent="0.2">
      <c r="J153" s="42"/>
      <c r="K153" s="222" t="s">
        <v>258</v>
      </c>
      <c r="L153" s="237">
        <v>47</v>
      </c>
      <c r="M153" s="257">
        <v>0</v>
      </c>
      <c r="O153" s="218" t="s">
        <v>258</v>
      </c>
      <c r="P153" s="237">
        <v>0</v>
      </c>
      <c r="Q153" s="239">
        <v>0</v>
      </c>
      <c r="R153" s="35"/>
      <c r="S153" s="218" t="s">
        <v>258</v>
      </c>
      <c r="T153" s="239">
        <v>389</v>
      </c>
      <c r="U153" s="511"/>
      <c r="W153" s="218"/>
      <c r="X153" s="239"/>
      <c r="Y153" s="511"/>
      <c r="Z153" s="537"/>
      <c r="AA153" s="507"/>
    </row>
    <row r="154" spans="1:27" ht="16" x14ac:dyDescent="0.2">
      <c r="A154" s="42"/>
      <c r="B154" s="42"/>
      <c r="C154" s="42"/>
      <c r="D154" s="42"/>
      <c r="E154" s="42"/>
      <c r="F154" s="42"/>
      <c r="G154" s="42"/>
      <c r="H154" s="42"/>
      <c r="I154" s="42"/>
      <c r="J154" s="42"/>
      <c r="K154" s="222" t="s">
        <v>259</v>
      </c>
      <c r="L154" s="237">
        <v>61</v>
      </c>
      <c r="M154" s="257">
        <v>0</v>
      </c>
      <c r="O154" s="218" t="s">
        <v>259</v>
      </c>
      <c r="P154" s="237">
        <v>0</v>
      </c>
      <c r="Q154" s="239"/>
      <c r="R154" s="35"/>
      <c r="S154" s="218" t="s">
        <v>259</v>
      </c>
      <c r="T154" s="239">
        <v>213</v>
      </c>
      <c r="U154" s="511"/>
      <c r="W154" s="218"/>
      <c r="X154" s="239"/>
      <c r="Y154" s="511"/>
      <c r="Z154" s="537"/>
      <c r="AA154" s="507"/>
    </row>
    <row r="155" spans="1:27" ht="16" x14ac:dyDescent="0.2">
      <c r="A155" s="887"/>
      <c r="B155" s="42"/>
      <c r="C155" s="867"/>
      <c r="D155" s="877"/>
      <c r="E155" s="878"/>
      <c r="F155" s="823"/>
      <c r="G155" s="879"/>
      <c r="H155" s="880"/>
      <c r="I155" s="866"/>
      <c r="J155" s="42"/>
      <c r="K155" s="222" t="s">
        <v>260</v>
      </c>
      <c r="L155" s="237"/>
      <c r="M155" s="257">
        <v>0</v>
      </c>
      <c r="O155" s="218" t="s">
        <v>260</v>
      </c>
      <c r="P155" s="237">
        <v>0</v>
      </c>
      <c r="Q155" s="239"/>
      <c r="R155" s="35"/>
      <c r="S155" s="218" t="s">
        <v>260</v>
      </c>
      <c r="T155" s="239">
        <v>319</v>
      </c>
      <c r="U155" s="511"/>
      <c r="W155" s="218"/>
      <c r="X155" s="239"/>
      <c r="Y155" s="511"/>
      <c r="Z155" s="537"/>
      <c r="AA155" s="507"/>
    </row>
    <row r="156" spans="1:27" ht="16" x14ac:dyDescent="0.2">
      <c r="A156" s="887"/>
      <c r="B156" s="42"/>
      <c r="C156" s="867"/>
      <c r="D156" s="877"/>
      <c r="E156" s="878"/>
      <c r="F156" s="823"/>
      <c r="G156" s="879"/>
      <c r="H156" s="880"/>
      <c r="I156" s="866"/>
      <c r="J156" s="42"/>
      <c r="K156" s="222" t="s">
        <v>261</v>
      </c>
      <c r="L156" s="237"/>
      <c r="M156" s="257">
        <v>0</v>
      </c>
      <c r="O156" s="218"/>
      <c r="P156" s="237"/>
      <c r="Q156" s="239"/>
      <c r="R156" s="35"/>
      <c r="S156" s="218"/>
      <c r="T156" s="239"/>
      <c r="U156" s="511"/>
      <c r="W156" s="218"/>
      <c r="X156" s="239"/>
      <c r="Y156" s="511"/>
      <c r="Z156" s="537"/>
      <c r="AA156" s="507"/>
    </row>
    <row r="157" spans="1:27" ht="16" x14ac:dyDescent="0.2">
      <c r="A157" s="887"/>
      <c r="B157" s="42"/>
      <c r="C157" s="888"/>
      <c r="D157" s="877"/>
      <c r="E157" s="878"/>
      <c r="F157" s="823"/>
      <c r="G157" s="879"/>
      <c r="H157" s="880"/>
      <c r="I157" s="866"/>
      <c r="J157" s="42"/>
      <c r="K157" s="222" t="s">
        <v>262</v>
      </c>
      <c r="L157" s="237"/>
      <c r="M157" s="257">
        <v>0</v>
      </c>
      <c r="O157" s="218"/>
      <c r="P157" s="237"/>
      <c r="Q157" s="239"/>
      <c r="R157" s="35"/>
      <c r="S157" s="218"/>
      <c r="T157" s="239"/>
      <c r="U157" s="511"/>
      <c r="W157" s="218"/>
      <c r="X157" s="239"/>
      <c r="Y157" s="511"/>
      <c r="Z157" s="537"/>
      <c r="AA157" s="507"/>
    </row>
    <row r="158" spans="1:27" ht="16" x14ac:dyDescent="0.2">
      <c r="A158" s="887"/>
      <c r="B158" s="42"/>
      <c r="C158" s="888"/>
      <c r="D158" s="877"/>
      <c r="E158" s="878"/>
      <c r="F158" s="823"/>
      <c r="G158" s="879"/>
      <c r="H158" s="880"/>
      <c r="I158" s="866"/>
      <c r="J158" s="40"/>
      <c r="K158" s="222" t="s">
        <v>263</v>
      </c>
      <c r="L158" s="237"/>
      <c r="M158" s="257">
        <v>0</v>
      </c>
      <c r="O158" s="218"/>
      <c r="P158" s="237"/>
      <c r="Q158" s="239"/>
      <c r="R158" s="40"/>
      <c r="S158" s="218"/>
      <c r="T158" s="239"/>
      <c r="U158" s="511"/>
      <c r="W158" s="218"/>
      <c r="X158" s="239"/>
      <c r="Y158" s="511"/>
      <c r="Z158" s="481"/>
      <c r="AA158" s="507"/>
    </row>
    <row r="159" spans="1:27" ht="16" x14ac:dyDescent="0.2">
      <c r="A159" s="887"/>
      <c r="B159" s="42"/>
      <c r="C159" s="888"/>
      <c r="D159" s="877"/>
      <c r="E159" s="878"/>
      <c r="F159" s="823"/>
      <c r="G159" s="879"/>
      <c r="H159" s="880"/>
      <c r="I159" s="866"/>
      <c r="J159" s="45"/>
      <c r="K159" s="222" t="s">
        <v>264</v>
      </c>
      <c r="L159" s="237"/>
      <c r="M159" s="257">
        <v>0</v>
      </c>
      <c r="N159" s="35"/>
      <c r="O159" s="281"/>
      <c r="P159" s="242"/>
      <c r="Q159" s="268"/>
      <c r="R159" s="45"/>
      <c r="S159" s="218"/>
      <c r="T159" s="239"/>
      <c r="U159" s="511"/>
      <c r="W159" s="218"/>
      <c r="X159" s="239"/>
      <c r="Y159" s="511"/>
      <c r="Z159" s="483"/>
      <c r="AA159" s="496"/>
    </row>
    <row r="160" spans="1:27" ht="16" x14ac:dyDescent="0.2">
      <c r="A160" s="887"/>
      <c r="B160" s="42"/>
      <c r="C160" s="888"/>
      <c r="D160" s="877"/>
      <c r="E160" s="878"/>
      <c r="F160" s="823"/>
      <c r="G160" s="879"/>
      <c r="H160" s="880"/>
      <c r="I160" s="866"/>
      <c r="J160" s="45"/>
      <c r="K160" s="222" t="s">
        <v>265</v>
      </c>
      <c r="L160" s="237"/>
      <c r="M160" s="257"/>
      <c r="N160" s="35"/>
      <c r="O160" s="531"/>
      <c r="P160" s="686"/>
      <c r="Q160" s="550"/>
      <c r="S160" s="218"/>
      <c r="T160" s="239"/>
      <c r="U160" s="511"/>
      <c r="W160" s="218"/>
      <c r="X160" s="239"/>
      <c r="Y160" s="511"/>
      <c r="Z160" s="485"/>
      <c r="AA160" s="505"/>
    </row>
    <row r="161" spans="1:33" ht="16" x14ac:dyDescent="0.2">
      <c r="A161" s="887"/>
      <c r="B161" s="42"/>
      <c r="C161" s="888"/>
      <c r="D161" s="877"/>
      <c r="E161" s="878"/>
      <c r="F161" s="823"/>
      <c r="G161" s="879"/>
      <c r="H161" s="880"/>
      <c r="I161" s="866"/>
      <c r="K161" s="222"/>
      <c r="L161" s="242"/>
      <c r="M161" s="264"/>
      <c r="N161" s="40"/>
      <c r="O161" s="272"/>
      <c r="P161" s="273"/>
      <c r="Q161" s="274"/>
      <c r="R161" s="35"/>
      <c r="S161" s="281"/>
      <c r="T161" s="268"/>
      <c r="U161" s="527"/>
      <c r="W161" s="281"/>
      <c r="X161" s="268"/>
      <c r="Y161" s="527"/>
    </row>
    <row r="162" spans="1:33" ht="16" x14ac:dyDescent="0.2">
      <c r="A162" s="887"/>
      <c r="B162" s="42"/>
      <c r="C162" s="888"/>
      <c r="D162" s="877"/>
      <c r="E162" s="878"/>
      <c r="F162" s="823"/>
      <c r="G162" s="879"/>
      <c r="H162" s="880"/>
      <c r="I162" s="866"/>
      <c r="J162" s="35"/>
      <c r="K162" s="325"/>
      <c r="L162" s="326" t="s">
        <v>109</v>
      </c>
      <c r="M162" s="327" t="s">
        <v>103</v>
      </c>
      <c r="O162" s="390"/>
      <c r="P162" s="315" t="s">
        <v>109</v>
      </c>
      <c r="Q162" s="316" t="s">
        <v>103</v>
      </c>
      <c r="R162" s="40"/>
      <c r="S162" s="687"/>
      <c r="T162" s="315" t="s">
        <v>109</v>
      </c>
      <c r="U162" s="688" t="s">
        <v>103</v>
      </c>
      <c r="W162" s="687"/>
      <c r="X162" s="315" t="s">
        <v>109</v>
      </c>
      <c r="Y162" s="688" t="s">
        <v>103</v>
      </c>
    </row>
    <row r="163" spans="1:33" ht="16" x14ac:dyDescent="0.2">
      <c r="A163" s="887"/>
      <c r="B163" s="42"/>
      <c r="C163" s="888"/>
      <c r="D163" s="877"/>
      <c r="E163" s="878"/>
      <c r="F163" s="823"/>
      <c r="G163" s="879"/>
      <c r="H163" s="880"/>
      <c r="I163" s="866"/>
      <c r="J163" s="40"/>
      <c r="K163" s="339"/>
      <c r="L163" s="360"/>
      <c r="M163" s="361"/>
      <c r="N163" s="35"/>
      <c r="O163" s="390"/>
      <c r="P163" s="379"/>
      <c r="Q163" s="668"/>
      <c r="R163" s="45"/>
      <c r="S163" s="369"/>
      <c r="T163" s="689"/>
      <c r="U163" s="690"/>
      <c r="W163" s="369"/>
      <c r="X163" s="689"/>
      <c r="Y163" s="690"/>
    </row>
    <row r="164" spans="1:33" ht="16" x14ac:dyDescent="0.2">
      <c r="A164" s="887"/>
      <c r="B164" s="42"/>
      <c r="C164" s="867"/>
      <c r="D164" s="877"/>
      <c r="E164" s="878"/>
      <c r="F164" s="823"/>
      <c r="G164" s="879"/>
      <c r="H164" s="880"/>
      <c r="I164" s="866"/>
      <c r="J164" s="45"/>
      <c r="K164" s="339" t="s">
        <v>404</v>
      </c>
      <c r="L164" s="732">
        <f>AVERAGE(L133:L154)</f>
        <v>42.5</v>
      </c>
      <c r="M164" s="377">
        <f>AVERAGE(M133:M159)</f>
        <v>0</v>
      </c>
      <c r="N164" s="40"/>
      <c r="O164" s="339" t="s">
        <v>404</v>
      </c>
      <c r="P164" s="695">
        <f>AVERAGE(P133:P155)</f>
        <v>0</v>
      </c>
      <c r="Q164" s="371">
        <f>AVERAGE(Q133:Q153)</f>
        <v>0</v>
      </c>
      <c r="R164" s="45"/>
      <c r="S164" s="339" t="s">
        <v>404</v>
      </c>
      <c r="T164" s="856">
        <f>AVERAGE(T133:T155)</f>
        <v>258.56521739130437</v>
      </c>
      <c r="U164" s="903">
        <f>AVERAGE(U133:U149)</f>
        <v>32.588235294117645</v>
      </c>
      <c r="W164" s="339" t="s">
        <v>404</v>
      </c>
      <c r="X164" s="856">
        <f>AVERAGE(X133:X151)</f>
        <v>99.736842105263165</v>
      </c>
      <c r="Y164" s="903">
        <f>AVERAGE(Y133:Y152)</f>
        <v>31.75</v>
      </c>
    </row>
    <row r="165" spans="1:33" ht="16" x14ac:dyDescent="0.2">
      <c r="A165" s="887"/>
      <c r="B165" s="42"/>
      <c r="C165" s="867"/>
      <c r="D165" s="877"/>
      <c r="E165" s="878"/>
      <c r="F165" s="823"/>
      <c r="G165" s="879"/>
      <c r="H165" s="880"/>
      <c r="I165" s="866"/>
      <c r="K165" s="339"/>
      <c r="L165" s="370"/>
      <c r="M165" s="373"/>
      <c r="O165" s="339"/>
      <c r="P165" s="691"/>
      <c r="Q165" s="692"/>
      <c r="S165" s="339"/>
      <c r="T165" s="901"/>
      <c r="U165" s="903"/>
      <c r="W165" s="339"/>
      <c r="X165" s="901"/>
      <c r="Y165" s="903"/>
    </row>
    <row r="166" spans="1:33" ht="34" x14ac:dyDescent="0.2">
      <c r="A166" s="872"/>
      <c r="B166" s="42"/>
      <c r="C166" s="867"/>
      <c r="D166" s="877"/>
      <c r="E166" s="878"/>
      <c r="F166" s="823"/>
      <c r="G166" s="879"/>
      <c r="H166" s="880"/>
      <c r="I166" s="866"/>
      <c r="J166" s="40"/>
      <c r="K166" s="382" t="s">
        <v>110</v>
      </c>
      <c r="L166" s="372"/>
      <c r="M166" s="366">
        <f>100*(1-M164/L164)</f>
        <v>100</v>
      </c>
      <c r="N166" s="35"/>
      <c r="O166" s="382" t="s">
        <v>110</v>
      </c>
      <c r="P166" s="693"/>
      <c r="Q166" s="694">
        <v>0</v>
      </c>
      <c r="R166" s="35"/>
      <c r="S166" s="382" t="s">
        <v>110</v>
      </c>
      <c r="T166" s="901"/>
      <c r="U166" s="903">
        <f>100-((U164/$T$164)*100)</f>
        <v>87.396512329498805</v>
      </c>
      <c r="W166" s="382" t="s">
        <v>110</v>
      </c>
      <c r="X166" s="901"/>
      <c r="Y166" s="903">
        <f>100-((Y164/$X$164)*100)</f>
        <v>68.166226912928764</v>
      </c>
    </row>
    <row r="167" spans="1:33" ht="16" x14ac:dyDescent="0.2">
      <c r="A167" s="881"/>
      <c r="B167" s="42"/>
      <c r="C167" s="867"/>
      <c r="D167" s="877"/>
      <c r="E167" s="878"/>
      <c r="F167" s="823"/>
      <c r="G167" s="879"/>
      <c r="H167" s="880"/>
      <c r="I167" s="866"/>
      <c r="J167" s="45"/>
      <c r="K167" s="339"/>
      <c r="L167" s="372"/>
      <c r="M167" s="366"/>
      <c r="N167" s="35"/>
      <c r="O167" s="339"/>
      <c r="P167" s="367"/>
      <c r="Q167" s="368"/>
      <c r="R167" s="35"/>
      <c r="S167" s="339"/>
      <c r="T167" s="901"/>
      <c r="U167" s="903"/>
      <c r="W167" s="339"/>
      <c r="X167" s="901"/>
      <c r="Y167" s="903"/>
    </row>
    <row r="168" spans="1:33" ht="16" x14ac:dyDescent="0.2">
      <c r="A168" s="530"/>
      <c r="B168" s="46"/>
      <c r="C168" s="133"/>
      <c r="E168" s="46"/>
      <c r="G168" s="46"/>
      <c r="I168" s="393"/>
      <c r="J168" s="393"/>
      <c r="K168" s="339" t="s">
        <v>111</v>
      </c>
      <c r="L168" s="713">
        <f>((22-1)/22)*100</f>
        <v>95.454545454545453</v>
      </c>
      <c r="M168" s="366">
        <f>((0)/27)*100</f>
        <v>0</v>
      </c>
      <c r="N168" s="40"/>
      <c r="O168" s="339" t="s">
        <v>111</v>
      </c>
      <c r="P168" s="695">
        <f>((0)/23)*100</f>
        <v>0</v>
      </c>
      <c r="Q168" s="371">
        <f>((0)/21)*100</f>
        <v>0</v>
      </c>
      <c r="R168" s="35"/>
      <c r="S168" s="339" t="s">
        <v>111</v>
      </c>
      <c r="T168" s="902">
        <f>((23-2)/23)*100</f>
        <v>91.304347826086953</v>
      </c>
      <c r="U168" s="903">
        <f>((11)/17)*100</f>
        <v>64.705882352941174</v>
      </c>
      <c r="W168" s="339" t="s">
        <v>111</v>
      </c>
      <c r="X168" s="902">
        <f>((19-2)/19)*100</f>
        <v>89.473684210526315</v>
      </c>
      <c r="Y168" s="903">
        <f>((20-3)/20)*100</f>
        <v>85</v>
      </c>
    </row>
    <row r="169" spans="1:33" ht="16" x14ac:dyDescent="0.2">
      <c r="A169" s="38"/>
      <c r="B169" s="34"/>
      <c r="C169" s="172"/>
      <c r="D169" s="35"/>
      <c r="E169" s="36"/>
      <c r="F169" s="39"/>
      <c r="G169" s="37"/>
      <c r="H169" s="40"/>
      <c r="I169" s="393"/>
      <c r="J169" s="530"/>
      <c r="K169" s="339"/>
      <c r="L169" s="372"/>
      <c r="M169" s="366"/>
      <c r="N169" s="45"/>
      <c r="O169" s="339"/>
      <c r="P169" s="378"/>
      <c r="Q169" s="371"/>
      <c r="R169" s="40"/>
      <c r="S169" s="339"/>
      <c r="T169" s="388"/>
      <c r="U169" s="721"/>
      <c r="W169" s="339"/>
      <c r="X169" s="388"/>
      <c r="Y169" s="721"/>
    </row>
    <row r="170" spans="1:33" ht="51" x14ac:dyDescent="0.2">
      <c r="A170" s="696"/>
      <c r="B170" s="697"/>
      <c r="C170" s="696"/>
      <c r="D170" s="698"/>
      <c r="E170" s="697"/>
      <c r="F170" s="699"/>
      <c r="G170" s="700"/>
      <c r="H170" s="701"/>
      <c r="I170" s="702"/>
      <c r="J170" s="39"/>
      <c r="K170" s="384" t="s">
        <v>112</v>
      </c>
      <c r="L170" s="380"/>
      <c r="M170" s="377">
        <f>100*(1-M168/L168)</f>
        <v>100</v>
      </c>
      <c r="O170" s="384" t="s">
        <v>112</v>
      </c>
      <c r="P170" s="703"/>
      <c r="Q170" s="398">
        <v>0</v>
      </c>
      <c r="S170" s="384" t="s">
        <v>112</v>
      </c>
      <c r="T170" s="676"/>
      <c r="U170" s="716">
        <f>100*(1-U168/T168)</f>
        <v>29.131652661064422</v>
      </c>
      <c r="W170" s="384" t="s">
        <v>112</v>
      </c>
      <c r="X170" s="676"/>
      <c r="Y170" s="716">
        <f>100*(1-Y168/X168)</f>
        <v>5.0000000000000044</v>
      </c>
    </row>
    <row r="171" spans="1:33" s="42" customFormat="1" x14ac:dyDescent="0.2"/>
    <row r="172" spans="1:33" s="42" customFormat="1" x14ac:dyDescent="0.2"/>
    <row r="173" spans="1:33" s="42" customFormat="1" x14ac:dyDescent="0.2"/>
    <row r="174" spans="1:33" ht="16" x14ac:dyDescent="0.2">
      <c r="A174" s="92" t="s">
        <v>105</v>
      </c>
      <c r="B174" s="35"/>
      <c r="C174" s="625" t="s">
        <v>342</v>
      </c>
      <c r="D174" s="625" t="str">
        <f>L220</f>
        <v>ATQ_Blood_spz</v>
      </c>
      <c r="E174" s="966" t="s">
        <v>357</v>
      </c>
      <c r="F174" s="966" t="s">
        <v>362</v>
      </c>
      <c r="G174" s="405"/>
      <c r="H174" s="406"/>
      <c r="I174" s="407"/>
      <c r="K174" s="631"/>
      <c r="L174" s="409" t="s">
        <v>107</v>
      </c>
      <c r="M174" s="410"/>
      <c r="N174" s="624"/>
      <c r="O174" s="633"/>
      <c r="P174" s="412" t="s">
        <v>154</v>
      </c>
      <c r="Q174" s="413"/>
      <c r="R174" s="632"/>
      <c r="S174" s="633"/>
      <c r="T174" s="412" t="s">
        <v>121</v>
      </c>
      <c r="U174" s="413"/>
      <c r="W174" s="74"/>
      <c r="X174" s="75" t="s">
        <v>285</v>
      </c>
      <c r="Y174" s="76"/>
      <c r="Z174" s="42"/>
      <c r="AA174" s="77"/>
      <c r="AB174" s="78" t="s">
        <v>120</v>
      </c>
      <c r="AC174" s="79"/>
      <c r="AD174" s="80"/>
      <c r="AE174" s="77"/>
      <c r="AF174" s="78" t="s">
        <v>121</v>
      </c>
      <c r="AG174" s="79"/>
    </row>
    <row r="175" spans="1:33" ht="17" x14ac:dyDescent="0.2">
      <c r="A175" s="134"/>
      <c r="B175" s="35"/>
      <c r="C175" s="520"/>
      <c r="D175" s="520"/>
      <c r="E175" s="967"/>
      <c r="F175" s="967"/>
      <c r="G175" s="427"/>
      <c r="H175" s="428"/>
      <c r="I175" s="429"/>
      <c r="J175" s="35"/>
      <c r="K175" s="638"/>
      <c r="L175" s="431" t="s">
        <v>342</v>
      </c>
      <c r="M175" s="432"/>
      <c r="N175" s="650"/>
      <c r="O175" s="639"/>
      <c r="P175" s="431" t="s">
        <v>342</v>
      </c>
      <c r="Q175" s="434"/>
      <c r="R175" s="680"/>
      <c r="S175" s="639"/>
      <c r="T175" s="431" t="s">
        <v>342</v>
      </c>
      <c r="U175" s="434"/>
      <c r="W175" s="116"/>
      <c r="X175" s="117" t="s">
        <v>357</v>
      </c>
      <c r="Y175" s="118"/>
      <c r="Z175" s="42"/>
      <c r="AA175" s="119"/>
      <c r="AB175" s="120" t="s">
        <v>357</v>
      </c>
      <c r="AC175" s="121"/>
      <c r="AD175" s="80"/>
      <c r="AE175" s="119"/>
      <c r="AF175" s="120" t="s">
        <v>357</v>
      </c>
      <c r="AG175" s="121"/>
    </row>
    <row r="176" spans="1:33" ht="16" x14ac:dyDescent="0.2">
      <c r="A176" s="134" t="s">
        <v>100</v>
      </c>
      <c r="B176" s="35"/>
      <c r="C176" s="520">
        <f>M212</f>
        <v>100</v>
      </c>
      <c r="D176" s="775">
        <f>M272</f>
        <v>100</v>
      </c>
      <c r="E176" s="968">
        <f>Y212</f>
        <v>53.320216428922777</v>
      </c>
      <c r="F176" s="968">
        <f>Z272</f>
        <v>-19.040285849772044</v>
      </c>
      <c r="G176" s="447"/>
      <c r="H176" s="448"/>
      <c r="I176" s="449"/>
      <c r="J176" s="40"/>
      <c r="K176" s="643"/>
      <c r="L176" s="451">
        <v>13889</v>
      </c>
      <c r="M176" s="452"/>
      <c r="N176" s="318"/>
      <c r="O176" s="644"/>
      <c r="P176" s="451">
        <v>13892</v>
      </c>
      <c r="Q176" s="645"/>
      <c r="R176" s="334"/>
      <c r="S176" s="644"/>
      <c r="T176" s="451">
        <v>13919</v>
      </c>
      <c r="U176" s="645"/>
      <c r="W176" s="155"/>
      <c r="X176" s="156">
        <v>13889</v>
      </c>
      <c r="Y176" s="157"/>
      <c r="Z176" s="42"/>
      <c r="AA176" s="158"/>
      <c r="AB176" s="159">
        <v>13919</v>
      </c>
      <c r="AC176" s="160"/>
      <c r="AD176" s="161"/>
      <c r="AE176" s="158"/>
      <c r="AF176" s="159">
        <v>14022</v>
      </c>
      <c r="AG176" s="160"/>
    </row>
    <row r="177" spans="1:33" ht="16" x14ac:dyDescent="0.2">
      <c r="A177" s="134" t="s">
        <v>101</v>
      </c>
      <c r="B177" s="40"/>
      <c r="C177" s="984">
        <f>Q212</f>
        <v>100</v>
      </c>
      <c r="D177" s="990">
        <f>Q272</f>
        <v>100</v>
      </c>
      <c r="E177" s="968">
        <f>AC212</f>
        <v>-15.988909426987053</v>
      </c>
      <c r="F177" s="968">
        <f>AE272</f>
        <v>46.478676173011145</v>
      </c>
      <c r="G177" s="447"/>
      <c r="H177" s="448"/>
      <c r="I177" s="449"/>
      <c r="J177" s="45"/>
      <c r="K177" s="647" t="s">
        <v>645</v>
      </c>
      <c r="L177" s="648" t="s">
        <v>109</v>
      </c>
      <c r="M177" s="649" t="s">
        <v>342</v>
      </c>
      <c r="N177" s="624"/>
      <c r="O177" s="651" t="s">
        <v>645</v>
      </c>
      <c r="P177" s="648" t="s">
        <v>109</v>
      </c>
      <c r="Q177" s="649" t="s">
        <v>342</v>
      </c>
      <c r="R177" s="632"/>
      <c r="S177" s="651" t="s">
        <v>645</v>
      </c>
      <c r="T177" s="648" t="s">
        <v>109</v>
      </c>
      <c r="U177" s="649" t="s">
        <v>342</v>
      </c>
      <c r="W177" s="196" t="s">
        <v>645</v>
      </c>
      <c r="X177" s="197" t="s">
        <v>109</v>
      </c>
      <c r="Y177" s="198" t="s">
        <v>81</v>
      </c>
      <c r="Z177" s="42"/>
      <c r="AA177" s="199" t="s">
        <v>645</v>
      </c>
      <c r="AB177" s="200" t="s">
        <v>90</v>
      </c>
      <c r="AC177" s="201" t="s">
        <v>81</v>
      </c>
      <c r="AD177" s="71"/>
      <c r="AE177" s="199" t="s">
        <v>645</v>
      </c>
      <c r="AF177" s="200" t="s">
        <v>109</v>
      </c>
      <c r="AG177" s="201" t="s">
        <v>81</v>
      </c>
    </row>
    <row r="178" spans="1:33" ht="16" x14ac:dyDescent="0.2">
      <c r="A178" s="134" t="s">
        <v>102</v>
      </c>
      <c r="B178" s="45"/>
      <c r="C178" s="775">
        <f>U212</f>
        <v>100</v>
      </c>
      <c r="D178" s="756">
        <f>U272</f>
        <v>99.589308725124852</v>
      </c>
      <c r="E178" s="968">
        <f>AG212</f>
        <v>66.284403669724767</v>
      </c>
      <c r="F178" s="968">
        <f>AJ272</f>
        <v>64.279977230378776</v>
      </c>
      <c r="G178" s="447"/>
      <c r="H178" s="448"/>
      <c r="I178" s="449"/>
      <c r="K178" s="222" t="s">
        <v>238</v>
      </c>
      <c r="L178" s="219">
        <v>67</v>
      </c>
      <c r="M178" s="223">
        <v>0</v>
      </c>
      <c r="N178" s="40"/>
      <c r="O178" s="218" t="s">
        <v>238</v>
      </c>
      <c r="P178" s="219">
        <v>24</v>
      </c>
      <c r="Q178" s="220">
        <v>0</v>
      </c>
      <c r="S178" s="218" t="s">
        <v>238</v>
      </c>
      <c r="T178" s="219">
        <v>101</v>
      </c>
      <c r="U178" s="220">
        <v>0</v>
      </c>
      <c r="W178" s="246" t="s">
        <v>238</v>
      </c>
      <c r="X178" s="231">
        <v>67</v>
      </c>
      <c r="Y178" s="231">
        <v>30</v>
      </c>
      <c r="Z178" s="42"/>
      <c r="AA178" s="246" t="s">
        <v>238</v>
      </c>
      <c r="AB178" s="219">
        <v>101</v>
      </c>
      <c r="AC178" s="223">
        <v>111</v>
      </c>
      <c r="AD178" s="80"/>
      <c r="AE178" s="246" t="s">
        <v>238</v>
      </c>
      <c r="AF178" s="219">
        <v>31</v>
      </c>
      <c r="AG178" s="223">
        <v>23</v>
      </c>
    </row>
    <row r="179" spans="1:33" ht="16" x14ac:dyDescent="0.2">
      <c r="A179" s="134" t="s">
        <v>104</v>
      </c>
      <c r="B179" s="45"/>
      <c r="C179" s="756"/>
      <c r="D179" s="756"/>
      <c r="E179" s="969"/>
      <c r="F179" s="969"/>
      <c r="G179" s="447"/>
      <c r="H179" s="448"/>
      <c r="I179" s="449"/>
      <c r="J179" s="35"/>
      <c r="K179" s="222" t="s">
        <v>239</v>
      </c>
      <c r="L179" s="237">
        <v>69</v>
      </c>
      <c r="M179" s="241">
        <v>0</v>
      </c>
      <c r="N179" s="45"/>
      <c r="O179" s="218" t="s">
        <v>239</v>
      </c>
      <c r="P179" s="237">
        <v>15</v>
      </c>
      <c r="Q179" s="238">
        <v>0</v>
      </c>
      <c r="R179" s="40"/>
      <c r="S179" s="218" t="s">
        <v>239</v>
      </c>
      <c r="T179" s="242">
        <v>83</v>
      </c>
      <c r="U179" s="238">
        <v>0</v>
      </c>
      <c r="W179" s="246" t="s">
        <v>239</v>
      </c>
      <c r="X179" s="246">
        <v>69</v>
      </c>
      <c r="Y179" s="246">
        <v>50</v>
      </c>
      <c r="Z179" s="42"/>
      <c r="AA179" s="246" t="s">
        <v>239</v>
      </c>
      <c r="AB179" s="237">
        <v>83</v>
      </c>
      <c r="AC179" s="241">
        <v>67</v>
      </c>
      <c r="AD179" s="80"/>
      <c r="AE179" s="246" t="s">
        <v>239</v>
      </c>
      <c r="AF179" s="237">
        <v>24</v>
      </c>
      <c r="AG179" s="241">
        <v>27</v>
      </c>
    </row>
    <row r="180" spans="1:33" ht="16" x14ac:dyDescent="0.2">
      <c r="A180" s="134"/>
      <c r="C180" s="756"/>
      <c r="D180" s="756"/>
      <c r="E180" s="970"/>
      <c r="F180" s="970"/>
      <c r="G180" s="447"/>
      <c r="H180" s="448"/>
      <c r="I180" s="449"/>
      <c r="J180" s="40"/>
      <c r="K180" s="222" t="s">
        <v>240</v>
      </c>
      <c r="L180" s="237">
        <v>114</v>
      </c>
      <c r="M180" s="253">
        <v>0</v>
      </c>
      <c r="O180" s="218" t="s">
        <v>240</v>
      </c>
      <c r="P180" s="237">
        <v>49</v>
      </c>
      <c r="Q180" s="251">
        <v>0</v>
      </c>
      <c r="R180" s="45"/>
      <c r="S180" s="218" t="s">
        <v>240</v>
      </c>
      <c r="T180" s="682">
        <v>34</v>
      </c>
      <c r="U180" s="683">
        <v>0</v>
      </c>
      <c r="W180" s="246" t="s">
        <v>240</v>
      </c>
      <c r="X180" s="246">
        <v>114</v>
      </c>
      <c r="Y180" s="246">
        <v>33</v>
      </c>
      <c r="Z180" s="42"/>
      <c r="AA180" s="246" t="s">
        <v>240</v>
      </c>
      <c r="AB180" s="237">
        <v>34</v>
      </c>
      <c r="AC180" s="253">
        <v>89</v>
      </c>
      <c r="AD180" s="80"/>
      <c r="AE180" s="246" t="s">
        <v>240</v>
      </c>
      <c r="AF180" s="237">
        <v>7</v>
      </c>
      <c r="AG180" s="253">
        <v>1</v>
      </c>
    </row>
    <row r="181" spans="1:33" ht="16" x14ac:dyDescent="0.2">
      <c r="A181" s="266" t="s">
        <v>404</v>
      </c>
      <c r="B181" s="40"/>
      <c r="C181" s="759">
        <f>AVERAGE(C176:C178)</f>
        <v>100</v>
      </c>
      <c r="D181" s="759">
        <f>AVERAGE(D176:D178)</f>
        <v>99.863102908374955</v>
      </c>
      <c r="E181" s="1005">
        <f>+AVERAGE(E176:E178)</f>
        <v>34.538570223886829</v>
      </c>
      <c r="F181" s="1005">
        <f>+AVERAGE(F176:F178)</f>
        <v>30.572789184539293</v>
      </c>
      <c r="G181" s="447"/>
      <c r="H181" s="448"/>
      <c r="I181" s="449"/>
      <c r="J181" s="45"/>
      <c r="K181" s="222" t="s">
        <v>241</v>
      </c>
      <c r="L181" s="237">
        <v>91</v>
      </c>
      <c r="M181" s="257">
        <v>0</v>
      </c>
      <c r="N181" s="35"/>
      <c r="O181" s="218" t="s">
        <v>241</v>
      </c>
      <c r="P181" s="237">
        <v>44</v>
      </c>
      <c r="Q181" s="239">
        <v>0</v>
      </c>
      <c r="S181" s="218" t="s">
        <v>241</v>
      </c>
      <c r="T181" s="516">
        <v>62</v>
      </c>
      <c r="U181" s="684">
        <v>0</v>
      </c>
      <c r="W181" s="246" t="s">
        <v>241</v>
      </c>
      <c r="X181" s="246">
        <v>91</v>
      </c>
      <c r="Y181" s="246">
        <v>41</v>
      </c>
      <c r="Z181" s="42"/>
      <c r="AA181" s="246" t="s">
        <v>241</v>
      </c>
      <c r="AB181" s="237">
        <v>62</v>
      </c>
      <c r="AC181" s="257">
        <v>204</v>
      </c>
      <c r="AD181" s="161"/>
      <c r="AE181" s="246" t="s">
        <v>241</v>
      </c>
      <c r="AF181" s="237">
        <v>27</v>
      </c>
      <c r="AG181" s="257">
        <v>5</v>
      </c>
    </row>
    <row r="182" spans="1:33" ht="16" x14ac:dyDescent="0.2">
      <c r="A182" s="826"/>
      <c r="C182" s="827"/>
      <c r="D182" s="827"/>
      <c r="E182" s="1001"/>
      <c r="F182" s="1002"/>
      <c r="G182" s="849"/>
      <c r="H182" s="830"/>
      <c r="I182" s="831"/>
      <c r="K182" s="222" t="s">
        <v>242</v>
      </c>
      <c r="L182" s="237">
        <v>56</v>
      </c>
      <c r="M182" s="257">
        <v>0</v>
      </c>
      <c r="N182" s="35"/>
      <c r="O182" s="218" t="s">
        <v>242</v>
      </c>
      <c r="P182" s="237">
        <v>40</v>
      </c>
      <c r="Q182" s="239">
        <v>0</v>
      </c>
      <c r="R182" s="35"/>
      <c r="S182" s="218" t="s">
        <v>242</v>
      </c>
      <c r="T182" s="239">
        <v>75</v>
      </c>
      <c r="U182" s="511">
        <v>0</v>
      </c>
      <c r="W182" s="246" t="s">
        <v>242</v>
      </c>
      <c r="X182" s="246">
        <v>56</v>
      </c>
      <c r="Y182" s="246">
        <v>30</v>
      </c>
      <c r="Z182" s="42"/>
      <c r="AA182" s="246" t="s">
        <v>242</v>
      </c>
      <c r="AB182" s="237">
        <v>75</v>
      </c>
      <c r="AC182" s="257">
        <v>88</v>
      </c>
      <c r="AD182" s="71"/>
      <c r="AE182" s="246" t="s">
        <v>242</v>
      </c>
      <c r="AF182" s="237">
        <v>12</v>
      </c>
      <c r="AG182" s="257">
        <v>16</v>
      </c>
    </row>
    <row r="183" spans="1:33" ht="16" x14ac:dyDescent="0.2">
      <c r="B183" s="42"/>
      <c r="C183" s="42"/>
      <c r="D183" s="42"/>
      <c r="E183" s="42"/>
      <c r="F183" s="42"/>
      <c r="G183" s="42"/>
      <c r="H183" s="42"/>
      <c r="I183" s="42"/>
      <c r="J183" s="40"/>
      <c r="K183" s="222" t="s">
        <v>243</v>
      </c>
      <c r="L183" s="237">
        <v>0</v>
      </c>
      <c r="M183" s="257">
        <v>0</v>
      </c>
      <c r="N183" s="40"/>
      <c r="O183" s="218" t="s">
        <v>243</v>
      </c>
      <c r="P183" s="242">
        <v>39</v>
      </c>
      <c r="Q183" s="268">
        <v>0</v>
      </c>
      <c r="R183" s="35"/>
      <c r="S183" s="218" t="s">
        <v>243</v>
      </c>
      <c r="T183" s="239">
        <v>140</v>
      </c>
      <c r="U183" s="511">
        <v>0</v>
      </c>
      <c r="W183" s="246" t="s">
        <v>243</v>
      </c>
      <c r="X183" s="246">
        <v>0</v>
      </c>
      <c r="Y183" s="246">
        <v>47</v>
      </c>
      <c r="Z183" s="42"/>
      <c r="AA183" s="246" t="s">
        <v>243</v>
      </c>
      <c r="AB183" s="237">
        <v>140</v>
      </c>
      <c r="AC183" s="257">
        <v>142</v>
      </c>
      <c r="AD183" s="80"/>
      <c r="AE183" s="246" t="s">
        <v>243</v>
      </c>
      <c r="AF183" s="237">
        <v>26</v>
      </c>
      <c r="AG183" s="257">
        <v>6</v>
      </c>
    </row>
    <row r="184" spans="1:33" ht="16" x14ac:dyDescent="0.2">
      <c r="A184" s="887"/>
      <c r="B184" s="42"/>
      <c r="C184" s="888"/>
      <c r="D184" s="877"/>
      <c r="E184" s="878"/>
      <c r="F184" s="823"/>
      <c r="G184" s="879"/>
      <c r="H184" s="880"/>
      <c r="I184" s="866"/>
      <c r="K184" s="222" t="s">
        <v>244</v>
      </c>
      <c r="L184" s="237">
        <v>79</v>
      </c>
      <c r="M184" s="257">
        <v>0</v>
      </c>
      <c r="O184" s="218" t="s">
        <v>244</v>
      </c>
      <c r="P184" s="665">
        <v>71</v>
      </c>
      <c r="Q184" s="274">
        <v>0</v>
      </c>
      <c r="R184" s="35"/>
      <c r="S184" s="218" t="s">
        <v>244</v>
      </c>
      <c r="T184" s="239">
        <v>83</v>
      </c>
      <c r="U184" s="511">
        <v>0</v>
      </c>
      <c r="W184" s="246" t="s">
        <v>244</v>
      </c>
      <c r="X184" s="246">
        <v>79</v>
      </c>
      <c r="Y184" s="246">
        <v>13</v>
      </c>
      <c r="Z184" s="42"/>
      <c r="AA184" s="246" t="s">
        <v>244</v>
      </c>
      <c r="AB184" s="237">
        <v>83</v>
      </c>
      <c r="AC184" s="257">
        <v>55</v>
      </c>
      <c r="AD184" s="80"/>
      <c r="AE184" s="246" t="s">
        <v>244</v>
      </c>
      <c r="AF184" s="237">
        <v>59</v>
      </c>
      <c r="AG184" s="257">
        <v>6</v>
      </c>
    </row>
    <row r="185" spans="1:33" ht="16" x14ac:dyDescent="0.2">
      <c r="A185" s="822" t="s">
        <v>208</v>
      </c>
      <c r="C185" s="895" t="str">
        <f>L175</f>
        <v>ATQ_Blood</v>
      </c>
      <c r="D185" s="966" t="s">
        <v>357</v>
      </c>
      <c r="E185" s="896"/>
      <c r="F185" s="897"/>
      <c r="G185" s="898"/>
      <c r="H185" s="834"/>
      <c r="I185" s="835"/>
      <c r="J185" s="35"/>
      <c r="K185" s="222" t="s">
        <v>245</v>
      </c>
      <c r="L185" s="237">
        <v>55</v>
      </c>
      <c r="M185" s="257">
        <v>0</v>
      </c>
      <c r="N185" s="35"/>
      <c r="O185" s="218" t="s">
        <v>245</v>
      </c>
      <c r="P185" s="237">
        <v>38</v>
      </c>
      <c r="Q185" s="239">
        <v>0</v>
      </c>
      <c r="R185" s="35"/>
      <c r="S185" s="218" t="s">
        <v>245</v>
      </c>
      <c r="T185" s="239">
        <v>88</v>
      </c>
      <c r="U185" s="511">
        <v>0</v>
      </c>
      <c r="W185" s="246" t="s">
        <v>245</v>
      </c>
      <c r="X185" s="246">
        <v>55</v>
      </c>
      <c r="Y185" s="246">
        <v>41</v>
      </c>
      <c r="Z185" s="42"/>
      <c r="AA185" s="246" t="s">
        <v>245</v>
      </c>
      <c r="AB185" s="237">
        <v>88</v>
      </c>
      <c r="AC185" s="257">
        <v>58</v>
      </c>
      <c r="AD185" s="161"/>
      <c r="AE185" s="246" t="s">
        <v>245</v>
      </c>
      <c r="AF185" s="237">
        <v>23</v>
      </c>
      <c r="AG185" s="257">
        <v>10</v>
      </c>
    </row>
    <row r="186" spans="1:33" ht="16" x14ac:dyDescent="0.2">
      <c r="A186" s="134"/>
      <c r="B186" s="35"/>
      <c r="C186" s="520"/>
      <c r="D186" s="967"/>
      <c r="E186" s="425"/>
      <c r="F186" s="426"/>
      <c r="G186" s="427"/>
      <c r="H186" s="428"/>
      <c r="I186" s="429"/>
      <c r="J186" s="40"/>
      <c r="K186" s="222" t="s">
        <v>246</v>
      </c>
      <c r="L186" s="237">
        <v>65</v>
      </c>
      <c r="M186" s="257">
        <v>0</v>
      </c>
      <c r="N186" s="35"/>
      <c r="O186" s="218" t="s">
        <v>246</v>
      </c>
      <c r="P186" s="237">
        <v>60</v>
      </c>
      <c r="Q186" s="239">
        <v>0</v>
      </c>
      <c r="R186" s="35"/>
      <c r="S186" s="218" t="s">
        <v>246</v>
      </c>
      <c r="T186" s="239">
        <v>86</v>
      </c>
      <c r="U186" s="511">
        <v>0</v>
      </c>
      <c r="W186" s="246" t="s">
        <v>246</v>
      </c>
      <c r="X186" s="246">
        <v>65</v>
      </c>
      <c r="Y186" s="246">
        <v>36</v>
      </c>
      <c r="Z186" s="42"/>
      <c r="AA186" s="246" t="s">
        <v>246</v>
      </c>
      <c r="AB186" s="237">
        <v>86</v>
      </c>
      <c r="AC186" s="257">
        <v>96</v>
      </c>
      <c r="AD186" s="236"/>
      <c r="AE186" s="246" t="s">
        <v>246</v>
      </c>
      <c r="AF186" s="237">
        <v>24</v>
      </c>
      <c r="AG186" s="257">
        <v>4</v>
      </c>
    </row>
    <row r="187" spans="1:33" ht="16" x14ac:dyDescent="0.2">
      <c r="A187" s="134" t="s">
        <v>100</v>
      </c>
      <c r="B187" s="45"/>
      <c r="C187" s="520">
        <f>M216</f>
        <v>100</v>
      </c>
      <c r="D187" s="968">
        <f>Y216</f>
        <v>-3.4482758620689502</v>
      </c>
      <c r="E187" s="445"/>
      <c r="F187" s="446"/>
      <c r="G187" s="447"/>
      <c r="H187" s="448"/>
      <c r="I187" s="449"/>
      <c r="J187" s="45"/>
      <c r="K187" s="222" t="s">
        <v>247</v>
      </c>
      <c r="L187" s="237">
        <v>89</v>
      </c>
      <c r="M187" s="257">
        <v>0</v>
      </c>
      <c r="N187" s="35"/>
      <c r="O187" s="218" t="s">
        <v>247</v>
      </c>
      <c r="P187" s="237">
        <v>25</v>
      </c>
      <c r="Q187" s="239">
        <v>0</v>
      </c>
      <c r="R187" s="35"/>
      <c r="S187" s="218" t="s">
        <v>247</v>
      </c>
      <c r="T187" s="239">
        <v>63</v>
      </c>
      <c r="U187" s="511">
        <v>0</v>
      </c>
      <c r="W187" s="246" t="s">
        <v>247</v>
      </c>
      <c r="X187" s="246">
        <v>89</v>
      </c>
      <c r="Y187" s="246">
        <v>33</v>
      </c>
      <c r="Z187" s="42"/>
      <c r="AA187" s="246" t="s">
        <v>247</v>
      </c>
      <c r="AB187" s="237">
        <v>63</v>
      </c>
      <c r="AC187" s="257">
        <v>33</v>
      </c>
      <c r="AD187" s="71"/>
      <c r="AE187" s="246" t="s">
        <v>247</v>
      </c>
      <c r="AF187" s="237">
        <v>23</v>
      </c>
      <c r="AG187" s="257">
        <v>11</v>
      </c>
    </row>
    <row r="188" spans="1:33" ht="16" x14ac:dyDescent="0.2">
      <c r="A188" s="134" t="s">
        <v>101</v>
      </c>
      <c r="C188" s="984">
        <f>Q216</f>
        <v>100</v>
      </c>
      <c r="D188" s="968">
        <f>AC216</f>
        <v>0</v>
      </c>
      <c r="E188" s="445"/>
      <c r="F188" s="446"/>
      <c r="G188" s="447"/>
      <c r="H188" s="448"/>
      <c r="I188" s="449"/>
      <c r="J188" s="45"/>
      <c r="K188" s="222" t="s">
        <v>248</v>
      </c>
      <c r="L188" s="237">
        <v>39</v>
      </c>
      <c r="M188" s="257">
        <v>0</v>
      </c>
      <c r="N188" s="40"/>
      <c r="O188" s="218" t="s">
        <v>248</v>
      </c>
      <c r="P188" s="237">
        <v>37</v>
      </c>
      <c r="Q188" s="239">
        <v>0</v>
      </c>
      <c r="R188" s="35"/>
      <c r="S188" s="218" t="s">
        <v>248</v>
      </c>
      <c r="T188" s="239">
        <v>56</v>
      </c>
      <c r="U188" s="511">
        <v>0</v>
      </c>
      <c r="W188" s="246" t="s">
        <v>248</v>
      </c>
      <c r="X188" s="246">
        <v>39</v>
      </c>
      <c r="Y188" s="246">
        <v>51</v>
      </c>
      <c r="Z188" s="42"/>
      <c r="AA188" s="246" t="s">
        <v>248</v>
      </c>
      <c r="AB188" s="237">
        <v>56</v>
      </c>
      <c r="AC188" s="257">
        <v>162</v>
      </c>
      <c r="AD188" s="80"/>
      <c r="AE188" s="246" t="s">
        <v>248</v>
      </c>
      <c r="AF188" s="237">
        <v>60</v>
      </c>
      <c r="AG188" s="257">
        <v>2</v>
      </c>
    </row>
    <row r="189" spans="1:33" ht="16" x14ac:dyDescent="0.2">
      <c r="A189" s="134" t="s">
        <v>102</v>
      </c>
      <c r="C189" s="775">
        <f>U216</f>
        <v>100</v>
      </c>
      <c r="D189" s="968">
        <f>AG216</f>
        <v>6.6666666666666767</v>
      </c>
      <c r="E189" s="445"/>
      <c r="F189" s="446"/>
      <c r="G189" s="447"/>
      <c r="H189" s="448"/>
      <c r="I189" s="449"/>
      <c r="J189" s="45"/>
      <c r="K189" s="222" t="s">
        <v>249</v>
      </c>
      <c r="L189" s="237">
        <v>76</v>
      </c>
      <c r="M189" s="257">
        <v>0</v>
      </c>
      <c r="N189" s="45"/>
      <c r="O189" s="218" t="s">
        <v>249</v>
      </c>
      <c r="P189" s="237">
        <v>21</v>
      </c>
      <c r="Q189" s="239">
        <v>0</v>
      </c>
      <c r="R189" s="40"/>
      <c r="S189" s="218" t="s">
        <v>249</v>
      </c>
      <c r="T189" s="239">
        <v>44</v>
      </c>
      <c r="U189" s="511">
        <v>0</v>
      </c>
      <c r="W189" s="246" t="s">
        <v>249</v>
      </c>
      <c r="X189" s="246">
        <v>76</v>
      </c>
      <c r="Y189" s="246">
        <v>33</v>
      </c>
      <c r="Z189" s="42"/>
      <c r="AA189" s="246" t="s">
        <v>249</v>
      </c>
      <c r="AB189" s="237">
        <v>44</v>
      </c>
      <c r="AC189" s="257">
        <v>67</v>
      </c>
      <c r="AD189" s="80"/>
      <c r="AE189" s="246" t="s">
        <v>249</v>
      </c>
      <c r="AF189" s="237">
        <v>30</v>
      </c>
      <c r="AG189" s="257">
        <v>1</v>
      </c>
    </row>
    <row r="190" spans="1:33" ht="16" x14ac:dyDescent="0.2">
      <c r="A190" s="134" t="s">
        <v>104</v>
      </c>
      <c r="C190" s="756"/>
      <c r="D190" s="969"/>
      <c r="E190" s="445"/>
      <c r="F190" s="446"/>
      <c r="G190" s="447"/>
      <c r="H190" s="448"/>
      <c r="I190" s="449"/>
      <c r="K190" s="222" t="s">
        <v>250</v>
      </c>
      <c r="L190" s="237">
        <v>86</v>
      </c>
      <c r="M190" s="257">
        <v>0</v>
      </c>
      <c r="O190" s="218" t="s">
        <v>250</v>
      </c>
      <c r="P190" s="237">
        <v>30</v>
      </c>
      <c r="Q190" s="239">
        <v>0</v>
      </c>
      <c r="S190" s="218" t="s">
        <v>250</v>
      </c>
      <c r="T190" s="239">
        <v>23</v>
      </c>
      <c r="U190" s="511">
        <v>0</v>
      </c>
      <c r="W190" s="246" t="s">
        <v>250</v>
      </c>
      <c r="X190" s="246">
        <v>86</v>
      </c>
      <c r="Y190" s="246">
        <v>30</v>
      </c>
      <c r="Z190" s="42"/>
      <c r="AA190" s="246" t="s">
        <v>250</v>
      </c>
      <c r="AB190" s="237">
        <v>23</v>
      </c>
      <c r="AC190" s="257">
        <v>79</v>
      </c>
      <c r="AD190" s="161"/>
      <c r="AE190" s="246" t="s">
        <v>250</v>
      </c>
      <c r="AF190" s="242">
        <v>22</v>
      </c>
      <c r="AG190" s="264">
        <v>8</v>
      </c>
    </row>
    <row r="191" spans="1:33" ht="16" x14ac:dyDescent="0.2">
      <c r="A191" s="134"/>
      <c r="C191" s="900"/>
      <c r="D191" s="970"/>
      <c r="E191" s="445"/>
      <c r="F191" s="446"/>
      <c r="G191" s="447"/>
      <c r="H191" s="448"/>
      <c r="I191" s="449"/>
      <c r="J191" s="35"/>
      <c r="K191" s="222" t="s">
        <v>251</v>
      </c>
      <c r="L191" s="237">
        <v>72</v>
      </c>
      <c r="M191" s="257">
        <v>0</v>
      </c>
      <c r="N191" s="35"/>
      <c r="O191" s="218" t="s">
        <v>251</v>
      </c>
      <c r="P191" s="685">
        <v>45</v>
      </c>
      <c r="Q191" s="306">
        <v>0</v>
      </c>
      <c r="R191" s="40"/>
      <c r="S191" s="218" t="s">
        <v>251</v>
      </c>
      <c r="T191" s="239">
        <v>68</v>
      </c>
      <c r="U191" s="511">
        <v>0</v>
      </c>
      <c r="W191" s="246" t="s">
        <v>251</v>
      </c>
      <c r="X191" s="246">
        <v>72</v>
      </c>
      <c r="Y191" s="246">
        <v>37</v>
      </c>
      <c r="Z191" s="42"/>
      <c r="AA191" s="246" t="s">
        <v>251</v>
      </c>
      <c r="AB191" s="237">
        <v>68</v>
      </c>
      <c r="AC191" s="257">
        <v>68</v>
      </c>
      <c r="AD191" s="71"/>
      <c r="AE191" s="246" t="s">
        <v>251</v>
      </c>
      <c r="AF191" s="254">
        <v>25</v>
      </c>
      <c r="AG191" s="255">
        <v>21</v>
      </c>
    </row>
    <row r="192" spans="1:33" ht="16" x14ac:dyDescent="0.2">
      <c r="A192" s="266" t="s">
        <v>404</v>
      </c>
      <c r="C192" s="759">
        <f>AVERAGE(C187:C189)</f>
        <v>100</v>
      </c>
      <c r="D192" s="1005">
        <f>AVERAGE(D187:D189)</f>
        <v>1.0727969348659088</v>
      </c>
      <c r="E192" s="445"/>
      <c r="F192" s="446"/>
      <c r="G192" s="447"/>
      <c r="H192" s="448"/>
      <c r="I192" s="449"/>
      <c r="J192" s="40"/>
      <c r="K192" s="222" t="s">
        <v>252</v>
      </c>
      <c r="L192" s="237">
        <v>65</v>
      </c>
      <c r="M192" s="257">
        <v>0</v>
      </c>
      <c r="N192" s="35"/>
      <c r="O192" s="218" t="s">
        <v>252</v>
      </c>
      <c r="P192" s="224">
        <v>18</v>
      </c>
      <c r="Q192" s="516">
        <v>0</v>
      </c>
      <c r="R192" s="45"/>
      <c r="S192" s="218" t="s">
        <v>252</v>
      </c>
      <c r="T192" s="239">
        <v>84</v>
      </c>
      <c r="U192" s="511">
        <v>0</v>
      </c>
      <c r="W192" s="246" t="s">
        <v>252</v>
      </c>
      <c r="X192" s="246">
        <v>65</v>
      </c>
      <c r="Y192" s="246">
        <v>47</v>
      </c>
      <c r="Z192" s="42"/>
      <c r="AA192" s="246" t="s">
        <v>252</v>
      </c>
      <c r="AB192" s="237">
        <v>84</v>
      </c>
      <c r="AC192" s="257">
        <v>44</v>
      </c>
      <c r="AD192" s="80"/>
      <c r="AE192" s="246" t="s">
        <v>252</v>
      </c>
      <c r="AF192" s="237">
        <v>21</v>
      </c>
      <c r="AG192" s="257">
        <v>0</v>
      </c>
    </row>
    <row r="193" spans="1:33" ht="16" x14ac:dyDescent="0.2">
      <c r="A193" s="826"/>
      <c r="C193" s="899"/>
      <c r="D193" s="1001"/>
      <c r="E193" s="847"/>
      <c r="F193" s="848"/>
      <c r="G193" s="849"/>
      <c r="H193" s="830"/>
      <c r="I193" s="831"/>
      <c r="J193" s="45"/>
      <c r="K193" s="222" t="s">
        <v>253</v>
      </c>
      <c r="L193" s="237">
        <v>92</v>
      </c>
      <c r="M193" s="257">
        <v>0</v>
      </c>
      <c r="N193" s="40"/>
      <c r="O193" s="218" t="s">
        <v>253</v>
      </c>
      <c r="P193" s="237">
        <v>30</v>
      </c>
      <c r="Q193" s="239">
        <v>0</v>
      </c>
      <c r="S193" s="218" t="s">
        <v>253</v>
      </c>
      <c r="T193" s="239">
        <v>80</v>
      </c>
      <c r="U193" s="511">
        <v>0</v>
      </c>
      <c r="W193" s="246" t="s">
        <v>253</v>
      </c>
      <c r="X193" s="246">
        <v>92</v>
      </c>
      <c r="Y193" s="246">
        <v>42</v>
      </c>
      <c r="Z193" s="42"/>
      <c r="AA193" s="246" t="s">
        <v>253</v>
      </c>
      <c r="AB193" s="237">
        <v>80</v>
      </c>
      <c r="AC193" s="257">
        <v>102</v>
      </c>
      <c r="AD193" s="80"/>
      <c r="AE193" s="246" t="s">
        <v>253</v>
      </c>
      <c r="AF193" s="237">
        <v>26</v>
      </c>
      <c r="AG193" s="257">
        <v>13</v>
      </c>
    </row>
    <row r="194" spans="1:33" ht="16" x14ac:dyDescent="0.2">
      <c r="A194" s="42"/>
      <c r="B194" s="42"/>
      <c r="C194" s="42"/>
      <c r="D194" s="42"/>
      <c r="E194" s="42"/>
      <c r="F194" s="42"/>
      <c r="G194" s="42"/>
      <c r="H194" s="42"/>
      <c r="I194" s="42"/>
      <c r="K194" s="222" t="s">
        <v>254</v>
      </c>
      <c r="L194" s="237">
        <v>8</v>
      </c>
      <c r="M194" s="257">
        <v>0</v>
      </c>
      <c r="N194" s="45"/>
      <c r="O194" s="218" t="s">
        <v>254</v>
      </c>
      <c r="P194" s="237">
        <v>24</v>
      </c>
      <c r="Q194" s="239">
        <v>0</v>
      </c>
      <c r="R194" s="35"/>
      <c r="S194" s="218" t="s">
        <v>254</v>
      </c>
      <c r="T194" s="239">
        <v>78</v>
      </c>
      <c r="U194" s="511">
        <v>0</v>
      </c>
      <c r="W194" s="246" t="s">
        <v>254</v>
      </c>
      <c r="X194" s="246">
        <v>8</v>
      </c>
      <c r="Y194" s="246">
        <v>25</v>
      </c>
      <c r="Z194" s="42"/>
      <c r="AA194" s="246" t="s">
        <v>254</v>
      </c>
      <c r="AB194" s="237">
        <v>78</v>
      </c>
      <c r="AC194" s="257">
        <v>94</v>
      </c>
      <c r="AD194" s="80"/>
      <c r="AE194" s="246" t="s">
        <v>254</v>
      </c>
      <c r="AF194" s="237">
        <v>23</v>
      </c>
      <c r="AG194" s="257">
        <v>11</v>
      </c>
    </row>
    <row r="195" spans="1:33" ht="16" x14ac:dyDescent="0.2">
      <c r="A195" s="42"/>
      <c r="B195" s="42"/>
      <c r="C195" s="42"/>
      <c r="D195" s="42"/>
      <c r="E195" s="42"/>
      <c r="F195" s="42"/>
      <c r="G195" s="42"/>
      <c r="H195" s="42"/>
      <c r="I195" s="42"/>
      <c r="J195" s="42"/>
      <c r="K195" s="222" t="s">
        <v>255</v>
      </c>
      <c r="L195" s="237">
        <v>70</v>
      </c>
      <c r="M195" s="257">
        <v>0</v>
      </c>
      <c r="O195" s="218" t="s">
        <v>255</v>
      </c>
      <c r="P195" s="237">
        <v>28</v>
      </c>
      <c r="Q195" s="239">
        <v>0</v>
      </c>
      <c r="R195" s="35"/>
      <c r="S195" s="218" t="s">
        <v>255</v>
      </c>
      <c r="T195" s="239">
        <v>65</v>
      </c>
      <c r="U195" s="511">
        <v>0</v>
      </c>
      <c r="W195" s="246" t="s">
        <v>255</v>
      </c>
      <c r="X195" s="246">
        <v>70</v>
      </c>
      <c r="Y195" s="246">
        <v>21</v>
      </c>
      <c r="Z195" s="42"/>
      <c r="AA195" s="246" t="s">
        <v>255</v>
      </c>
      <c r="AB195" s="237">
        <v>65</v>
      </c>
      <c r="AC195" s="257">
        <v>45</v>
      </c>
      <c r="AD195" s="80"/>
      <c r="AE195" s="246" t="s">
        <v>255</v>
      </c>
      <c r="AF195" s="237">
        <v>64</v>
      </c>
      <c r="AG195" s="257">
        <v>12</v>
      </c>
    </row>
    <row r="196" spans="1:33" ht="16" x14ac:dyDescent="0.2">
      <c r="A196" s="42"/>
      <c r="B196" s="42"/>
      <c r="C196" s="42"/>
      <c r="D196" s="42"/>
      <c r="E196" s="42"/>
      <c r="F196" s="42"/>
      <c r="G196" s="42"/>
      <c r="H196" s="42"/>
      <c r="I196" s="42"/>
      <c r="J196" s="42"/>
      <c r="K196" s="222" t="s">
        <v>256</v>
      </c>
      <c r="L196" s="237">
        <v>33</v>
      </c>
      <c r="M196" s="257">
        <v>0</v>
      </c>
      <c r="O196" s="218" t="s">
        <v>256</v>
      </c>
      <c r="P196" s="237">
        <v>34</v>
      </c>
      <c r="Q196" s="239">
        <v>0</v>
      </c>
      <c r="R196" s="35"/>
      <c r="S196" s="218" t="s">
        <v>256</v>
      </c>
      <c r="T196" s="239">
        <v>94</v>
      </c>
      <c r="U196" s="511">
        <v>0</v>
      </c>
      <c r="W196" s="246" t="s">
        <v>256</v>
      </c>
      <c r="X196" s="246">
        <v>33</v>
      </c>
      <c r="Y196" s="247">
        <v>15</v>
      </c>
      <c r="Z196" s="42"/>
      <c r="AA196" s="246" t="s">
        <v>256</v>
      </c>
      <c r="AB196" s="237">
        <v>94</v>
      </c>
      <c r="AC196" s="257">
        <v>99</v>
      </c>
      <c r="AD196" s="161"/>
      <c r="AE196" s="246" t="s">
        <v>256</v>
      </c>
      <c r="AF196" s="237">
        <v>26</v>
      </c>
      <c r="AG196" s="257">
        <v>14</v>
      </c>
    </row>
    <row r="197" spans="1:33" ht="16" x14ac:dyDescent="0.2">
      <c r="A197" s="42"/>
      <c r="B197" s="42"/>
      <c r="C197" s="42"/>
      <c r="D197" s="42"/>
      <c r="E197" s="42"/>
      <c r="F197" s="42"/>
      <c r="G197" s="42"/>
      <c r="H197" s="42"/>
      <c r="I197" s="42"/>
      <c r="J197" s="42"/>
      <c r="K197" s="222" t="s">
        <v>257</v>
      </c>
      <c r="L197" s="237">
        <v>70</v>
      </c>
      <c r="M197" s="257">
        <v>0</v>
      </c>
      <c r="O197" s="218" t="s">
        <v>257</v>
      </c>
      <c r="P197" s="237">
        <v>49</v>
      </c>
      <c r="Q197" s="239">
        <v>0</v>
      </c>
      <c r="R197" s="35"/>
      <c r="S197" s="218" t="s">
        <v>257</v>
      </c>
      <c r="T197" s="239">
        <v>49</v>
      </c>
      <c r="U197" s="511">
        <v>0</v>
      </c>
      <c r="W197" s="246" t="s">
        <v>257</v>
      </c>
      <c r="X197" s="246">
        <v>70</v>
      </c>
      <c r="Y197" s="247">
        <v>11</v>
      </c>
      <c r="Z197" s="42"/>
      <c r="AA197" s="246" t="s">
        <v>257</v>
      </c>
      <c r="AB197" s="237">
        <v>49</v>
      </c>
      <c r="AC197" s="257">
        <v>42</v>
      </c>
      <c r="AD197" s="71"/>
      <c r="AE197" s="246" t="s">
        <v>257</v>
      </c>
      <c r="AF197" s="234">
        <v>30</v>
      </c>
      <c r="AG197" s="235">
        <v>21</v>
      </c>
    </row>
    <row r="198" spans="1:33" ht="16" x14ac:dyDescent="0.2">
      <c r="A198" s="42"/>
      <c r="B198" s="42"/>
      <c r="C198" s="42"/>
      <c r="D198" s="42"/>
      <c r="E198" s="42"/>
      <c r="F198" s="42"/>
      <c r="G198" s="42"/>
      <c r="H198" s="42"/>
      <c r="I198" s="42"/>
      <c r="J198" s="42"/>
      <c r="K198" s="222" t="s">
        <v>258</v>
      </c>
      <c r="L198" s="237">
        <v>119</v>
      </c>
      <c r="M198" s="257">
        <v>0</v>
      </c>
      <c r="O198" s="218" t="s">
        <v>258</v>
      </c>
      <c r="P198" s="237">
        <v>27</v>
      </c>
      <c r="Q198" s="239">
        <v>0</v>
      </c>
      <c r="R198" s="35"/>
      <c r="S198" s="218" t="s">
        <v>258</v>
      </c>
      <c r="T198" s="239">
        <v>67</v>
      </c>
      <c r="U198" s="511">
        <v>0</v>
      </c>
      <c r="W198" s="246" t="s">
        <v>258</v>
      </c>
      <c r="X198" s="246">
        <v>119</v>
      </c>
      <c r="Y198" s="247">
        <v>28</v>
      </c>
      <c r="Z198" s="42"/>
      <c r="AA198" s="246" t="s">
        <v>258</v>
      </c>
      <c r="AB198" s="242">
        <v>67</v>
      </c>
      <c r="AC198" s="264">
        <v>114</v>
      </c>
      <c r="AD198" s="71"/>
      <c r="AE198" s="246" t="s">
        <v>258</v>
      </c>
      <c r="AF198" s="291">
        <v>25</v>
      </c>
      <c r="AG198" s="292">
        <v>10</v>
      </c>
    </row>
    <row r="199" spans="1:33" ht="16" x14ac:dyDescent="0.2">
      <c r="A199" s="42"/>
      <c r="B199" s="42"/>
      <c r="C199" s="42"/>
      <c r="D199" s="42"/>
      <c r="E199" s="42"/>
      <c r="F199" s="42"/>
      <c r="G199" s="42"/>
      <c r="H199" s="42"/>
      <c r="I199" s="42"/>
      <c r="J199" s="42"/>
      <c r="K199" s="222" t="s">
        <v>259</v>
      </c>
      <c r="L199" s="237">
        <v>71</v>
      </c>
      <c r="M199" s="257">
        <v>0</v>
      </c>
      <c r="O199" s="218" t="s">
        <v>259</v>
      </c>
      <c r="P199" s="237">
        <v>40</v>
      </c>
      <c r="Q199" s="239">
        <v>0</v>
      </c>
      <c r="R199" s="35"/>
      <c r="S199" s="218" t="s">
        <v>259</v>
      </c>
      <c r="T199" s="239">
        <v>96</v>
      </c>
      <c r="U199" s="511">
        <v>0</v>
      </c>
      <c r="W199" s="246" t="s">
        <v>259</v>
      </c>
      <c r="X199" s="296">
        <v>71</v>
      </c>
      <c r="Y199" s="247">
        <v>29</v>
      </c>
      <c r="Z199" s="42"/>
      <c r="AA199" s="246" t="s">
        <v>259</v>
      </c>
      <c r="AB199" s="242">
        <v>96</v>
      </c>
      <c r="AC199" s="264">
        <v>30</v>
      </c>
      <c r="AD199" s="71"/>
      <c r="AE199" s="246" t="s">
        <v>259</v>
      </c>
      <c r="AF199" s="294">
        <v>27</v>
      </c>
      <c r="AG199" s="297">
        <v>4</v>
      </c>
    </row>
    <row r="200" spans="1:33" ht="16" x14ac:dyDescent="0.2">
      <c r="A200" s="887"/>
      <c r="B200" s="42"/>
      <c r="C200" s="867"/>
      <c r="D200" s="877"/>
      <c r="E200" s="878"/>
      <c r="F200" s="823"/>
      <c r="G200" s="879"/>
      <c r="H200" s="880"/>
      <c r="I200" s="866"/>
      <c r="J200" s="42"/>
      <c r="K200" s="222" t="s">
        <v>260</v>
      </c>
      <c r="L200" s="237">
        <v>126</v>
      </c>
      <c r="M200" s="257">
        <v>0</v>
      </c>
      <c r="O200" s="218" t="s">
        <v>260</v>
      </c>
      <c r="P200" s="237">
        <v>43</v>
      </c>
      <c r="Q200" s="239">
        <v>0</v>
      </c>
      <c r="R200" s="35"/>
      <c r="S200" s="218" t="s">
        <v>260</v>
      </c>
      <c r="T200" s="239">
        <v>51</v>
      </c>
      <c r="U200" s="511">
        <v>0</v>
      </c>
      <c r="W200" s="246" t="s">
        <v>260</v>
      </c>
      <c r="X200" s="300">
        <v>126</v>
      </c>
      <c r="Y200" s="247">
        <v>26</v>
      </c>
      <c r="Z200" s="42"/>
      <c r="AA200" s="246" t="s">
        <v>260</v>
      </c>
      <c r="AB200" s="242">
        <v>51</v>
      </c>
      <c r="AC200" s="264">
        <v>79</v>
      </c>
      <c r="AD200" s="71"/>
      <c r="AE200" s="246" t="s">
        <v>260</v>
      </c>
      <c r="AF200" s="294">
        <v>35</v>
      </c>
      <c r="AG200" s="297">
        <v>18</v>
      </c>
    </row>
    <row r="201" spans="1:33" ht="16" x14ac:dyDescent="0.2">
      <c r="A201" s="887"/>
      <c r="B201" s="42"/>
      <c r="C201" s="867"/>
      <c r="D201" s="877"/>
      <c r="E201" s="878"/>
      <c r="F201" s="823"/>
      <c r="G201" s="879"/>
      <c r="H201" s="880"/>
      <c r="I201" s="866"/>
      <c r="J201" s="42"/>
      <c r="K201" s="222" t="s">
        <v>261</v>
      </c>
      <c r="L201" s="237">
        <v>76</v>
      </c>
      <c r="M201" s="257">
        <v>0</v>
      </c>
      <c r="O201" s="222" t="s">
        <v>261</v>
      </c>
      <c r="P201" s="237">
        <v>19</v>
      </c>
      <c r="Q201" s="257">
        <v>0</v>
      </c>
      <c r="R201" s="35"/>
      <c r="S201" s="222" t="s">
        <v>261</v>
      </c>
      <c r="T201" s="237">
        <v>71</v>
      </c>
      <c r="U201" s="257">
        <v>0</v>
      </c>
      <c r="W201" s="246" t="s">
        <v>261</v>
      </c>
      <c r="X201" s="301">
        <v>76</v>
      </c>
      <c r="Y201" s="302">
        <v>39</v>
      </c>
      <c r="Z201" s="42"/>
      <c r="AA201" s="246" t="s">
        <v>261</v>
      </c>
      <c r="AB201" s="242">
        <v>71</v>
      </c>
      <c r="AC201" s="264">
        <v>97</v>
      </c>
      <c r="AD201" s="71"/>
      <c r="AE201" s="246" t="s">
        <v>261</v>
      </c>
      <c r="AF201" s="294">
        <v>3</v>
      </c>
      <c r="AG201" s="295">
        <v>0</v>
      </c>
    </row>
    <row r="202" spans="1:33" ht="16" x14ac:dyDescent="0.2">
      <c r="A202" s="887"/>
      <c r="B202" s="42"/>
      <c r="C202" s="888"/>
      <c r="D202" s="877"/>
      <c r="E202" s="878"/>
      <c r="F202" s="823"/>
      <c r="G202" s="879"/>
      <c r="H202" s="880"/>
      <c r="I202" s="866"/>
      <c r="J202" s="42"/>
      <c r="K202" s="222" t="s">
        <v>262</v>
      </c>
      <c r="L202" s="237">
        <v>67</v>
      </c>
      <c r="M202" s="257">
        <v>0</v>
      </c>
      <c r="O202" s="222" t="s">
        <v>262</v>
      </c>
      <c r="P202" s="237">
        <v>31</v>
      </c>
      <c r="Q202" s="257">
        <v>0</v>
      </c>
      <c r="R202" s="35"/>
      <c r="S202" s="222" t="s">
        <v>262</v>
      </c>
      <c r="T202" s="237">
        <v>22</v>
      </c>
      <c r="U202" s="257">
        <v>0</v>
      </c>
      <c r="W202" s="246" t="s">
        <v>262</v>
      </c>
      <c r="X202" s="286">
        <v>67</v>
      </c>
      <c r="Y202" s="247">
        <v>29</v>
      </c>
      <c r="Z202" s="42"/>
      <c r="AA202" s="246" t="s">
        <v>262</v>
      </c>
      <c r="AB202" s="242">
        <v>22</v>
      </c>
      <c r="AC202" s="264">
        <v>54</v>
      </c>
      <c r="AD202" s="71"/>
      <c r="AE202" s="246" t="s">
        <v>262</v>
      </c>
      <c r="AF202" s="299">
        <v>18</v>
      </c>
      <c r="AG202" s="303">
        <v>10</v>
      </c>
    </row>
    <row r="203" spans="1:33" ht="16" x14ac:dyDescent="0.2">
      <c r="A203" s="887"/>
      <c r="B203" s="42"/>
      <c r="C203" s="888"/>
      <c r="D203" s="877"/>
      <c r="E203" s="878"/>
      <c r="F203" s="823"/>
      <c r="G203" s="879"/>
      <c r="H203" s="880"/>
      <c r="I203" s="866"/>
      <c r="J203" s="40"/>
      <c r="K203" s="222" t="s">
        <v>263</v>
      </c>
      <c r="L203" s="237">
        <v>35</v>
      </c>
      <c r="M203" s="257">
        <v>0</v>
      </c>
      <c r="O203" s="222" t="s">
        <v>263</v>
      </c>
      <c r="P203" s="237">
        <v>48</v>
      </c>
      <c r="Q203" s="257">
        <v>0</v>
      </c>
      <c r="R203" s="40"/>
      <c r="S203" s="222" t="s">
        <v>263</v>
      </c>
      <c r="T203" s="237">
        <v>135</v>
      </c>
      <c r="U203" s="257">
        <v>0</v>
      </c>
      <c r="W203" s="246" t="s">
        <v>263</v>
      </c>
      <c r="X203" s="246">
        <v>35</v>
      </c>
      <c r="Y203" s="247">
        <v>16</v>
      </c>
      <c r="Z203" s="42"/>
      <c r="AA203" s="246" t="s">
        <v>263</v>
      </c>
      <c r="AB203" s="242">
        <v>135</v>
      </c>
      <c r="AC203" s="264">
        <v>89</v>
      </c>
      <c r="AD203" s="80"/>
      <c r="AE203" s="246" t="s">
        <v>263</v>
      </c>
      <c r="AF203" s="224">
        <v>71</v>
      </c>
      <c r="AG203" s="250">
        <v>11</v>
      </c>
    </row>
    <row r="204" spans="1:33" ht="16" x14ac:dyDescent="0.2">
      <c r="A204" s="887"/>
      <c r="B204" s="42"/>
      <c r="C204" s="888"/>
      <c r="D204" s="877"/>
      <c r="E204" s="878"/>
      <c r="F204" s="823"/>
      <c r="G204" s="879"/>
      <c r="H204" s="880"/>
      <c r="I204" s="866"/>
      <c r="J204" s="45"/>
      <c r="K204" s="222" t="s">
        <v>264</v>
      </c>
      <c r="L204" s="237">
        <v>46</v>
      </c>
      <c r="M204" s="257">
        <v>0</v>
      </c>
      <c r="N204" s="35"/>
      <c r="O204" s="222" t="s">
        <v>264</v>
      </c>
      <c r="P204" s="237">
        <v>48</v>
      </c>
      <c r="Q204" s="257">
        <v>0</v>
      </c>
      <c r="R204" s="45"/>
      <c r="S204" s="222" t="s">
        <v>264</v>
      </c>
      <c r="T204" s="237">
        <v>76</v>
      </c>
      <c r="U204" s="257">
        <v>0</v>
      </c>
      <c r="W204" s="246" t="s">
        <v>264</v>
      </c>
      <c r="X204" s="246">
        <v>46</v>
      </c>
      <c r="Y204" s="247">
        <v>6</v>
      </c>
      <c r="AA204" s="246" t="s">
        <v>264</v>
      </c>
      <c r="AB204" s="246">
        <v>76</v>
      </c>
      <c r="AC204" s="247">
        <v>37</v>
      </c>
      <c r="AE204" s="246" t="s">
        <v>264</v>
      </c>
      <c r="AF204" s="242">
        <v>29</v>
      </c>
      <c r="AG204" s="264">
        <v>12</v>
      </c>
    </row>
    <row r="205" spans="1:33" ht="16" x14ac:dyDescent="0.2">
      <c r="A205" s="887"/>
      <c r="B205" s="42"/>
      <c r="C205" s="888"/>
      <c r="D205" s="877"/>
      <c r="E205" s="878"/>
      <c r="F205" s="823"/>
      <c r="G205" s="879"/>
      <c r="H205" s="880"/>
      <c r="I205" s="866"/>
      <c r="J205" s="45"/>
      <c r="K205" s="222" t="s">
        <v>265</v>
      </c>
      <c r="L205" s="237">
        <v>42</v>
      </c>
      <c r="M205" s="257">
        <v>0</v>
      </c>
      <c r="N205" s="35"/>
      <c r="O205" s="222" t="s">
        <v>265</v>
      </c>
      <c r="P205" s="237">
        <v>20</v>
      </c>
      <c r="Q205" s="257">
        <v>0</v>
      </c>
      <c r="S205" s="222" t="s">
        <v>265</v>
      </c>
      <c r="T205" s="237">
        <v>59</v>
      </c>
      <c r="U205" s="257">
        <v>0</v>
      </c>
      <c r="W205" s="246" t="s">
        <v>265</v>
      </c>
      <c r="X205" s="246">
        <v>42</v>
      </c>
      <c r="Y205" s="247">
        <v>12</v>
      </c>
      <c r="Z205" s="42"/>
      <c r="AA205" s="246" t="s">
        <v>265</v>
      </c>
      <c r="AB205" s="246">
        <v>59</v>
      </c>
      <c r="AC205" s="247">
        <v>92</v>
      </c>
      <c r="AE205" s="246" t="s">
        <v>265</v>
      </c>
      <c r="AF205" s="294">
        <v>43</v>
      </c>
      <c r="AG205" s="295">
        <v>2</v>
      </c>
    </row>
    <row r="206" spans="1:33" ht="16" x14ac:dyDescent="0.2">
      <c r="A206" s="887"/>
      <c r="B206" s="42"/>
      <c r="C206" s="888"/>
      <c r="D206" s="877"/>
      <c r="E206" s="878"/>
      <c r="F206" s="823"/>
      <c r="G206" s="879"/>
      <c r="H206" s="880"/>
      <c r="I206" s="866"/>
      <c r="K206" s="222" t="s">
        <v>266</v>
      </c>
      <c r="L206" s="242">
        <v>73</v>
      </c>
      <c r="M206" s="264">
        <v>0</v>
      </c>
      <c r="N206" s="40"/>
      <c r="O206" s="222" t="s">
        <v>266</v>
      </c>
      <c r="P206" s="242">
        <v>26</v>
      </c>
      <c r="Q206" s="264">
        <v>0</v>
      </c>
      <c r="R206" s="35"/>
      <c r="S206" s="222" t="s">
        <v>266</v>
      </c>
      <c r="T206" s="242">
        <v>60</v>
      </c>
      <c r="U206" s="264">
        <v>0</v>
      </c>
      <c r="W206" s="246" t="s">
        <v>266</v>
      </c>
      <c r="X206" s="246">
        <v>73</v>
      </c>
      <c r="Y206" s="247">
        <v>48</v>
      </c>
      <c r="Z206" s="42"/>
      <c r="AA206" s="246" t="s">
        <v>266</v>
      </c>
      <c r="AB206" s="246">
        <v>60</v>
      </c>
      <c r="AC206" s="247">
        <v>73</v>
      </c>
      <c r="AE206" s="246" t="s">
        <v>266</v>
      </c>
      <c r="AF206" s="299">
        <v>22</v>
      </c>
      <c r="AG206" s="303">
        <v>14</v>
      </c>
    </row>
    <row r="207" spans="1:33" ht="16" x14ac:dyDescent="0.2">
      <c r="A207" s="887"/>
      <c r="B207" s="42"/>
      <c r="C207" s="888"/>
      <c r="D207" s="877"/>
      <c r="E207" s="878"/>
      <c r="F207" s="823"/>
      <c r="G207" s="879"/>
      <c r="H207" s="880"/>
      <c r="I207" s="866"/>
      <c r="J207" s="35"/>
      <c r="K207" s="222" t="s">
        <v>343</v>
      </c>
      <c r="L207" s="242">
        <v>82</v>
      </c>
      <c r="M207" s="264">
        <v>0</v>
      </c>
      <c r="O207" s="222" t="s">
        <v>343</v>
      </c>
      <c r="P207" s="242">
        <v>17</v>
      </c>
      <c r="Q207" s="264">
        <v>0</v>
      </c>
      <c r="S207" s="222" t="s">
        <v>343</v>
      </c>
      <c r="T207" s="242">
        <v>71</v>
      </c>
      <c r="U207" s="264">
        <v>0</v>
      </c>
      <c r="W207" s="246" t="s">
        <v>343</v>
      </c>
      <c r="X207" s="246">
        <v>82</v>
      </c>
      <c r="Y207" s="247">
        <v>50</v>
      </c>
      <c r="Z207" s="42"/>
      <c r="AA207" s="246" t="s">
        <v>343</v>
      </c>
      <c r="AB207" s="246">
        <v>71</v>
      </c>
      <c r="AC207" s="247">
        <v>100</v>
      </c>
      <c r="AE207" s="246" t="s">
        <v>343</v>
      </c>
      <c r="AF207" s="224">
        <v>16</v>
      </c>
      <c r="AG207" s="250">
        <v>1</v>
      </c>
    </row>
    <row r="208" spans="1:33" ht="16" x14ac:dyDescent="0.2">
      <c r="A208" s="887"/>
      <c r="B208" s="42"/>
      <c r="C208" s="888"/>
      <c r="D208" s="877"/>
      <c r="E208" s="878"/>
      <c r="F208" s="823"/>
      <c r="G208" s="879"/>
      <c r="H208" s="880"/>
      <c r="I208" s="866"/>
      <c r="J208" s="40"/>
      <c r="K208" s="325"/>
      <c r="L208" s="326" t="s">
        <v>109</v>
      </c>
      <c r="M208" s="327" t="s">
        <v>342</v>
      </c>
      <c r="O208" s="390"/>
      <c r="P208" s="315" t="s">
        <v>109</v>
      </c>
      <c r="Q208" s="327" t="s">
        <v>342</v>
      </c>
      <c r="R208" s="40"/>
      <c r="S208" s="687"/>
      <c r="T208" s="315" t="s">
        <v>109</v>
      </c>
      <c r="U208" s="327" t="s">
        <v>342</v>
      </c>
      <c r="W208" s="340"/>
      <c r="X208" s="341" t="s">
        <v>109</v>
      </c>
      <c r="Y208" s="342" t="s">
        <v>357</v>
      </c>
      <c r="Z208" s="42"/>
      <c r="AA208" s="308"/>
      <c r="AB208" s="309" t="s">
        <v>109</v>
      </c>
      <c r="AC208" s="720" t="s">
        <v>357</v>
      </c>
      <c r="AD208" s="311"/>
      <c r="AE208" s="331"/>
      <c r="AF208" s="332" t="s">
        <v>109</v>
      </c>
      <c r="AG208" s="342" t="s">
        <v>357</v>
      </c>
    </row>
    <row r="209" spans="1:36" ht="16" x14ac:dyDescent="0.2">
      <c r="A209" s="887"/>
      <c r="B209" s="42"/>
      <c r="C209" s="867"/>
      <c r="D209" s="877"/>
      <c r="E209" s="878"/>
      <c r="F209" s="823"/>
      <c r="G209" s="879"/>
      <c r="H209" s="880"/>
      <c r="I209" s="866"/>
      <c r="J209" s="45"/>
      <c r="K209" s="339"/>
      <c r="L209" s="360"/>
      <c r="M209" s="361"/>
      <c r="N209" s="35"/>
      <c r="O209" s="390"/>
      <c r="P209" s="379"/>
      <c r="Q209" s="668"/>
      <c r="R209" s="45"/>
      <c r="S209" s="369"/>
      <c r="T209" s="689"/>
      <c r="U209" s="690"/>
      <c r="W209" s="362"/>
      <c r="X209" s="363"/>
      <c r="Y209" s="364"/>
      <c r="Z209" s="42"/>
      <c r="AA209" s="343"/>
      <c r="AB209" s="344"/>
      <c r="AC209" s="345"/>
      <c r="AD209" s="40"/>
      <c r="AE209" s="339"/>
      <c r="AF209" s="360"/>
      <c r="AG209" s="361"/>
    </row>
    <row r="210" spans="1:36" ht="16" x14ac:dyDescent="0.2">
      <c r="A210" s="887"/>
      <c r="B210" s="42"/>
      <c r="C210" s="867"/>
      <c r="D210" s="877"/>
      <c r="E210" s="878"/>
      <c r="F210" s="823"/>
      <c r="G210" s="879"/>
      <c r="H210" s="880"/>
      <c r="I210" s="866"/>
      <c r="K210" s="339" t="s">
        <v>404</v>
      </c>
      <c r="L210" s="732">
        <f>AVERAGE(L178:L207)</f>
        <v>67.766666666666666</v>
      </c>
      <c r="M210" s="377">
        <f>AVERAGE(M178:M207)</f>
        <v>0</v>
      </c>
      <c r="N210" s="40"/>
      <c r="O210" s="339" t="s">
        <v>404</v>
      </c>
      <c r="P210" s="983">
        <f>AVERAGE(P178:P207)</f>
        <v>34.666666666666664</v>
      </c>
      <c r="Q210" s="371">
        <f>AVERAGE(Q178:Q207)</f>
        <v>0</v>
      </c>
      <c r="R210" s="45"/>
      <c r="S210" s="339" t="s">
        <v>404</v>
      </c>
      <c r="T210" s="856">
        <f>AVERAGE(T178:T207)</f>
        <v>72.13333333333334</v>
      </c>
      <c r="U210" s="903">
        <f>AVERAGE(U178:U207)</f>
        <v>0</v>
      </c>
      <c r="W210" s="339" t="s">
        <v>404</v>
      </c>
      <c r="X210" s="959">
        <f>AVERAGE(X178:X207)</f>
        <v>67.766666666666666</v>
      </c>
      <c r="Y210" s="960">
        <f>AVERAGE(Y178:Y207)</f>
        <v>31.633333333333333</v>
      </c>
      <c r="Z210" s="42"/>
      <c r="AA210" s="339" t="s">
        <v>404</v>
      </c>
      <c r="AB210" s="713">
        <f>AVERAGE(AB178:AB207)</f>
        <v>72.13333333333334</v>
      </c>
      <c r="AC210" s="721">
        <f>AVERAGE(AC178:AC207)</f>
        <v>83.666666666666671</v>
      </c>
      <c r="AD210" s="45"/>
      <c r="AE210" s="339" t="s">
        <v>404</v>
      </c>
      <c r="AF210" s="713">
        <f>AVERAGE(AF178:AF207)</f>
        <v>29.066666666666666</v>
      </c>
      <c r="AG210" s="721">
        <f>AVERAGE(AG178:AG207)</f>
        <v>9.8000000000000007</v>
      </c>
    </row>
    <row r="211" spans="1:36" ht="16" x14ac:dyDescent="0.2">
      <c r="A211" s="872"/>
      <c r="B211" s="42"/>
      <c r="C211" s="867"/>
      <c r="D211" s="877"/>
      <c r="E211" s="878"/>
      <c r="F211" s="823"/>
      <c r="G211" s="879"/>
      <c r="H211" s="880"/>
      <c r="I211" s="866"/>
      <c r="J211" s="40"/>
      <c r="K211" s="339"/>
      <c r="L211" s="370"/>
      <c r="M211" s="373"/>
      <c r="O211" s="339"/>
      <c r="P211" s="980"/>
      <c r="Q211" s="692"/>
      <c r="S211" s="339"/>
      <c r="T211" s="901"/>
      <c r="U211" s="903"/>
      <c r="W211" s="339"/>
      <c r="X211" s="375"/>
      <c r="Y211" s="376"/>
      <c r="Z211" s="42"/>
      <c r="AA211" s="339"/>
      <c r="AB211" s="713"/>
      <c r="AC211" s="721"/>
      <c r="AE211" s="339"/>
      <c r="AF211" s="713"/>
      <c r="AG211" s="721"/>
    </row>
    <row r="212" spans="1:36" ht="34" x14ac:dyDescent="0.2">
      <c r="A212" s="881"/>
      <c r="B212" s="42"/>
      <c r="C212" s="867"/>
      <c r="D212" s="877"/>
      <c r="E212" s="878"/>
      <c r="F212" s="823"/>
      <c r="G212" s="879"/>
      <c r="H212" s="880"/>
      <c r="I212" s="866"/>
      <c r="J212" s="45"/>
      <c r="K212" s="382" t="s">
        <v>110</v>
      </c>
      <c r="L212" s="372"/>
      <c r="M212" s="366">
        <f>100*(1-M210/L210)</f>
        <v>100</v>
      </c>
      <c r="N212" s="35"/>
      <c r="O212" s="382" t="s">
        <v>110</v>
      </c>
      <c r="P212" s="981"/>
      <c r="Q212" s="366">
        <f>100*(1-Q210/P210)</f>
        <v>100</v>
      </c>
      <c r="R212" s="35"/>
      <c r="S212" s="382" t="s">
        <v>110</v>
      </c>
      <c r="T212" s="901"/>
      <c r="U212" s="903">
        <f>100-((U210/$T$164)*100)</f>
        <v>100</v>
      </c>
      <c r="W212" s="382" t="s">
        <v>110</v>
      </c>
      <c r="X212" s="375"/>
      <c r="Y212" s="721">
        <f>100*(1-Y210/X210)</f>
        <v>53.320216428922777</v>
      </c>
      <c r="Z212" s="42"/>
      <c r="AA212" s="382" t="s">
        <v>110</v>
      </c>
      <c r="AB212" s="713"/>
      <c r="AC212" s="721">
        <f>100*(1-AC210/AB210)</f>
        <v>-15.988909426987053</v>
      </c>
      <c r="AD212" s="40"/>
      <c r="AE212" s="382" t="s">
        <v>110</v>
      </c>
      <c r="AF212" s="713"/>
      <c r="AG212" s="721">
        <f>100*(1-AG210/AF210)</f>
        <v>66.284403669724767</v>
      </c>
    </row>
    <row r="213" spans="1:36" ht="16" x14ac:dyDescent="0.2">
      <c r="A213" s="530"/>
      <c r="B213" s="46"/>
      <c r="C213" s="133"/>
      <c r="E213" s="46"/>
      <c r="G213" s="46"/>
      <c r="I213" s="393"/>
      <c r="J213" s="393"/>
      <c r="K213" s="339"/>
      <c r="L213" s="372"/>
      <c r="M213" s="366"/>
      <c r="N213" s="35"/>
      <c r="O213" s="339"/>
      <c r="P213" s="982"/>
      <c r="Q213" s="368"/>
      <c r="R213" s="35"/>
      <c r="S213" s="339"/>
      <c r="T213" s="901"/>
      <c r="U213" s="903"/>
      <c r="W213" s="339"/>
      <c r="X213" s="375"/>
      <c r="Y213" s="376"/>
      <c r="Z213" s="42"/>
      <c r="AA213" s="339"/>
      <c r="AB213" s="372"/>
      <c r="AC213" s="366"/>
      <c r="AE213" s="339"/>
      <c r="AF213" s="372"/>
      <c r="AG213" s="366"/>
    </row>
    <row r="214" spans="1:36" ht="16" x14ac:dyDescent="0.2">
      <c r="A214" s="38"/>
      <c r="B214" s="34"/>
      <c r="C214" s="172"/>
      <c r="D214" s="35"/>
      <c r="E214" s="36"/>
      <c r="F214" s="39"/>
      <c r="G214" s="37"/>
      <c r="H214" s="40"/>
      <c r="I214" s="393"/>
      <c r="J214" s="530"/>
      <c r="K214" s="339" t="s">
        <v>111</v>
      </c>
      <c r="L214" s="713">
        <f>((29)/30)*100</f>
        <v>96.666666666666671</v>
      </c>
      <c r="M214" s="366">
        <f>((0)/30)*100</f>
        <v>0</v>
      </c>
      <c r="N214" s="40"/>
      <c r="O214" s="339" t="s">
        <v>111</v>
      </c>
      <c r="P214" s="979">
        <f>((30)/30)*100</f>
        <v>100</v>
      </c>
      <c r="Q214" s="371">
        <f>((0)/21)*100</f>
        <v>0</v>
      </c>
      <c r="R214" s="35"/>
      <c r="S214" s="339" t="s">
        <v>111</v>
      </c>
      <c r="T214" s="902">
        <f>((30)/30)*100</f>
        <v>100</v>
      </c>
      <c r="U214" s="903">
        <f>((0)/30)*100</f>
        <v>0</v>
      </c>
      <c r="W214" s="339" t="s">
        <v>111</v>
      </c>
      <c r="X214" s="959">
        <f>(29/30)*100</f>
        <v>96.666666666666671</v>
      </c>
      <c r="Y214" s="376">
        <f>((30)/30)*100</f>
        <v>100</v>
      </c>
      <c r="AA214" s="339" t="s">
        <v>111</v>
      </c>
      <c r="AB214" s="972">
        <f>((30)/30)*100</f>
        <v>100</v>
      </c>
      <c r="AC214" s="972">
        <f>((30)/30)*100</f>
        <v>100</v>
      </c>
      <c r="AD214" s="40"/>
      <c r="AE214" s="339" t="s">
        <v>111</v>
      </c>
      <c r="AF214" s="372">
        <f>((30)/30)*100</f>
        <v>100</v>
      </c>
      <c r="AG214" s="366">
        <f>((28)/30)*100</f>
        <v>93.333333333333329</v>
      </c>
    </row>
    <row r="215" spans="1:36" ht="16" x14ac:dyDescent="0.2">
      <c r="A215" s="696"/>
      <c r="B215" s="697"/>
      <c r="C215" s="696"/>
      <c r="D215" s="698"/>
      <c r="E215" s="697"/>
      <c r="F215" s="699"/>
      <c r="G215" s="700"/>
      <c r="H215" s="701"/>
      <c r="I215" s="702"/>
      <c r="J215" s="39"/>
      <c r="K215" s="339"/>
      <c r="L215" s="372"/>
      <c r="M215" s="366"/>
      <c r="N215" s="45"/>
      <c r="O215" s="339"/>
      <c r="P215" s="378"/>
      <c r="Q215" s="371"/>
      <c r="R215" s="40"/>
      <c r="S215" s="339"/>
      <c r="T215" s="388"/>
      <c r="U215" s="721"/>
      <c r="W215" s="339"/>
      <c r="X215" s="375"/>
      <c r="Y215" s="376"/>
      <c r="AA215" s="339"/>
      <c r="AB215" s="372"/>
      <c r="AC215" s="721"/>
      <c r="AD215" s="45"/>
      <c r="AE215" s="339"/>
      <c r="AF215" s="372"/>
      <c r="AG215" s="366"/>
    </row>
    <row r="216" spans="1:36" ht="51" x14ac:dyDescent="0.2">
      <c r="K216" s="384" t="s">
        <v>112</v>
      </c>
      <c r="L216" s="380"/>
      <c r="M216" s="377">
        <f>100*(1-M214/L214)</f>
        <v>100</v>
      </c>
      <c r="O216" s="384" t="s">
        <v>112</v>
      </c>
      <c r="P216" s="703"/>
      <c r="Q216" s="377">
        <f>100*(1-Q214/P214)</f>
        <v>100</v>
      </c>
      <c r="S216" s="384" t="s">
        <v>112</v>
      </c>
      <c r="T216" s="676"/>
      <c r="U216" s="716">
        <f>100*(1-U214/T214)</f>
        <v>100</v>
      </c>
      <c r="W216" s="384" t="s">
        <v>112</v>
      </c>
      <c r="X216" s="399"/>
      <c r="Y216" s="716">
        <f>100*(1-Y214/X214)</f>
        <v>-3.4482758620689502</v>
      </c>
      <c r="AA216" s="384" t="s">
        <v>112</v>
      </c>
      <c r="AB216" s="380"/>
      <c r="AC216" s="716">
        <f>100*(1-AC214/AB214)</f>
        <v>0</v>
      </c>
      <c r="AD216" s="45"/>
      <c r="AE216" s="384" t="s">
        <v>112</v>
      </c>
      <c r="AF216" s="380"/>
      <c r="AG216" s="716">
        <f>100*(1-AG214/AF214)</f>
        <v>6.6666666666666767</v>
      </c>
    </row>
    <row r="219" spans="1:36" ht="16" x14ac:dyDescent="0.2">
      <c r="K219" s="908"/>
      <c r="L219" s="858" t="s">
        <v>285</v>
      </c>
      <c r="M219" s="911"/>
      <c r="O219" s="908"/>
      <c r="P219" s="858" t="s">
        <v>120</v>
      </c>
      <c r="Q219" s="911"/>
      <c r="S219" s="908"/>
      <c r="T219" s="858" t="s">
        <v>121</v>
      </c>
      <c r="U219" s="911"/>
      <c r="W219" s="74"/>
      <c r="X219" s="75" t="s">
        <v>285</v>
      </c>
      <c r="Y219" s="76"/>
      <c r="Z219" s="76"/>
      <c r="AB219" s="74"/>
      <c r="AC219" s="75" t="s">
        <v>120</v>
      </c>
      <c r="AD219" s="76"/>
      <c r="AE219" s="76"/>
      <c r="AG219" s="74"/>
      <c r="AH219" s="75" t="s">
        <v>121</v>
      </c>
      <c r="AI219" s="76"/>
      <c r="AJ219" s="76"/>
    </row>
    <row r="220" spans="1:36" ht="34" x14ac:dyDescent="0.2">
      <c r="K220" s="909"/>
      <c r="L220" s="431" t="s">
        <v>349</v>
      </c>
      <c r="M220" s="912"/>
      <c r="O220" s="909"/>
      <c r="P220" s="431" t="s">
        <v>349</v>
      </c>
      <c r="Q220" s="912"/>
      <c r="S220" s="909"/>
      <c r="T220" s="431" t="s">
        <v>349</v>
      </c>
      <c r="U220" s="912"/>
      <c r="W220" s="116"/>
      <c r="X220" s="117" t="s">
        <v>362</v>
      </c>
      <c r="Y220" s="118"/>
      <c r="Z220" s="118"/>
      <c r="AB220" s="116"/>
      <c r="AC220" s="117" t="s">
        <v>362</v>
      </c>
      <c r="AD220" s="118"/>
      <c r="AE220" s="118"/>
      <c r="AG220" s="116"/>
      <c r="AH220" s="117" t="s">
        <v>362</v>
      </c>
      <c r="AI220" s="118"/>
      <c r="AJ220" s="118"/>
    </row>
    <row r="221" spans="1:36" ht="16" x14ac:dyDescent="0.2">
      <c r="K221" s="910"/>
      <c r="L221" s="859">
        <v>13889</v>
      </c>
      <c r="M221" s="913"/>
      <c r="O221" s="910"/>
      <c r="P221" s="859">
        <v>13892</v>
      </c>
      <c r="Q221" s="913"/>
      <c r="S221" s="910"/>
      <c r="T221" s="859">
        <v>13919</v>
      </c>
      <c r="U221" s="913"/>
      <c r="W221" s="155"/>
      <c r="X221" s="156">
        <v>13889</v>
      </c>
      <c r="Y221" s="157"/>
      <c r="Z221" s="157"/>
      <c r="AB221" s="155"/>
      <c r="AC221" s="156">
        <v>13919</v>
      </c>
      <c r="AD221" s="157"/>
      <c r="AE221" s="157"/>
      <c r="AG221" s="155"/>
      <c r="AH221" s="156">
        <v>14022</v>
      </c>
      <c r="AI221" s="157"/>
      <c r="AJ221" s="157"/>
    </row>
    <row r="222" spans="1:36" ht="16" x14ac:dyDescent="0.2">
      <c r="K222" s="1079" t="s">
        <v>646</v>
      </c>
      <c r="L222" s="907" t="s">
        <v>109</v>
      </c>
      <c r="M222" s="649" t="s">
        <v>342</v>
      </c>
      <c r="O222" s="1079" t="s">
        <v>646</v>
      </c>
      <c r="P222" s="907" t="s">
        <v>109</v>
      </c>
      <c r="Q222" s="649" t="s">
        <v>342</v>
      </c>
      <c r="S222" s="1079" t="s">
        <v>646</v>
      </c>
      <c r="T222" s="907" t="s">
        <v>109</v>
      </c>
      <c r="U222" s="649" t="s">
        <v>342</v>
      </c>
      <c r="W222" s="196" t="s">
        <v>646</v>
      </c>
      <c r="X222" s="197" t="s">
        <v>109</v>
      </c>
      <c r="Y222" s="196"/>
      <c r="Z222" s="198" t="s">
        <v>362</v>
      </c>
      <c r="AB222" s="196" t="s">
        <v>646</v>
      </c>
      <c r="AC222" s="197" t="s">
        <v>109</v>
      </c>
      <c r="AD222" s="196"/>
      <c r="AE222" s="198" t="s">
        <v>362</v>
      </c>
      <c r="AG222" s="196" t="s">
        <v>646</v>
      </c>
      <c r="AH222" s="197" t="s">
        <v>109</v>
      </c>
      <c r="AI222" s="196"/>
      <c r="AJ222" s="198" t="s">
        <v>362</v>
      </c>
    </row>
    <row r="223" spans="1:36" ht="16" x14ac:dyDescent="0.2">
      <c r="K223" s="227" t="s">
        <v>232</v>
      </c>
      <c r="L223" s="915">
        <v>4720</v>
      </c>
      <c r="M223" s="476">
        <v>0</v>
      </c>
      <c r="O223" s="227" t="s">
        <v>232</v>
      </c>
      <c r="P223" s="986">
        <v>6880</v>
      </c>
      <c r="Q223" s="476">
        <v>0</v>
      </c>
      <c r="S223" s="227" t="s">
        <v>232</v>
      </c>
      <c r="T223" s="986">
        <v>6720</v>
      </c>
      <c r="U223" s="476">
        <v>0</v>
      </c>
      <c r="W223" s="227" t="s">
        <v>232</v>
      </c>
      <c r="X223" s="231">
        <v>24640</v>
      </c>
      <c r="Y223" s="227" t="s">
        <v>232</v>
      </c>
      <c r="Z223" s="231">
        <v>23920</v>
      </c>
      <c r="AB223" s="227" t="s">
        <v>232</v>
      </c>
      <c r="AC223" s="231">
        <v>6720</v>
      </c>
      <c r="AD223" s="227" t="s">
        <v>232</v>
      </c>
      <c r="AE223" s="231">
        <v>3520</v>
      </c>
      <c r="AG223" s="227" t="s">
        <v>232</v>
      </c>
      <c r="AH223" s="231">
        <v>4000</v>
      </c>
      <c r="AI223" s="227" t="s">
        <v>232</v>
      </c>
      <c r="AJ223" s="231">
        <v>2400</v>
      </c>
    </row>
    <row r="224" spans="1:36" ht="16" x14ac:dyDescent="0.2">
      <c r="K224" s="227" t="s">
        <v>232</v>
      </c>
      <c r="L224" s="916">
        <v>4720</v>
      </c>
      <c r="M224" s="490">
        <v>0</v>
      </c>
      <c r="O224" s="227" t="s">
        <v>232</v>
      </c>
      <c r="P224" s="917">
        <v>6880</v>
      </c>
      <c r="Q224" s="490">
        <v>0</v>
      </c>
      <c r="S224" s="227" t="s">
        <v>232</v>
      </c>
      <c r="T224" s="917">
        <v>6720</v>
      </c>
      <c r="U224" s="490">
        <v>0</v>
      </c>
      <c r="W224" s="227" t="s">
        <v>232</v>
      </c>
      <c r="X224" s="246">
        <v>24640</v>
      </c>
      <c r="Y224" s="227" t="s">
        <v>232</v>
      </c>
      <c r="Z224" s="246">
        <v>23920</v>
      </c>
      <c r="AB224" s="227" t="s">
        <v>232</v>
      </c>
      <c r="AC224" s="246">
        <v>6720</v>
      </c>
      <c r="AD224" s="227" t="s">
        <v>232</v>
      </c>
      <c r="AE224" s="246">
        <v>3520</v>
      </c>
      <c r="AG224" s="227" t="s">
        <v>232</v>
      </c>
      <c r="AH224" s="246">
        <v>4000</v>
      </c>
      <c r="AI224" s="227" t="s">
        <v>232</v>
      </c>
      <c r="AJ224" s="246">
        <v>2400</v>
      </c>
    </row>
    <row r="225" spans="11:36" ht="16" x14ac:dyDescent="0.2">
      <c r="K225" s="227" t="s">
        <v>232</v>
      </c>
      <c r="L225" s="916">
        <v>4720</v>
      </c>
      <c r="M225" s="502">
        <v>0</v>
      </c>
      <c r="O225" s="227" t="s">
        <v>232</v>
      </c>
      <c r="P225" s="917">
        <v>6880</v>
      </c>
      <c r="Q225" s="502">
        <v>0</v>
      </c>
      <c r="S225" s="227" t="s">
        <v>232</v>
      </c>
      <c r="T225" s="917">
        <v>6720</v>
      </c>
      <c r="U225" s="502">
        <v>0</v>
      </c>
      <c r="W225" s="227" t="s">
        <v>232</v>
      </c>
      <c r="X225" s="246">
        <v>24640</v>
      </c>
      <c r="Y225" s="227" t="s">
        <v>232</v>
      </c>
      <c r="Z225" s="246">
        <v>23920</v>
      </c>
      <c r="AB225" s="227" t="s">
        <v>232</v>
      </c>
      <c r="AC225" s="246">
        <v>6720</v>
      </c>
      <c r="AD225" s="227" t="s">
        <v>232</v>
      </c>
      <c r="AE225" s="246">
        <v>3520</v>
      </c>
      <c r="AG225" s="227" t="s">
        <v>232</v>
      </c>
      <c r="AH225" s="246">
        <v>4000</v>
      </c>
      <c r="AI225" s="227" t="s">
        <v>232</v>
      </c>
      <c r="AJ225" s="246">
        <v>2400</v>
      </c>
    </row>
    <row r="226" spans="11:36" ht="16" x14ac:dyDescent="0.2">
      <c r="K226" s="227" t="s">
        <v>232</v>
      </c>
      <c r="L226" s="916">
        <v>4720</v>
      </c>
      <c r="M226" s="511">
        <v>0</v>
      </c>
      <c r="O226" s="227" t="s">
        <v>232</v>
      </c>
      <c r="P226" s="917">
        <v>6880</v>
      </c>
      <c r="Q226" s="511">
        <v>0</v>
      </c>
      <c r="S226" s="227" t="s">
        <v>232</v>
      </c>
      <c r="T226" s="917">
        <v>6720</v>
      </c>
      <c r="U226" s="511">
        <v>0</v>
      </c>
      <c r="W226" s="227" t="s">
        <v>232</v>
      </c>
      <c r="X226" s="246">
        <v>24640</v>
      </c>
      <c r="Y226" s="227" t="s">
        <v>232</v>
      </c>
      <c r="Z226" s="246">
        <v>23920</v>
      </c>
      <c r="AB226" s="227" t="s">
        <v>232</v>
      </c>
      <c r="AC226" s="246">
        <v>6720</v>
      </c>
      <c r="AD226" s="227" t="s">
        <v>232</v>
      </c>
      <c r="AE226" s="246">
        <v>3520</v>
      </c>
      <c r="AG226" s="227" t="s">
        <v>232</v>
      </c>
      <c r="AH226" s="246">
        <v>4000</v>
      </c>
      <c r="AI226" s="227" t="s">
        <v>232</v>
      </c>
      <c r="AJ226" s="246">
        <v>2400</v>
      </c>
    </row>
    <row r="227" spans="11:36" ht="16" x14ac:dyDescent="0.2">
      <c r="K227" s="227" t="s">
        <v>232</v>
      </c>
      <c r="L227" s="916">
        <v>4720</v>
      </c>
      <c r="M227" s="511">
        <v>0</v>
      </c>
      <c r="O227" s="227" t="s">
        <v>232</v>
      </c>
      <c r="P227" s="917">
        <v>6880</v>
      </c>
      <c r="Q227" s="511">
        <v>0</v>
      </c>
      <c r="S227" s="227" t="s">
        <v>232</v>
      </c>
      <c r="T227" s="917">
        <v>6720</v>
      </c>
      <c r="U227" s="996">
        <v>0</v>
      </c>
      <c r="W227" s="227" t="s">
        <v>233</v>
      </c>
      <c r="X227" s="246">
        <v>8500</v>
      </c>
      <c r="Y227" s="227" t="s">
        <v>233</v>
      </c>
      <c r="Z227" s="246">
        <v>4320</v>
      </c>
      <c r="AB227" s="227" t="s">
        <v>232</v>
      </c>
      <c r="AC227" s="246">
        <v>6720</v>
      </c>
      <c r="AD227" s="227" t="s">
        <v>232</v>
      </c>
      <c r="AE227" s="246">
        <v>3520</v>
      </c>
      <c r="AG227" s="227" t="s">
        <v>232</v>
      </c>
      <c r="AH227" s="246">
        <v>4000</v>
      </c>
      <c r="AI227" s="227" t="s">
        <v>232</v>
      </c>
      <c r="AJ227" s="246">
        <v>2400</v>
      </c>
    </row>
    <row r="228" spans="11:36" ht="16" x14ac:dyDescent="0.2">
      <c r="K228" s="227" t="s">
        <v>233</v>
      </c>
      <c r="L228" s="916">
        <v>640</v>
      </c>
      <c r="M228" s="511">
        <v>0</v>
      </c>
      <c r="O228" s="227" t="s">
        <v>233</v>
      </c>
      <c r="P228" s="917">
        <v>22480</v>
      </c>
      <c r="Q228" s="511">
        <v>0</v>
      </c>
      <c r="S228" s="227" t="s">
        <v>233</v>
      </c>
      <c r="T228" s="917">
        <v>24800</v>
      </c>
      <c r="U228" s="996">
        <v>0</v>
      </c>
      <c r="W228" s="227" t="s">
        <v>233</v>
      </c>
      <c r="X228" s="246">
        <v>8500</v>
      </c>
      <c r="Y228" s="227" t="s">
        <v>233</v>
      </c>
      <c r="Z228" s="246">
        <v>4320</v>
      </c>
      <c r="AB228" s="227" t="s">
        <v>233</v>
      </c>
      <c r="AC228" s="246">
        <v>24800</v>
      </c>
      <c r="AD228" s="227" t="s">
        <v>233</v>
      </c>
      <c r="AE228" s="246">
        <v>7680</v>
      </c>
      <c r="AG228" s="227" t="s">
        <v>233</v>
      </c>
      <c r="AH228" s="246">
        <v>14800</v>
      </c>
      <c r="AI228" s="227" t="s">
        <v>233</v>
      </c>
      <c r="AJ228" s="246">
        <v>880</v>
      </c>
    </row>
    <row r="229" spans="11:36" ht="16" x14ac:dyDescent="0.2">
      <c r="K229" s="227" t="s">
        <v>233</v>
      </c>
      <c r="L229" s="916">
        <v>640</v>
      </c>
      <c r="M229" s="914">
        <v>0</v>
      </c>
      <c r="O229" s="227" t="s">
        <v>233</v>
      </c>
      <c r="P229" s="917">
        <v>22480</v>
      </c>
      <c r="Q229" s="511">
        <v>0</v>
      </c>
      <c r="S229" s="227" t="s">
        <v>233</v>
      </c>
      <c r="T229" s="917">
        <v>24800</v>
      </c>
      <c r="U229" s="996">
        <v>0</v>
      </c>
      <c r="W229" s="227" t="s">
        <v>233</v>
      </c>
      <c r="X229" s="246">
        <v>8500</v>
      </c>
      <c r="Y229" s="227" t="s">
        <v>233</v>
      </c>
      <c r="Z229" s="246">
        <v>4320</v>
      </c>
      <c r="AB229" s="227" t="s">
        <v>233</v>
      </c>
      <c r="AC229" s="246">
        <v>24800</v>
      </c>
      <c r="AD229" s="227" t="s">
        <v>233</v>
      </c>
      <c r="AE229" s="246">
        <v>7680</v>
      </c>
      <c r="AG229" s="227" t="s">
        <v>233</v>
      </c>
      <c r="AH229" s="246">
        <v>14800</v>
      </c>
      <c r="AI229" s="227" t="s">
        <v>233</v>
      </c>
      <c r="AJ229" s="246">
        <v>880</v>
      </c>
    </row>
    <row r="230" spans="11:36" ht="16" x14ac:dyDescent="0.2">
      <c r="K230" s="227" t="s">
        <v>233</v>
      </c>
      <c r="L230" s="916">
        <v>640</v>
      </c>
      <c r="M230" s="914">
        <v>0</v>
      </c>
      <c r="O230" s="227" t="s">
        <v>233</v>
      </c>
      <c r="P230" s="917">
        <v>22480</v>
      </c>
      <c r="Q230" s="511">
        <v>0</v>
      </c>
      <c r="S230" s="227" t="s">
        <v>233</v>
      </c>
      <c r="T230" s="917">
        <v>24800</v>
      </c>
      <c r="U230" s="996">
        <v>0</v>
      </c>
      <c r="W230" s="227" t="s">
        <v>233</v>
      </c>
      <c r="X230" s="246">
        <v>8500</v>
      </c>
      <c r="Y230" s="227" t="s">
        <v>233</v>
      </c>
      <c r="Z230" s="246">
        <v>4320</v>
      </c>
      <c r="AB230" s="227" t="s">
        <v>233</v>
      </c>
      <c r="AC230" s="246">
        <v>24800</v>
      </c>
      <c r="AD230" s="227" t="s">
        <v>233</v>
      </c>
      <c r="AE230" s="246">
        <v>7680</v>
      </c>
      <c r="AG230" s="227" t="s">
        <v>233</v>
      </c>
      <c r="AH230" s="246">
        <v>14800</v>
      </c>
      <c r="AI230" s="227" t="s">
        <v>233</v>
      </c>
      <c r="AJ230" s="246">
        <v>880</v>
      </c>
    </row>
    <row r="231" spans="11:36" ht="16" x14ac:dyDescent="0.2">
      <c r="K231" s="227" t="s">
        <v>233</v>
      </c>
      <c r="L231" s="916">
        <v>640</v>
      </c>
      <c r="M231" s="914">
        <v>0</v>
      </c>
      <c r="O231" s="227" t="s">
        <v>233</v>
      </c>
      <c r="P231" s="917">
        <v>22480</v>
      </c>
      <c r="Q231" s="511">
        <v>0</v>
      </c>
      <c r="S231" s="227" t="s">
        <v>233</v>
      </c>
      <c r="T231" s="917">
        <v>24800</v>
      </c>
      <c r="U231" s="996">
        <v>0</v>
      </c>
      <c r="W231" s="227" t="s">
        <v>234</v>
      </c>
      <c r="X231" s="246">
        <v>10800</v>
      </c>
      <c r="Y231" s="227" t="s">
        <v>234</v>
      </c>
      <c r="Z231" s="246">
        <v>4320</v>
      </c>
      <c r="AB231" s="227" t="s">
        <v>233</v>
      </c>
      <c r="AC231" s="246">
        <v>24800</v>
      </c>
      <c r="AD231" s="227" t="s">
        <v>233</v>
      </c>
      <c r="AE231" s="246">
        <v>7680</v>
      </c>
      <c r="AG231" s="227" t="s">
        <v>233</v>
      </c>
      <c r="AH231" s="246">
        <v>14800</v>
      </c>
      <c r="AI231" s="227" t="s">
        <v>233</v>
      </c>
      <c r="AJ231" s="246">
        <v>880</v>
      </c>
    </row>
    <row r="232" spans="11:36" ht="16" x14ac:dyDescent="0.2">
      <c r="K232" s="227" t="s">
        <v>233</v>
      </c>
      <c r="L232" s="916">
        <v>640</v>
      </c>
      <c r="M232" s="511">
        <v>0</v>
      </c>
      <c r="O232" s="227" t="s">
        <v>233</v>
      </c>
      <c r="P232" s="917">
        <v>22480</v>
      </c>
      <c r="Q232" s="511">
        <v>0</v>
      </c>
      <c r="S232" s="227" t="s">
        <v>233</v>
      </c>
      <c r="T232" s="917">
        <v>24800</v>
      </c>
      <c r="U232" s="996">
        <v>0</v>
      </c>
      <c r="W232" s="227" t="s">
        <v>234</v>
      </c>
      <c r="X232" s="246">
        <v>10800</v>
      </c>
      <c r="Y232" s="227" t="s">
        <v>234</v>
      </c>
      <c r="Z232" s="246">
        <v>26560</v>
      </c>
      <c r="AB232" s="227" t="s">
        <v>233</v>
      </c>
      <c r="AC232" s="246">
        <v>24800</v>
      </c>
      <c r="AD232" s="227" t="s">
        <v>233</v>
      </c>
      <c r="AE232" s="246">
        <v>7680</v>
      </c>
      <c r="AG232" s="227" t="s">
        <v>233</v>
      </c>
      <c r="AH232" s="246">
        <v>14800</v>
      </c>
      <c r="AI232" s="227" t="s">
        <v>233</v>
      </c>
      <c r="AJ232" s="246">
        <v>880</v>
      </c>
    </row>
    <row r="233" spans="11:36" ht="16" x14ac:dyDescent="0.2">
      <c r="K233" s="227" t="s">
        <v>234</v>
      </c>
      <c r="L233" s="924">
        <v>10240</v>
      </c>
      <c r="M233" s="527">
        <v>0</v>
      </c>
      <c r="O233" s="227" t="s">
        <v>234</v>
      </c>
      <c r="P233" s="987">
        <v>6240</v>
      </c>
      <c r="Q233" s="527">
        <v>0</v>
      </c>
      <c r="S233" s="227" t="s">
        <v>234</v>
      </c>
      <c r="T233" s="987">
        <v>5200</v>
      </c>
      <c r="U233" s="994">
        <v>66.666666669999998</v>
      </c>
      <c r="W233" s="227" t="s">
        <v>234</v>
      </c>
      <c r="X233" s="246">
        <v>10800</v>
      </c>
      <c r="Y233" s="227" t="s">
        <v>234</v>
      </c>
      <c r="Z233" s="246">
        <v>26560</v>
      </c>
      <c r="AB233" s="227" t="s">
        <v>234</v>
      </c>
      <c r="AC233" s="246">
        <v>5200</v>
      </c>
      <c r="AD233" s="227" t="s">
        <v>234</v>
      </c>
      <c r="AE233" s="246">
        <v>8480</v>
      </c>
      <c r="AG233" s="227" t="s">
        <v>234</v>
      </c>
      <c r="AH233" s="246">
        <v>1680</v>
      </c>
      <c r="AI233" s="227" t="s">
        <v>234</v>
      </c>
      <c r="AJ233" s="246">
        <v>1360</v>
      </c>
    </row>
    <row r="234" spans="11:36" ht="16" x14ac:dyDescent="0.2">
      <c r="K234" s="227" t="s">
        <v>234</v>
      </c>
      <c r="L234" s="924">
        <v>10240</v>
      </c>
      <c r="M234" s="533">
        <v>0</v>
      </c>
      <c r="O234" s="227" t="s">
        <v>234</v>
      </c>
      <c r="P234" s="987">
        <v>6240</v>
      </c>
      <c r="Q234" s="533">
        <v>0</v>
      </c>
      <c r="S234" s="227" t="s">
        <v>234</v>
      </c>
      <c r="T234" s="987">
        <v>5200</v>
      </c>
      <c r="U234" s="994">
        <v>66.666666669999998</v>
      </c>
      <c r="W234" s="227" t="s">
        <v>234</v>
      </c>
      <c r="X234" s="246">
        <v>10800</v>
      </c>
      <c r="Y234" s="227" t="s">
        <v>234</v>
      </c>
      <c r="Z234" s="246">
        <v>26560</v>
      </c>
      <c r="AB234" s="227" t="s">
        <v>234</v>
      </c>
      <c r="AC234" s="246">
        <v>5200</v>
      </c>
      <c r="AD234" s="227" t="s">
        <v>234</v>
      </c>
      <c r="AE234" s="246">
        <v>8480</v>
      </c>
      <c r="AG234" s="227" t="s">
        <v>234</v>
      </c>
      <c r="AH234" s="246">
        <v>1680</v>
      </c>
      <c r="AI234" s="227" t="s">
        <v>234</v>
      </c>
      <c r="AJ234" s="246">
        <v>1360</v>
      </c>
    </row>
    <row r="235" spans="11:36" ht="16" x14ac:dyDescent="0.2">
      <c r="K235" s="227" t="s">
        <v>234</v>
      </c>
      <c r="L235" s="916">
        <v>10240</v>
      </c>
      <c r="M235" s="511">
        <v>0</v>
      </c>
      <c r="O235" s="227" t="s">
        <v>234</v>
      </c>
      <c r="P235" s="917">
        <v>6240</v>
      </c>
      <c r="Q235" s="511">
        <v>0</v>
      </c>
      <c r="S235" s="227" t="s">
        <v>234</v>
      </c>
      <c r="T235" s="917">
        <v>5200</v>
      </c>
      <c r="U235" s="914">
        <v>66.666666669999998</v>
      </c>
      <c r="W235" s="227" t="s">
        <v>234</v>
      </c>
      <c r="X235" s="246">
        <v>10800</v>
      </c>
      <c r="Y235" s="227" t="s">
        <v>234</v>
      </c>
      <c r="Z235" s="246">
        <v>26560</v>
      </c>
      <c r="AB235" s="227" t="s">
        <v>234</v>
      </c>
      <c r="AC235" s="246">
        <v>5200</v>
      </c>
      <c r="AD235" s="227" t="s">
        <v>234</v>
      </c>
      <c r="AE235" s="246">
        <v>8480</v>
      </c>
      <c r="AG235" s="227" t="s">
        <v>234</v>
      </c>
      <c r="AH235" s="246">
        <v>1680</v>
      </c>
      <c r="AI235" s="227" t="s">
        <v>234</v>
      </c>
      <c r="AJ235" s="246">
        <v>1360</v>
      </c>
    </row>
    <row r="236" spans="11:36" ht="16" x14ac:dyDescent="0.2">
      <c r="K236" s="227" t="s">
        <v>234</v>
      </c>
      <c r="L236" s="916">
        <v>10240</v>
      </c>
      <c r="M236" s="511">
        <v>0</v>
      </c>
      <c r="O236" s="227" t="s">
        <v>234</v>
      </c>
      <c r="P236" s="917">
        <v>6240</v>
      </c>
      <c r="Q236" s="511">
        <v>0</v>
      </c>
      <c r="S236" s="227" t="s">
        <v>234</v>
      </c>
      <c r="T236" s="917">
        <v>5200</v>
      </c>
      <c r="U236" s="914">
        <v>66.666666669999998</v>
      </c>
      <c r="W236" s="227" t="s">
        <v>235</v>
      </c>
      <c r="X236" s="246">
        <v>7200</v>
      </c>
      <c r="Y236" s="227" t="s">
        <v>234</v>
      </c>
      <c r="Z236" s="246">
        <v>26560</v>
      </c>
      <c r="AB236" s="227" t="s">
        <v>234</v>
      </c>
      <c r="AC236" s="246">
        <v>5200</v>
      </c>
      <c r="AD236" s="227" t="s">
        <v>234</v>
      </c>
      <c r="AE236" s="246">
        <v>8480</v>
      </c>
      <c r="AG236" s="227" t="s">
        <v>234</v>
      </c>
      <c r="AH236" s="246">
        <v>1680</v>
      </c>
      <c r="AI236" s="227" t="s">
        <v>234</v>
      </c>
      <c r="AJ236" s="246">
        <v>1360</v>
      </c>
    </row>
    <row r="237" spans="11:36" ht="16" x14ac:dyDescent="0.2">
      <c r="K237" s="227" t="s">
        <v>234</v>
      </c>
      <c r="L237" s="916">
        <v>10240</v>
      </c>
      <c r="M237" s="511">
        <v>0</v>
      </c>
      <c r="O237" s="227" t="s">
        <v>234</v>
      </c>
      <c r="P237" s="917">
        <v>6240</v>
      </c>
      <c r="Q237" s="511">
        <v>0</v>
      </c>
      <c r="S237" s="227" t="s">
        <v>234</v>
      </c>
      <c r="T237" s="917">
        <v>5200</v>
      </c>
      <c r="U237" s="914">
        <v>66.666666669999998</v>
      </c>
      <c r="W237" s="227" t="s">
        <v>235</v>
      </c>
      <c r="X237" s="246">
        <v>7200</v>
      </c>
      <c r="Y237" s="227" t="s">
        <v>235</v>
      </c>
      <c r="Z237" s="246">
        <v>3040</v>
      </c>
      <c r="AB237" s="227" t="s">
        <v>234</v>
      </c>
      <c r="AC237" s="246">
        <v>5200</v>
      </c>
      <c r="AD237" s="227" t="s">
        <v>234</v>
      </c>
      <c r="AE237" s="246">
        <v>8480</v>
      </c>
      <c r="AG237" s="227" t="s">
        <v>234</v>
      </c>
      <c r="AH237" s="246">
        <v>1680</v>
      </c>
      <c r="AI237" s="227" t="s">
        <v>234</v>
      </c>
      <c r="AJ237" s="246">
        <v>1360</v>
      </c>
    </row>
    <row r="238" spans="11:36" ht="16" x14ac:dyDescent="0.2">
      <c r="K238" s="227" t="s">
        <v>235</v>
      </c>
      <c r="L238" s="239">
        <v>24640</v>
      </c>
      <c r="M238" s="511">
        <v>0</v>
      </c>
      <c r="O238" s="227" t="s">
        <v>235</v>
      </c>
      <c r="P238" s="917">
        <v>2000</v>
      </c>
      <c r="Q238" s="511">
        <v>0</v>
      </c>
      <c r="S238" s="227" t="s">
        <v>235</v>
      </c>
      <c r="T238" s="917">
        <v>30960</v>
      </c>
      <c r="U238" s="996">
        <v>200</v>
      </c>
      <c r="W238" s="227" t="s">
        <v>235</v>
      </c>
      <c r="X238" s="246">
        <v>7200</v>
      </c>
      <c r="Y238" s="227" t="s">
        <v>235</v>
      </c>
      <c r="Z238" s="246">
        <v>3040</v>
      </c>
      <c r="AB238" s="227" t="s">
        <v>235</v>
      </c>
      <c r="AC238" s="246">
        <v>30960</v>
      </c>
      <c r="AD238" s="227" t="s">
        <v>235</v>
      </c>
      <c r="AE238" s="246">
        <v>11520</v>
      </c>
      <c r="AG238" s="227" t="s">
        <v>235</v>
      </c>
      <c r="AH238" s="246">
        <v>6160</v>
      </c>
      <c r="AI238" s="227" t="s">
        <v>235</v>
      </c>
      <c r="AJ238" s="246">
        <v>2480</v>
      </c>
    </row>
    <row r="239" spans="11:36" ht="16" x14ac:dyDescent="0.2">
      <c r="K239" s="227" t="s">
        <v>235</v>
      </c>
      <c r="L239" s="239">
        <v>24640</v>
      </c>
      <c r="M239" s="511">
        <v>0</v>
      </c>
      <c r="O239" s="227" t="s">
        <v>235</v>
      </c>
      <c r="P239" s="239">
        <v>2000</v>
      </c>
      <c r="Q239" s="511">
        <v>0</v>
      </c>
      <c r="S239" s="227" t="s">
        <v>235</v>
      </c>
      <c r="T239" s="239">
        <v>30960</v>
      </c>
      <c r="U239" s="997">
        <v>200</v>
      </c>
      <c r="W239" s="227" t="s">
        <v>235</v>
      </c>
      <c r="X239" s="246">
        <v>7200</v>
      </c>
      <c r="Y239" s="227" t="s">
        <v>235</v>
      </c>
      <c r="Z239" s="246">
        <v>3040</v>
      </c>
      <c r="AB239" s="227" t="s">
        <v>235</v>
      </c>
      <c r="AC239" s="246">
        <v>30960</v>
      </c>
      <c r="AD239" s="227" t="s">
        <v>235</v>
      </c>
      <c r="AE239" s="246">
        <v>11520</v>
      </c>
      <c r="AG239" s="227" t="s">
        <v>235</v>
      </c>
      <c r="AH239" s="246">
        <v>6160</v>
      </c>
      <c r="AI239" s="227" t="s">
        <v>235</v>
      </c>
      <c r="AJ239" s="246">
        <v>2480</v>
      </c>
    </row>
    <row r="240" spans="11:36" ht="16" x14ac:dyDescent="0.2">
      <c r="K240" s="227" t="s">
        <v>235</v>
      </c>
      <c r="L240" s="239">
        <v>24640</v>
      </c>
      <c r="M240" s="511">
        <v>0</v>
      </c>
      <c r="O240" s="227" t="s">
        <v>235</v>
      </c>
      <c r="P240" s="239">
        <v>2000</v>
      </c>
      <c r="Q240" s="511">
        <v>0</v>
      </c>
      <c r="S240" s="227" t="s">
        <v>235</v>
      </c>
      <c r="T240" s="239">
        <v>30960</v>
      </c>
      <c r="U240" s="996">
        <v>200</v>
      </c>
      <c r="W240" s="227" t="s">
        <v>235</v>
      </c>
      <c r="X240" s="246">
        <v>7200</v>
      </c>
      <c r="Y240" s="227" t="s">
        <v>235</v>
      </c>
      <c r="Z240" s="246">
        <v>3040</v>
      </c>
      <c r="AB240" s="227" t="s">
        <v>235</v>
      </c>
      <c r="AC240" s="246">
        <v>30960</v>
      </c>
      <c r="AD240" s="227" t="s">
        <v>235</v>
      </c>
      <c r="AE240" s="246">
        <v>11520</v>
      </c>
      <c r="AG240" s="227" t="s">
        <v>235</v>
      </c>
      <c r="AH240" s="246">
        <v>6160</v>
      </c>
      <c r="AI240" s="227" t="s">
        <v>235</v>
      </c>
      <c r="AJ240" s="246">
        <v>2480</v>
      </c>
    </row>
    <row r="241" spans="11:36" ht="16" x14ac:dyDescent="0.2">
      <c r="K241" s="227" t="s">
        <v>235</v>
      </c>
      <c r="L241" s="239">
        <v>24640</v>
      </c>
      <c r="M241" s="527">
        <v>0</v>
      </c>
      <c r="O241" s="227" t="s">
        <v>235</v>
      </c>
      <c r="P241" s="239">
        <v>2000</v>
      </c>
      <c r="Q241" s="527">
        <v>0</v>
      </c>
      <c r="S241" s="227" t="s">
        <v>235</v>
      </c>
      <c r="T241" s="239">
        <v>30960</v>
      </c>
      <c r="U241" s="997">
        <v>200</v>
      </c>
      <c r="W241" s="227" t="s">
        <v>236</v>
      </c>
      <c r="X241" s="998">
        <v>1733.3330000000001</v>
      </c>
      <c r="Y241" s="227" t="s">
        <v>235</v>
      </c>
      <c r="Z241" s="247">
        <v>3040</v>
      </c>
      <c r="AB241" s="227" t="s">
        <v>235</v>
      </c>
      <c r="AC241" s="1003">
        <v>30960</v>
      </c>
      <c r="AD241" s="227" t="s">
        <v>235</v>
      </c>
      <c r="AE241" s="247">
        <v>11520</v>
      </c>
      <c r="AG241" s="227" t="s">
        <v>235</v>
      </c>
      <c r="AH241" s="1003">
        <v>6160</v>
      </c>
      <c r="AI241" s="227" t="s">
        <v>235</v>
      </c>
      <c r="AJ241" s="247">
        <v>2480</v>
      </c>
    </row>
    <row r="242" spans="11:36" ht="16" x14ac:dyDescent="0.2">
      <c r="K242" s="227" t="s">
        <v>235</v>
      </c>
      <c r="L242" s="243">
        <v>24640</v>
      </c>
      <c r="M242" s="297">
        <v>0</v>
      </c>
      <c r="O242" s="227" t="s">
        <v>235</v>
      </c>
      <c r="P242" s="243">
        <v>2000</v>
      </c>
      <c r="Q242" s="297">
        <v>0</v>
      </c>
      <c r="S242" s="227" t="s">
        <v>235</v>
      </c>
      <c r="T242" s="243">
        <v>30960</v>
      </c>
      <c r="U242" s="988">
        <v>200</v>
      </c>
      <c r="W242" s="227" t="s">
        <v>236</v>
      </c>
      <c r="X242" s="998">
        <v>1733.333333</v>
      </c>
      <c r="Y242" s="227" t="s">
        <v>236</v>
      </c>
      <c r="Z242" s="247">
        <v>13800</v>
      </c>
      <c r="AB242" s="227" t="s">
        <v>235</v>
      </c>
      <c r="AC242" s="1003">
        <v>30960</v>
      </c>
      <c r="AD242" s="227" t="s">
        <v>235</v>
      </c>
      <c r="AE242" s="247">
        <v>11520</v>
      </c>
      <c r="AG242" s="227" t="s">
        <v>235</v>
      </c>
      <c r="AH242" s="1003">
        <v>6160</v>
      </c>
      <c r="AI242" s="227" t="s">
        <v>235</v>
      </c>
      <c r="AJ242" s="247">
        <v>2480</v>
      </c>
    </row>
    <row r="243" spans="11:36" ht="16" x14ac:dyDescent="0.2">
      <c r="K243" s="227" t="s">
        <v>236</v>
      </c>
      <c r="L243" s="556">
        <v>8500</v>
      </c>
      <c r="M243" s="295">
        <v>0</v>
      </c>
      <c r="O243" s="227" t="s">
        <v>236</v>
      </c>
      <c r="P243" s="556">
        <v>7360</v>
      </c>
      <c r="Q243" s="295">
        <v>0</v>
      </c>
      <c r="S243" s="227" t="s">
        <v>236</v>
      </c>
      <c r="T243" s="556">
        <v>25200</v>
      </c>
      <c r="U243" s="926">
        <v>66.666666669999998</v>
      </c>
      <c r="W243" s="227" t="s">
        <v>236</v>
      </c>
      <c r="X243" s="998">
        <v>1733.333333</v>
      </c>
      <c r="Y243" s="227" t="s">
        <v>236</v>
      </c>
      <c r="Z243" s="247">
        <v>13800</v>
      </c>
      <c r="AB243" s="227" t="s">
        <v>236</v>
      </c>
      <c r="AC243" s="1003">
        <v>25200</v>
      </c>
      <c r="AD243" s="227" t="s">
        <v>236</v>
      </c>
      <c r="AE243" s="1000">
        <v>3066.6669999999999</v>
      </c>
      <c r="AG243" s="227" t="s">
        <v>236</v>
      </c>
      <c r="AH243" s="1003">
        <v>4400</v>
      </c>
      <c r="AI243" s="227" t="s">
        <v>236</v>
      </c>
      <c r="AJ243" s="1006">
        <v>4720</v>
      </c>
    </row>
    <row r="244" spans="11:36" ht="16" x14ac:dyDescent="0.2">
      <c r="K244" s="227" t="s">
        <v>236</v>
      </c>
      <c r="L244" s="301">
        <v>8500</v>
      </c>
      <c r="M244" s="295">
        <v>0</v>
      </c>
      <c r="O244" s="227" t="s">
        <v>236</v>
      </c>
      <c r="P244" s="301">
        <v>7360</v>
      </c>
      <c r="Q244" s="295">
        <v>0</v>
      </c>
      <c r="S244" s="227" t="s">
        <v>236</v>
      </c>
      <c r="T244" s="301">
        <v>25200</v>
      </c>
      <c r="U244" s="927">
        <v>66.666666669999998</v>
      </c>
      <c r="W244" s="227"/>
      <c r="X244" s="296"/>
      <c r="Y244" s="227" t="s">
        <v>236</v>
      </c>
      <c r="Z244" s="247">
        <v>13800</v>
      </c>
      <c r="AB244" s="227" t="s">
        <v>236</v>
      </c>
      <c r="AC244" s="296">
        <v>25200</v>
      </c>
      <c r="AD244" s="227" t="s">
        <v>236</v>
      </c>
      <c r="AE244" s="1000">
        <v>3066.6669999999999</v>
      </c>
      <c r="AG244" s="227" t="s">
        <v>236</v>
      </c>
      <c r="AH244" s="296">
        <v>4400</v>
      </c>
      <c r="AI244" s="227" t="s">
        <v>236</v>
      </c>
      <c r="AJ244" s="1006">
        <v>4720</v>
      </c>
    </row>
    <row r="245" spans="11:36" ht="16" x14ac:dyDescent="0.2">
      <c r="K245" s="227" t="s">
        <v>236</v>
      </c>
      <c r="L245" s="555">
        <v>8500</v>
      </c>
      <c r="M245" s="297">
        <v>0</v>
      </c>
      <c r="O245" s="227" t="s">
        <v>236</v>
      </c>
      <c r="P245" s="555">
        <v>7360</v>
      </c>
      <c r="Q245" s="988">
        <v>0</v>
      </c>
      <c r="S245" s="227" t="s">
        <v>236</v>
      </c>
      <c r="T245" s="555">
        <v>25200</v>
      </c>
      <c r="U245" s="926">
        <v>66.666666669999998</v>
      </c>
      <c r="W245" s="227"/>
      <c r="X245" s="300"/>
      <c r="Y245" s="227" t="s">
        <v>236</v>
      </c>
      <c r="Z245" s="247">
        <v>13800</v>
      </c>
      <c r="AB245" s="227" t="s">
        <v>236</v>
      </c>
      <c r="AC245" s="300">
        <v>25200</v>
      </c>
      <c r="AD245" s="227" t="s">
        <v>236</v>
      </c>
      <c r="AE245" s="1000">
        <v>3066.6669999999999</v>
      </c>
      <c r="AG245" s="227" t="s">
        <v>236</v>
      </c>
      <c r="AH245" s="300">
        <v>4400</v>
      </c>
      <c r="AI245" s="227" t="s">
        <v>236</v>
      </c>
      <c r="AJ245" s="1006">
        <v>4720</v>
      </c>
    </row>
    <row r="246" spans="11:36" ht="16" x14ac:dyDescent="0.2">
      <c r="K246" s="227" t="s">
        <v>236</v>
      </c>
      <c r="L246" s="295">
        <v>8500</v>
      </c>
      <c r="M246" s="295">
        <v>0</v>
      </c>
      <c r="O246" s="227" t="s">
        <v>236</v>
      </c>
      <c r="P246" s="295">
        <v>7360</v>
      </c>
      <c r="Q246" s="989">
        <v>0</v>
      </c>
      <c r="S246" s="227" t="s">
        <v>236</v>
      </c>
      <c r="T246" s="295">
        <v>25200</v>
      </c>
      <c r="U246" s="927">
        <v>66.666666669999998</v>
      </c>
      <c r="W246" s="227"/>
      <c r="X246" s="301"/>
      <c r="Y246" s="227" t="s">
        <v>237</v>
      </c>
      <c r="Z246" s="999">
        <v>5066.6670000000004</v>
      </c>
      <c r="AB246" s="227" t="s">
        <v>236</v>
      </c>
      <c r="AC246" s="301">
        <v>25200</v>
      </c>
      <c r="AD246" s="227" t="s">
        <v>236</v>
      </c>
      <c r="AE246" s="999">
        <v>3066.6669999999999</v>
      </c>
      <c r="AG246" s="227" t="s">
        <v>236</v>
      </c>
      <c r="AH246" s="301">
        <v>4400</v>
      </c>
      <c r="AI246" s="227" t="s">
        <v>236</v>
      </c>
      <c r="AJ246" s="1007">
        <v>4720</v>
      </c>
    </row>
    <row r="247" spans="11:36" ht="16" x14ac:dyDescent="0.2">
      <c r="K247" s="227" t="s">
        <v>237</v>
      </c>
      <c r="L247" s="557">
        <v>10800</v>
      </c>
      <c r="M247" s="297">
        <v>0</v>
      </c>
      <c r="O247" s="227" t="s">
        <v>236</v>
      </c>
      <c r="P247" s="557">
        <v>7360</v>
      </c>
      <c r="Q247" s="988">
        <v>0</v>
      </c>
      <c r="S247" s="227" t="s">
        <v>236</v>
      </c>
      <c r="T247" s="557">
        <v>25200</v>
      </c>
      <c r="U247" s="926">
        <v>66.666666669999998</v>
      </c>
      <c r="W247" s="227"/>
      <c r="X247" s="286"/>
      <c r="Y247" s="227" t="s">
        <v>237</v>
      </c>
      <c r="Z247" s="1000">
        <v>5066.6670000000004</v>
      </c>
      <c r="AB247" s="227" t="s">
        <v>236</v>
      </c>
      <c r="AC247" s="286">
        <v>25200</v>
      </c>
      <c r="AD247" s="227" t="s">
        <v>236</v>
      </c>
      <c r="AE247" s="1000">
        <v>3066.6669999999999</v>
      </c>
      <c r="AG247" s="227" t="s">
        <v>236</v>
      </c>
      <c r="AH247" s="286">
        <v>4400</v>
      </c>
      <c r="AI247" s="227" t="s">
        <v>236</v>
      </c>
      <c r="AJ247" s="1006">
        <v>4720</v>
      </c>
    </row>
    <row r="248" spans="11:36" ht="16" x14ac:dyDescent="0.2">
      <c r="K248" s="227" t="s">
        <v>237</v>
      </c>
      <c r="L248" s="295">
        <v>10800</v>
      </c>
      <c r="M248" s="295">
        <v>0</v>
      </c>
      <c r="O248" s="227" t="s">
        <v>237</v>
      </c>
      <c r="P248" s="295">
        <v>22480</v>
      </c>
      <c r="Q248" s="295">
        <v>0</v>
      </c>
      <c r="S248" s="227" t="s">
        <v>237</v>
      </c>
      <c r="T248" s="927">
        <v>35840</v>
      </c>
      <c r="U248" s="926">
        <v>160</v>
      </c>
      <c r="W248" s="227"/>
      <c r="X248" s="246"/>
      <c r="Y248" s="227" t="s">
        <v>237</v>
      </c>
      <c r="Z248" s="1000">
        <v>5066.6670000000004</v>
      </c>
      <c r="AB248" s="227" t="s">
        <v>237</v>
      </c>
      <c r="AC248" s="246">
        <v>35840</v>
      </c>
      <c r="AD248" s="227" t="s">
        <v>236</v>
      </c>
      <c r="AE248" s="1000">
        <v>3066.6669999999999</v>
      </c>
      <c r="AG248" s="227" t="s">
        <v>237</v>
      </c>
      <c r="AH248" s="246">
        <v>6000</v>
      </c>
      <c r="AI248" s="227" t="s">
        <v>237</v>
      </c>
      <c r="AJ248" s="1006">
        <v>640</v>
      </c>
    </row>
    <row r="249" spans="11:36" ht="16" x14ac:dyDescent="0.2">
      <c r="K249" s="227" t="s">
        <v>237</v>
      </c>
      <c r="L249" s="295">
        <v>10800</v>
      </c>
      <c r="M249" s="558">
        <v>0</v>
      </c>
      <c r="O249" s="227" t="s">
        <v>237</v>
      </c>
      <c r="P249" s="295">
        <v>22480</v>
      </c>
      <c r="Q249" s="558">
        <v>0</v>
      </c>
      <c r="S249" s="227" t="s">
        <v>237</v>
      </c>
      <c r="T249" s="927">
        <v>35840</v>
      </c>
      <c r="U249" s="926">
        <v>160</v>
      </c>
      <c r="W249" s="227"/>
      <c r="X249" s="246"/>
      <c r="Y249" s="227"/>
      <c r="Z249" s="247"/>
      <c r="AB249" s="227" t="s">
        <v>237</v>
      </c>
      <c r="AC249" s="246">
        <v>35840</v>
      </c>
      <c r="AD249" s="227" t="s">
        <v>237</v>
      </c>
      <c r="AE249" s="247">
        <v>13920</v>
      </c>
      <c r="AG249" s="227" t="s">
        <v>237</v>
      </c>
      <c r="AH249" s="246">
        <v>6000</v>
      </c>
      <c r="AI249" s="227" t="s">
        <v>237</v>
      </c>
      <c r="AJ249" s="247">
        <v>640</v>
      </c>
    </row>
    <row r="250" spans="11:36" ht="16" x14ac:dyDescent="0.2">
      <c r="K250" s="227" t="s">
        <v>237</v>
      </c>
      <c r="L250" s="303">
        <v>10800</v>
      </c>
      <c r="M250" s="262">
        <v>0</v>
      </c>
      <c r="O250" s="227" t="s">
        <v>237</v>
      </c>
      <c r="P250" s="303">
        <v>22480</v>
      </c>
      <c r="Q250" s="262">
        <v>0</v>
      </c>
      <c r="S250" s="227" t="s">
        <v>237</v>
      </c>
      <c r="T250" s="985">
        <v>35840</v>
      </c>
      <c r="U250" s="927">
        <v>160</v>
      </c>
      <c r="W250" s="227"/>
      <c r="X250" s="246"/>
      <c r="Y250" s="227"/>
      <c r="Z250" s="247"/>
      <c r="AB250" s="227" t="s">
        <v>237</v>
      </c>
      <c r="AC250" s="246">
        <v>35840</v>
      </c>
      <c r="AD250" s="227" t="s">
        <v>237</v>
      </c>
      <c r="AE250" s="247">
        <v>13920</v>
      </c>
      <c r="AG250" s="227" t="s">
        <v>237</v>
      </c>
      <c r="AH250" s="246">
        <v>6000</v>
      </c>
      <c r="AI250" s="227" t="s">
        <v>237</v>
      </c>
      <c r="AJ250" s="247">
        <v>640</v>
      </c>
    </row>
    <row r="251" spans="11:36" ht="16" x14ac:dyDescent="0.2">
      <c r="K251" s="227" t="s">
        <v>237</v>
      </c>
      <c r="L251" s="295">
        <v>10800</v>
      </c>
      <c r="M251" s="301">
        <v>0</v>
      </c>
      <c r="O251" s="227" t="s">
        <v>237</v>
      </c>
      <c r="P251" s="295">
        <v>22480</v>
      </c>
      <c r="Q251" s="301">
        <v>0</v>
      </c>
      <c r="S251" s="227" t="s">
        <v>237</v>
      </c>
      <c r="T251" s="927">
        <v>35840</v>
      </c>
      <c r="U251" s="926">
        <v>160</v>
      </c>
      <c r="W251" s="227"/>
      <c r="X251" s="246"/>
      <c r="Y251" s="227"/>
      <c r="Z251" s="247"/>
      <c r="AB251" s="227" t="s">
        <v>237</v>
      </c>
      <c r="AC251" s="246">
        <v>35840</v>
      </c>
      <c r="AD251" s="227" t="s">
        <v>237</v>
      </c>
      <c r="AE251" s="247">
        <v>13920</v>
      </c>
      <c r="AG251" s="227" t="s">
        <v>237</v>
      </c>
      <c r="AH251" s="246">
        <v>6000</v>
      </c>
      <c r="AI251" s="227" t="s">
        <v>237</v>
      </c>
      <c r="AJ251" s="247">
        <v>640</v>
      </c>
    </row>
    <row r="252" spans="11:36" ht="16" x14ac:dyDescent="0.2">
      <c r="K252" s="227" t="s">
        <v>272</v>
      </c>
      <c r="L252" s="295">
        <v>7200</v>
      </c>
      <c r="M252" s="295">
        <v>0</v>
      </c>
      <c r="O252" s="227" t="s">
        <v>237</v>
      </c>
      <c r="P252" s="295">
        <v>22480</v>
      </c>
      <c r="Q252" s="295">
        <v>0</v>
      </c>
      <c r="S252" s="227" t="s">
        <v>237</v>
      </c>
      <c r="T252" s="927">
        <v>35840</v>
      </c>
      <c r="U252" s="927">
        <v>160</v>
      </c>
      <c r="W252" s="227"/>
      <c r="X252" s="246"/>
      <c r="Y252" s="227"/>
      <c r="Z252" s="247"/>
      <c r="AB252" s="227" t="s">
        <v>237</v>
      </c>
      <c r="AC252" s="246">
        <v>35840</v>
      </c>
      <c r="AD252" s="227" t="s">
        <v>237</v>
      </c>
      <c r="AE252" s="247">
        <v>13920</v>
      </c>
      <c r="AG252" s="227" t="s">
        <v>237</v>
      </c>
      <c r="AH252" s="246">
        <v>6000</v>
      </c>
      <c r="AI252" s="227" t="s">
        <v>237</v>
      </c>
      <c r="AJ252" s="247">
        <v>640</v>
      </c>
    </row>
    <row r="253" spans="11:36" ht="16" x14ac:dyDescent="0.2">
      <c r="K253" s="227" t="s">
        <v>272</v>
      </c>
      <c r="L253" s="557">
        <v>7200</v>
      </c>
      <c r="M253" s="297">
        <v>0</v>
      </c>
      <c r="O253" s="227" t="s">
        <v>272</v>
      </c>
      <c r="P253" s="557">
        <v>13000</v>
      </c>
      <c r="Q253" s="297">
        <v>0</v>
      </c>
      <c r="S253" s="227" t="s">
        <v>272</v>
      </c>
      <c r="T253" s="995">
        <v>23066.666669999999</v>
      </c>
      <c r="U253" s="992">
        <v>333.33333329999999</v>
      </c>
      <c r="W253" s="544"/>
      <c r="X253" s="998"/>
      <c r="Y253" s="544"/>
      <c r="Z253" s="998"/>
      <c r="AB253" s="227" t="s">
        <v>272</v>
      </c>
      <c r="AC253" s="998">
        <v>23066.67</v>
      </c>
      <c r="AD253" s="227" t="s">
        <v>237</v>
      </c>
      <c r="AE253" s="1003">
        <v>13920</v>
      </c>
      <c r="AG253" s="227" t="s">
        <v>272</v>
      </c>
      <c r="AH253" s="998">
        <v>4666.6670000000004</v>
      </c>
      <c r="AI253" s="227" t="s">
        <v>272</v>
      </c>
      <c r="AJ253" s="1003">
        <v>400</v>
      </c>
    </row>
    <row r="254" spans="11:36" ht="16" x14ac:dyDescent="0.2">
      <c r="K254" s="227" t="s">
        <v>272</v>
      </c>
      <c r="L254" s="295">
        <v>7200</v>
      </c>
      <c r="M254" s="295">
        <v>0</v>
      </c>
      <c r="O254" s="227" t="s">
        <v>272</v>
      </c>
      <c r="P254" s="295">
        <v>13000</v>
      </c>
      <c r="Q254" s="295">
        <v>0</v>
      </c>
      <c r="S254" s="227" t="s">
        <v>272</v>
      </c>
      <c r="T254" s="927">
        <v>23066.666669999999</v>
      </c>
      <c r="U254" s="993">
        <v>333.33333329999999</v>
      </c>
      <c r="W254" s="227"/>
      <c r="X254" s="985"/>
      <c r="Y254" s="227"/>
      <c r="Z254" s="991"/>
      <c r="AB254" s="227" t="s">
        <v>272</v>
      </c>
      <c r="AC254" s="985">
        <v>23066.67</v>
      </c>
      <c r="AD254" s="227" t="s">
        <v>272</v>
      </c>
      <c r="AE254" s="1004">
        <v>34720</v>
      </c>
      <c r="AG254" s="227" t="s">
        <v>272</v>
      </c>
      <c r="AH254" s="985">
        <v>4666.6670000000004</v>
      </c>
      <c r="AI254" s="227" t="s">
        <v>272</v>
      </c>
      <c r="AJ254" s="1004">
        <v>400</v>
      </c>
    </row>
    <row r="255" spans="11:36" ht="16" x14ac:dyDescent="0.2">
      <c r="K255" s="227" t="s">
        <v>272</v>
      </c>
      <c r="L255" s="295">
        <v>7200</v>
      </c>
      <c r="M255" s="558">
        <v>0</v>
      </c>
      <c r="O255" s="227" t="s">
        <v>272</v>
      </c>
      <c r="P255" s="295">
        <v>13000</v>
      </c>
      <c r="Q255" s="558"/>
      <c r="S255" s="227" t="s">
        <v>272</v>
      </c>
      <c r="T255" s="927">
        <v>23066.666669999999</v>
      </c>
      <c r="U255" s="991">
        <v>333.33333329999999</v>
      </c>
      <c r="W255" s="227"/>
      <c r="X255" s="927"/>
      <c r="Y255" s="227"/>
      <c r="Z255" s="991"/>
      <c r="AB255" s="227" t="s">
        <v>272</v>
      </c>
      <c r="AC255" s="927">
        <v>23066.67</v>
      </c>
      <c r="AD255" s="227" t="s">
        <v>272</v>
      </c>
      <c r="AE255" s="1004">
        <v>34720</v>
      </c>
      <c r="AG255" s="227" t="s">
        <v>272</v>
      </c>
      <c r="AH255" s="927">
        <v>4666.6670000000004</v>
      </c>
      <c r="AI255" s="227" t="s">
        <v>272</v>
      </c>
      <c r="AJ255" s="1004">
        <v>400</v>
      </c>
    </row>
    <row r="256" spans="11:36" ht="16" x14ac:dyDescent="0.2">
      <c r="K256" s="227" t="s">
        <v>272</v>
      </c>
      <c r="L256" s="303">
        <v>7200</v>
      </c>
      <c r="M256" s="262">
        <v>0</v>
      </c>
      <c r="O256" s="227" t="s">
        <v>272</v>
      </c>
      <c r="P256" s="303">
        <v>13000</v>
      </c>
      <c r="Q256" s="262"/>
      <c r="S256" s="227" t="s">
        <v>273</v>
      </c>
      <c r="T256" s="303">
        <v>0</v>
      </c>
      <c r="U256" s="303">
        <v>0</v>
      </c>
      <c r="W256" s="227"/>
      <c r="X256" s="303"/>
      <c r="Y256" s="227"/>
      <c r="Z256" s="303"/>
      <c r="AB256" s="227" t="s">
        <v>273</v>
      </c>
      <c r="AC256" s="303">
        <v>0</v>
      </c>
      <c r="AD256" s="227" t="s">
        <v>272</v>
      </c>
      <c r="AE256" s="303">
        <v>34720</v>
      </c>
      <c r="AG256" s="227"/>
      <c r="AH256" s="303"/>
      <c r="AI256" s="227" t="s">
        <v>272</v>
      </c>
      <c r="AJ256" s="303">
        <v>400</v>
      </c>
    </row>
    <row r="257" spans="11:36" ht="16" x14ac:dyDescent="0.2">
      <c r="K257" s="227" t="s">
        <v>273</v>
      </c>
      <c r="L257" s="927">
        <v>1733.3330000000001</v>
      </c>
      <c r="M257" s="301">
        <v>0</v>
      </c>
      <c r="O257" s="227" t="s">
        <v>273</v>
      </c>
      <c r="P257" s="295">
        <v>5200</v>
      </c>
      <c r="Q257" s="301"/>
      <c r="S257" s="227" t="s">
        <v>273</v>
      </c>
      <c r="T257" s="295">
        <v>0</v>
      </c>
      <c r="U257" s="295">
        <v>0</v>
      </c>
      <c r="W257" s="227"/>
      <c r="X257" s="295"/>
      <c r="Y257" s="227"/>
      <c r="Z257" s="295"/>
      <c r="AB257" s="227" t="s">
        <v>273</v>
      </c>
      <c r="AC257" s="295">
        <v>0</v>
      </c>
      <c r="AD257" s="227" t="s">
        <v>272</v>
      </c>
      <c r="AE257" s="295">
        <v>34720</v>
      </c>
      <c r="AG257" s="227"/>
      <c r="AH257" s="295"/>
      <c r="AI257" s="227" t="s">
        <v>272</v>
      </c>
      <c r="AJ257" s="295">
        <v>400</v>
      </c>
    </row>
    <row r="258" spans="11:36" ht="16" x14ac:dyDescent="0.2">
      <c r="K258" s="227" t="s">
        <v>273</v>
      </c>
      <c r="L258" s="927">
        <v>1733.333333</v>
      </c>
      <c r="M258" s="558">
        <v>0</v>
      </c>
      <c r="O258" s="227" t="s">
        <v>273</v>
      </c>
      <c r="P258" s="295">
        <v>5200</v>
      </c>
      <c r="Q258" s="558"/>
      <c r="S258" s="227" t="s">
        <v>273</v>
      </c>
      <c r="T258" s="303">
        <v>0</v>
      </c>
      <c r="U258" s="303">
        <v>0</v>
      </c>
      <c r="W258" s="227"/>
      <c r="X258" s="303"/>
      <c r="Y258" s="227"/>
      <c r="Z258" s="303"/>
      <c r="AB258" s="227"/>
      <c r="AC258" s="303"/>
      <c r="AD258" s="227" t="s">
        <v>272</v>
      </c>
      <c r="AE258" s="303">
        <v>34720</v>
      </c>
      <c r="AG258" s="227"/>
      <c r="AH258" s="303"/>
      <c r="AI258" s="227" t="s">
        <v>273</v>
      </c>
      <c r="AJ258" s="303">
        <v>4560</v>
      </c>
    </row>
    <row r="259" spans="11:36" ht="16" x14ac:dyDescent="0.2">
      <c r="K259" s="227" t="s">
        <v>273</v>
      </c>
      <c r="L259" s="985">
        <v>1733.333333</v>
      </c>
      <c r="M259" s="262">
        <v>0</v>
      </c>
      <c r="O259" s="227" t="s">
        <v>273</v>
      </c>
      <c r="P259" s="303">
        <v>5200</v>
      </c>
      <c r="Q259" s="262"/>
      <c r="S259" s="227" t="s">
        <v>273</v>
      </c>
      <c r="T259" s="295">
        <v>0</v>
      </c>
      <c r="U259" s="295">
        <v>0</v>
      </c>
      <c r="W259" s="227"/>
      <c r="X259" s="295"/>
      <c r="Y259" s="227"/>
      <c r="Z259" s="295"/>
      <c r="AB259" s="227"/>
      <c r="AC259" s="295"/>
      <c r="AD259" s="227" t="s">
        <v>273</v>
      </c>
      <c r="AE259" s="295">
        <v>11400</v>
      </c>
      <c r="AG259" s="227"/>
      <c r="AH259" s="295"/>
      <c r="AI259" s="227" t="s">
        <v>273</v>
      </c>
      <c r="AJ259" s="295">
        <v>4560</v>
      </c>
    </row>
    <row r="260" spans="11:36" ht="16" x14ac:dyDescent="0.2">
      <c r="K260" s="227" t="s">
        <v>273</v>
      </c>
      <c r="L260" s="295"/>
      <c r="M260" s="301">
        <v>0</v>
      </c>
      <c r="O260" s="553"/>
      <c r="P260" s="295"/>
      <c r="Q260" s="301"/>
      <c r="S260" s="227" t="s">
        <v>273</v>
      </c>
      <c r="T260" s="303">
        <v>0</v>
      </c>
      <c r="U260" s="303">
        <v>0</v>
      </c>
      <c r="W260" s="227"/>
      <c r="X260" s="303"/>
      <c r="Y260" s="227"/>
      <c r="Z260" s="303"/>
      <c r="AB260" s="227"/>
      <c r="AC260" s="303"/>
      <c r="AD260" s="227" t="s">
        <v>273</v>
      </c>
      <c r="AE260" s="303">
        <v>11400</v>
      </c>
      <c r="AG260" s="227"/>
      <c r="AH260" s="303"/>
      <c r="AI260" s="227" t="s">
        <v>273</v>
      </c>
      <c r="AJ260" s="303">
        <v>4560</v>
      </c>
    </row>
    <row r="261" spans="11:36" ht="16" x14ac:dyDescent="0.2">
      <c r="K261" s="553"/>
      <c r="L261" s="295"/>
      <c r="M261" s="301"/>
      <c r="O261" s="553"/>
      <c r="P261" s="295"/>
      <c r="Q261" s="301"/>
      <c r="S261" s="227" t="s">
        <v>351</v>
      </c>
      <c r="T261" s="295"/>
      <c r="U261" s="301">
        <v>0</v>
      </c>
      <c r="W261" s="227"/>
      <c r="X261" s="295"/>
      <c r="Y261" s="227"/>
      <c r="Z261" s="301"/>
      <c r="AB261" s="227"/>
      <c r="AC261" s="295"/>
      <c r="AD261" s="227" t="s">
        <v>273</v>
      </c>
      <c r="AE261" s="301">
        <v>11400</v>
      </c>
      <c r="AG261" s="227"/>
      <c r="AH261" s="295"/>
      <c r="AI261" s="227" t="s">
        <v>273</v>
      </c>
      <c r="AJ261" s="301">
        <v>4560</v>
      </c>
    </row>
    <row r="262" spans="11:36" ht="16" x14ac:dyDescent="0.2">
      <c r="K262" s="553"/>
      <c r="L262" s="295"/>
      <c r="M262" s="301"/>
      <c r="O262" s="553"/>
      <c r="P262" s="295"/>
      <c r="Q262" s="301"/>
      <c r="S262" s="227" t="s">
        <v>351</v>
      </c>
      <c r="T262" s="295"/>
      <c r="U262" s="301">
        <v>0</v>
      </c>
      <c r="W262" s="227"/>
      <c r="X262" s="295"/>
      <c r="Y262" s="227"/>
      <c r="Z262" s="301"/>
      <c r="AB262" s="227"/>
      <c r="AC262" s="295"/>
      <c r="AD262" s="227" t="s">
        <v>273</v>
      </c>
      <c r="AE262" s="301">
        <v>11400</v>
      </c>
      <c r="AG262" s="227"/>
      <c r="AH262" s="295"/>
      <c r="AI262" s="227" t="s">
        <v>273</v>
      </c>
      <c r="AJ262" s="301">
        <v>4560</v>
      </c>
    </row>
    <row r="263" spans="11:36" ht="16" x14ac:dyDescent="0.2">
      <c r="K263" s="553"/>
      <c r="L263" s="295"/>
      <c r="M263" s="301"/>
      <c r="O263" s="553"/>
      <c r="P263" s="295"/>
      <c r="Q263" s="301"/>
      <c r="S263" s="227" t="s">
        <v>351</v>
      </c>
      <c r="T263" s="295"/>
      <c r="U263" s="301">
        <v>0</v>
      </c>
      <c r="W263" s="227"/>
      <c r="X263" s="295"/>
      <c r="Y263" s="227"/>
      <c r="Z263" s="301"/>
      <c r="AB263" s="227"/>
      <c r="AC263" s="295"/>
      <c r="AD263" s="227" t="s">
        <v>351</v>
      </c>
      <c r="AE263" s="301">
        <v>4100</v>
      </c>
      <c r="AG263" s="227"/>
      <c r="AH263" s="295"/>
      <c r="AI263" s="227" t="s">
        <v>351</v>
      </c>
      <c r="AJ263" s="301">
        <v>1680</v>
      </c>
    </row>
    <row r="264" spans="11:36" ht="16" x14ac:dyDescent="0.2">
      <c r="K264" s="553"/>
      <c r="L264" s="295"/>
      <c r="M264" s="301"/>
      <c r="O264" s="553"/>
      <c r="P264" s="295"/>
      <c r="Q264" s="301"/>
      <c r="S264" s="227" t="s">
        <v>351</v>
      </c>
      <c r="T264" s="295"/>
      <c r="U264" s="301">
        <v>0</v>
      </c>
      <c r="W264" s="227"/>
      <c r="X264" s="295"/>
      <c r="Y264" s="227"/>
      <c r="Z264" s="301"/>
      <c r="AB264" s="227"/>
      <c r="AC264" s="295"/>
      <c r="AD264" s="227" t="s">
        <v>351</v>
      </c>
      <c r="AE264" s="301">
        <v>4100</v>
      </c>
      <c r="AG264" s="227"/>
      <c r="AH264" s="295"/>
      <c r="AI264" s="227" t="s">
        <v>351</v>
      </c>
      <c r="AJ264" s="301">
        <v>1680</v>
      </c>
    </row>
    <row r="265" spans="11:36" ht="16" x14ac:dyDescent="0.2">
      <c r="K265" s="553"/>
      <c r="L265" s="295"/>
      <c r="M265" s="301"/>
      <c r="O265" s="553"/>
      <c r="P265" s="295"/>
      <c r="Q265" s="301"/>
      <c r="S265" s="227" t="s">
        <v>351</v>
      </c>
      <c r="T265" s="295"/>
      <c r="U265" s="301">
        <v>0</v>
      </c>
      <c r="W265" s="227"/>
      <c r="X265" s="295"/>
      <c r="Y265" s="227"/>
      <c r="Z265" s="301"/>
      <c r="AB265" s="227"/>
      <c r="AC265" s="295"/>
      <c r="AD265" s="227" t="s">
        <v>351</v>
      </c>
      <c r="AE265" s="301">
        <v>4100</v>
      </c>
      <c r="AG265" s="227"/>
      <c r="AH265" s="295"/>
      <c r="AI265" s="227"/>
      <c r="AJ265" s="301"/>
    </row>
    <row r="266" spans="11:36" ht="16" x14ac:dyDescent="0.2">
      <c r="K266" s="553"/>
      <c r="L266" s="295"/>
      <c r="M266" s="301"/>
      <c r="O266" s="553"/>
      <c r="P266" s="295"/>
      <c r="Q266" s="301"/>
      <c r="S266" s="227" t="s">
        <v>352</v>
      </c>
      <c r="T266" s="295"/>
      <c r="U266" s="301">
        <v>0</v>
      </c>
      <c r="W266" s="227"/>
      <c r="X266" s="295"/>
      <c r="Y266" s="227"/>
      <c r="Z266" s="301"/>
      <c r="AB266" s="227"/>
      <c r="AC266" s="295"/>
      <c r="AD266" s="227" t="s">
        <v>351</v>
      </c>
      <c r="AE266" s="301">
        <v>4100</v>
      </c>
      <c r="AG266" s="227"/>
      <c r="AH266" s="295"/>
      <c r="AI266" s="227"/>
      <c r="AJ266" s="301"/>
    </row>
    <row r="267" spans="11:36" ht="16" x14ac:dyDescent="0.2">
      <c r="K267" s="553"/>
      <c r="L267" s="295"/>
      <c r="M267" s="301"/>
      <c r="O267" s="553"/>
      <c r="P267" s="295"/>
      <c r="Q267" s="301"/>
      <c r="S267" s="227" t="s">
        <v>352</v>
      </c>
      <c r="T267" s="295"/>
      <c r="U267" s="301">
        <v>0</v>
      </c>
      <c r="W267" s="227"/>
      <c r="X267" s="295"/>
      <c r="Y267" s="227"/>
      <c r="Z267" s="301"/>
      <c r="AB267" s="227"/>
      <c r="AC267" s="295"/>
      <c r="AD267" s="227"/>
      <c r="AE267" s="301"/>
      <c r="AG267" s="227"/>
      <c r="AH267" s="295"/>
      <c r="AI267" s="227"/>
      <c r="AJ267" s="301"/>
    </row>
    <row r="268" spans="11:36" ht="16" x14ac:dyDescent="0.2">
      <c r="K268" s="568"/>
      <c r="L268" s="565" t="s">
        <v>109</v>
      </c>
      <c r="M268" s="565" t="s">
        <v>350</v>
      </c>
      <c r="O268" s="568"/>
      <c r="P268" s="565" t="s">
        <v>109</v>
      </c>
      <c r="Q268" s="565" t="s">
        <v>350</v>
      </c>
      <c r="S268" s="568"/>
      <c r="T268" s="565" t="s">
        <v>109</v>
      </c>
      <c r="U268" s="565" t="s">
        <v>350</v>
      </c>
      <c r="W268" s="340"/>
      <c r="X268" s="341" t="s">
        <v>109</v>
      </c>
      <c r="Y268" s="340"/>
      <c r="Z268" s="342" t="s">
        <v>357</v>
      </c>
      <c r="AB268" s="340"/>
      <c r="AC268" s="341" t="s">
        <v>109</v>
      </c>
      <c r="AD268" s="340"/>
      <c r="AE268" s="342" t="s">
        <v>357</v>
      </c>
      <c r="AG268" s="340"/>
      <c r="AH268" s="341" t="s">
        <v>109</v>
      </c>
      <c r="AI268" s="340"/>
      <c r="AJ268" s="342" t="s">
        <v>357</v>
      </c>
    </row>
    <row r="269" spans="11:36" ht="16" x14ac:dyDescent="0.2">
      <c r="K269" s="580"/>
      <c r="L269" s="580"/>
      <c r="M269" s="580"/>
      <c r="O269" s="580"/>
      <c r="P269" s="580"/>
      <c r="Q269" s="580"/>
      <c r="S269" s="580"/>
      <c r="T269" s="580"/>
      <c r="U269" s="580"/>
      <c r="W269" s="362"/>
      <c r="X269" s="363"/>
      <c r="Y269" s="362"/>
      <c r="Z269" s="364"/>
      <c r="AB269" s="362"/>
      <c r="AC269" s="363"/>
      <c r="AD269" s="362"/>
      <c r="AE269" s="364"/>
      <c r="AG269" s="362"/>
      <c r="AH269" s="363"/>
      <c r="AI269" s="362"/>
      <c r="AJ269" s="364"/>
    </row>
    <row r="270" spans="11:36" ht="16" x14ac:dyDescent="0.2">
      <c r="K270" s="339" t="s">
        <v>404</v>
      </c>
      <c r="L270" s="766">
        <f>AVERAGE(L223:L259)</f>
        <v>8929.7297207027041</v>
      </c>
      <c r="M270" s="766">
        <f>AVERAGE(M223:M260)</f>
        <v>0</v>
      </c>
      <c r="O270" s="339" t="s">
        <v>404</v>
      </c>
      <c r="P270" s="766">
        <f>AVERAGE(P223:P259)</f>
        <v>10940.54054054054</v>
      </c>
      <c r="Q270" s="766">
        <f>AVERAGE(Q223:Q254)</f>
        <v>0</v>
      </c>
      <c r="S270" s="339" t="s">
        <v>404</v>
      </c>
      <c r="T270" s="766">
        <f>AVERAGE(T223:T260)</f>
        <v>18757.89473710526</v>
      </c>
      <c r="U270" s="766">
        <f>AVERAGE(U223:U267)</f>
        <v>77.037037035555556</v>
      </c>
      <c r="W270" s="339" t="s">
        <v>404</v>
      </c>
      <c r="X270" s="959">
        <f>AVERAGE(X223:X243)</f>
        <v>10845.714269809523</v>
      </c>
      <c r="Y270" s="340"/>
      <c r="Z270" s="960">
        <f>AVERAGE(Z223:Z248)</f>
        <v>12910.769269230772</v>
      </c>
      <c r="AB270" s="339" t="s">
        <v>404</v>
      </c>
      <c r="AC270" s="959">
        <f>AVERAGE(AC223:AC257)</f>
        <v>20365.714571428576</v>
      </c>
      <c r="AD270" s="340"/>
      <c r="AE270" s="960">
        <f>AVERAGE(AE223:AE266)</f>
        <v>10900.000045454544</v>
      </c>
      <c r="AG270" s="339" t="s">
        <v>404</v>
      </c>
      <c r="AH270" s="959">
        <f>AVERAGE(AH223:AH257)</f>
        <v>6036.3636666666653</v>
      </c>
      <c r="AI270" s="340"/>
      <c r="AJ270" s="960">
        <f>AVERAGE(AJ223:AJ264)</f>
        <v>2156.1904761904761</v>
      </c>
    </row>
    <row r="271" spans="11:36" ht="16" x14ac:dyDescent="0.2">
      <c r="K271" s="760"/>
      <c r="L271" s="597"/>
      <c r="M271" s="585"/>
      <c r="O271" s="760"/>
      <c r="P271" s="597"/>
      <c r="Q271" s="585"/>
      <c r="S271" s="760"/>
      <c r="T271" s="597"/>
      <c r="U271" s="585"/>
      <c r="W271" s="339"/>
      <c r="X271" s="375"/>
      <c r="Y271" s="362"/>
      <c r="Z271" s="376"/>
      <c r="AB271" s="339"/>
      <c r="AC271" s="375"/>
      <c r="AD271" s="362"/>
      <c r="AE271" s="376"/>
      <c r="AG271" s="339"/>
      <c r="AH271" s="375"/>
      <c r="AI271" s="362"/>
      <c r="AJ271" s="376"/>
    </row>
    <row r="272" spans="11:36" ht="34" x14ac:dyDescent="0.2">
      <c r="K272" s="921" t="s">
        <v>110</v>
      </c>
      <c r="L272" s="922"/>
      <c r="M272" s="923">
        <f>100-((M270/$L$270)*100)</f>
        <v>100</v>
      </c>
      <c r="O272" s="921" t="s">
        <v>110</v>
      </c>
      <c r="P272" s="922"/>
      <c r="Q272" s="923">
        <f>100-((Q270/$P$270)*100)</f>
        <v>100</v>
      </c>
      <c r="S272" s="921" t="s">
        <v>110</v>
      </c>
      <c r="T272" s="922"/>
      <c r="U272" s="923">
        <f>100-((U270/$T$270)*100)</f>
        <v>99.589308725124852</v>
      </c>
      <c r="W272" s="382" t="s">
        <v>110</v>
      </c>
      <c r="X272" s="375"/>
      <c r="Y272" s="720"/>
      <c r="Z272" s="721">
        <f>100*(1-Z270/X270)</f>
        <v>-19.040285849772044</v>
      </c>
      <c r="AB272" s="382" t="s">
        <v>110</v>
      </c>
      <c r="AC272" s="375"/>
      <c r="AD272" s="720"/>
      <c r="AE272" s="721">
        <f>100*(1-AE270/AC270)</f>
        <v>46.478676173011145</v>
      </c>
      <c r="AG272" s="382" t="s">
        <v>110</v>
      </c>
      <c r="AH272" s="375"/>
      <c r="AI272" s="720"/>
      <c r="AJ272" s="721">
        <f>100*(1-AJ270/AH270)</f>
        <v>64.279977230378776</v>
      </c>
    </row>
  </sheetData>
  <mergeCells count="1">
    <mergeCell ref="A1:I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DAC5D-14A0-4AE9-B556-B76D48C891A3}">
  <dimension ref="A4:X90"/>
  <sheetViews>
    <sheetView topLeftCell="A5" zoomScale="120" zoomScaleNormal="120" workbookViewId="0">
      <pane ySplit="3" topLeftCell="A13" activePane="bottomLeft" state="frozen"/>
      <selection activeCell="A5" sqref="A5"/>
      <selection pane="bottomLeft" activeCell="A5" sqref="A5:E5"/>
    </sheetView>
  </sheetViews>
  <sheetFormatPr baseColWidth="10" defaultColWidth="8.83203125" defaultRowHeight="15" x14ac:dyDescent="0.2"/>
  <cols>
    <col min="1" max="1" width="11" customWidth="1"/>
    <col min="2" max="2" width="8.5" bestFit="1" customWidth="1"/>
    <col min="3" max="3" width="25.33203125" customWidth="1"/>
    <col min="4" max="4" width="17.1640625" customWidth="1"/>
    <col min="5" max="5" width="21.83203125" customWidth="1"/>
    <col min="6" max="6" width="14.6640625" customWidth="1"/>
    <col min="7" max="7" width="15.6640625" customWidth="1"/>
    <col min="8" max="8" width="16.33203125" customWidth="1"/>
    <col min="9" max="9" width="13.83203125" customWidth="1"/>
    <col min="10" max="10" width="13.5" bestFit="1" customWidth="1"/>
    <col min="11" max="11" width="16.1640625" bestFit="1" customWidth="1"/>
    <col min="12" max="12" width="12.6640625" bestFit="1" customWidth="1"/>
    <col min="13" max="13" width="15" customWidth="1"/>
    <col min="14" max="14" width="16" customWidth="1"/>
    <col min="15" max="15" width="14.1640625" customWidth="1"/>
    <col min="16" max="16" width="14.83203125" customWidth="1"/>
    <col min="17" max="17" width="16.33203125" customWidth="1"/>
    <col min="18" max="18" width="13.83203125" customWidth="1"/>
    <col min="19" max="20" width="18.33203125" bestFit="1" customWidth="1"/>
    <col min="21" max="21" width="11.6640625" bestFit="1" customWidth="1"/>
    <col min="22" max="22" width="11.33203125" customWidth="1"/>
    <col min="23" max="23" width="11.6640625" customWidth="1"/>
    <col min="24" max="24" width="34.83203125" bestFit="1" customWidth="1"/>
  </cols>
  <sheetData>
    <row r="4" spans="1:24" x14ac:dyDescent="0.2">
      <c r="A4" s="3"/>
      <c r="B4" s="3"/>
      <c r="C4" s="3"/>
      <c r="D4" s="3"/>
      <c r="E4" s="3"/>
      <c r="F4" s="3"/>
      <c r="J4" s="23"/>
      <c r="K4" s="24"/>
      <c r="L4" s="11"/>
      <c r="M4" s="23"/>
      <c r="N4" s="24"/>
      <c r="O4" s="11"/>
      <c r="P4" s="19"/>
      <c r="Q4" s="20"/>
      <c r="R4" s="18"/>
    </row>
    <row r="5" spans="1:24" x14ac:dyDescent="0.2">
      <c r="A5" s="1082" t="s">
        <v>648</v>
      </c>
      <c r="B5" s="1082"/>
      <c r="C5" s="1082"/>
      <c r="D5" s="1082"/>
      <c r="E5" s="1082"/>
      <c r="F5" s="3"/>
      <c r="J5" s="28"/>
      <c r="K5" s="28"/>
      <c r="L5" s="29"/>
      <c r="M5" s="28"/>
      <c r="N5" s="29"/>
      <c r="O5" s="29"/>
      <c r="P5" s="30"/>
      <c r="Q5" s="31"/>
      <c r="R5" s="18"/>
      <c r="S5" s="3"/>
      <c r="T5" s="3"/>
      <c r="U5" s="3"/>
    </row>
    <row r="6" spans="1:24" x14ac:dyDescent="0.2">
      <c r="A6" s="14"/>
      <c r="B6" s="3"/>
      <c r="C6" s="3"/>
      <c r="D6" s="3"/>
      <c r="E6" s="3"/>
      <c r="F6" s="3"/>
      <c r="G6" s="1053" t="s">
        <v>533</v>
      </c>
      <c r="H6" s="1053"/>
      <c r="I6" s="1054"/>
      <c r="J6" s="1061" t="s">
        <v>401</v>
      </c>
      <c r="K6" s="1062"/>
      <c r="L6" s="1063"/>
      <c r="M6" s="1055" t="s">
        <v>114</v>
      </c>
      <c r="N6" s="1056"/>
      <c r="O6" s="1057"/>
      <c r="P6" s="1058" t="s">
        <v>116</v>
      </c>
      <c r="Q6" s="1059"/>
      <c r="R6" s="1060"/>
      <c r="S6" s="1058" t="s">
        <v>274</v>
      </c>
      <c r="T6" s="1059"/>
      <c r="U6" s="1060"/>
      <c r="V6" s="1053"/>
      <c r="W6" s="1053"/>
    </row>
    <row r="7" spans="1:24" s="14" customFormat="1" ht="31" customHeight="1" x14ac:dyDescent="0.15">
      <c r="A7" s="25" t="s">
        <v>4</v>
      </c>
      <c r="B7" s="26" t="s">
        <v>75</v>
      </c>
      <c r="C7" s="26" t="s">
        <v>76</v>
      </c>
      <c r="D7" s="32" t="s">
        <v>399</v>
      </c>
      <c r="E7" s="26" t="s">
        <v>400</v>
      </c>
      <c r="F7" s="1043" t="s">
        <v>405</v>
      </c>
      <c r="G7" s="1048" t="s">
        <v>109</v>
      </c>
      <c r="H7" s="1048" t="s">
        <v>115</v>
      </c>
      <c r="I7" s="1049" t="s">
        <v>403</v>
      </c>
      <c r="J7" s="1036" t="s">
        <v>402</v>
      </c>
      <c r="K7" s="1036" t="s">
        <v>115</v>
      </c>
      <c r="L7" s="12" t="s">
        <v>403</v>
      </c>
      <c r="M7" s="1037" t="s">
        <v>113</v>
      </c>
      <c r="N7" s="1037" t="s">
        <v>115</v>
      </c>
      <c r="O7" s="21" t="s">
        <v>403</v>
      </c>
      <c r="P7" s="22" t="s">
        <v>113</v>
      </c>
      <c r="Q7" s="22" t="s">
        <v>115</v>
      </c>
      <c r="R7" s="13" t="s">
        <v>403</v>
      </c>
      <c r="S7" s="929" t="s">
        <v>113</v>
      </c>
      <c r="T7" s="929" t="s">
        <v>115</v>
      </c>
      <c r="U7" s="930" t="s">
        <v>403</v>
      </c>
      <c r="V7" s="704" t="s">
        <v>118</v>
      </c>
      <c r="W7" s="704" t="s">
        <v>117</v>
      </c>
      <c r="X7" s="1032" t="s">
        <v>129</v>
      </c>
    </row>
    <row r="8" spans="1:24" s="7" customFormat="1" x14ac:dyDescent="0.2">
      <c r="A8" s="6" t="s">
        <v>5</v>
      </c>
      <c r="B8" s="6">
        <v>9799</v>
      </c>
      <c r="C8" s="6" t="s">
        <v>47</v>
      </c>
      <c r="D8" s="749">
        <v>3.51</v>
      </c>
      <c r="E8" s="6">
        <v>270</v>
      </c>
      <c r="F8" s="6" t="s">
        <v>534</v>
      </c>
      <c r="G8" s="6" t="s">
        <v>520</v>
      </c>
      <c r="H8" s="6" t="s">
        <v>454</v>
      </c>
      <c r="I8" s="6" t="s">
        <v>455</v>
      </c>
      <c r="J8" s="6">
        <v>80</v>
      </c>
      <c r="K8" s="6">
        <v>100</v>
      </c>
      <c r="L8" s="6" t="s">
        <v>407</v>
      </c>
      <c r="M8" s="6" t="s">
        <v>1</v>
      </c>
      <c r="N8" s="6" t="s">
        <v>3</v>
      </c>
      <c r="O8" s="6" t="s">
        <v>73</v>
      </c>
      <c r="P8" s="6" t="s">
        <v>16</v>
      </c>
      <c r="Q8" s="1068">
        <v>0</v>
      </c>
      <c r="R8" s="6" t="s">
        <v>74</v>
      </c>
      <c r="S8" s="6" t="s">
        <v>0</v>
      </c>
      <c r="T8" s="6" t="s">
        <v>0</v>
      </c>
      <c r="U8" s="6" t="s">
        <v>0</v>
      </c>
      <c r="V8" s="8">
        <v>100</v>
      </c>
      <c r="W8" s="8">
        <v>100</v>
      </c>
      <c r="X8" s="7" t="s">
        <v>643</v>
      </c>
    </row>
    <row r="9" spans="1:24" x14ac:dyDescent="0.2">
      <c r="A9" s="4" t="s">
        <v>6</v>
      </c>
      <c r="B9" s="4">
        <v>10372</v>
      </c>
      <c r="C9" s="4" t="s">
        <v>47</v>
      </c>
      <c r="D9" s="4" t="s">
        <v>0</v>
      </c>
      <c r="E9" s="4" t="s">
        <v>0</v>
      </c>
      <c r="F9" s="4" t="s">
        <v>535</v>
      </c>
      <c r="G9" s="4" t="s">
        <v>521</v>
      </c>
      <c r="H9" s="4" t="s">
        <v>456</v>
      </c>
      <c r="I9" s="4" t="s">
        <v>457</v>
      </c>
      <c r="J9" s="9">
        <v>92857</v>
      </c>
      <c r="K9" s="4">
        <v>100</v>
      </c>
      <c r="L9" s="4" t="s">
        <v>408</v>
      </c>
      <c r="M9" s="4" t="s">
        <v>11</v>
      </c>
      <c r="N9" s="4" t="s">
        <v>12</v>
      </c>
      <c r="O9" s="4" t="s">
        <v>119</v>
      </c>
      <c r="P9" s="4" t="s">
        <v>17</v>
      </c>
      <c r="Q9" s="4">
        <v>0</v>
      </c>
      <c r="R9" s="4" t="s">
        <v>119</v>
      </c>
      <c r="S9" s="4" t="s">
        <v>0</v>
      </c>
      <c r="T9" s="4" t="s">
        <v>0</v>
      </c>
      <c r="U9" s="4" t="s">
        <v>0</v>
      </c>
      <c r="V9" s="1">
        <v>100</v>
      </c>
      <c r="W9" s="1">
        <v>100</v>
      </c>
    </row>
    <row r="10" spans="1:24" x14ac:dyDescent="0.2">
      <c r="A10" s="4" t="s">
        <v>7</v>
      </c>
      <c r="B10" s="4">
        <v>10384</v>
      </c>
      <c r="C10" s="4" t="s">
        <v>47</v>
      </c>
      <c r="D10" s="27">
        <v>5.52</v>
      </c>
      <c r="E10" s="27">
        <v>1.2</v>
      </c>
      <c r="F10" s="27" t="s">
        <v>534</v>
      </c>
      <c r="G10" s="4" t="s">
        <v>522</v>
      </c>
      <c r="H10" s="4" t="s">
        <v>458</v>
      </c>
      <c r="I10" s="4" t="s">
        <v>459</v>
      </c>
      <c r="J10" s="9">
        <v>72222</v>
      </c>
      <c r="K10" s="9">
        <v>85714</v>
      </c>
      <c r="L10" s="4" t="s">
        <v>409</v>
      </c>
      <c r="M10" s="4" t="s">
        <v>122</v>
      </c>
      <c r="N10" s="4" t="s">
        <v>13</v>
      </c>
      <c r="O10" s="4" t="s">
        <v>123</v>
      </c>
      <c r="P10" s="4" t="s">
        <v>548</v>
      </c>
      <c r="Q10" s="4">
        <v>0</v>
      </c>
      <c r="R10" s="4" t="s">
        <v>549</v>
      </c>
      <c r="S10" s="4" t="s">
        <v>0</v>
      </c>
      <c r="T10" s="4" t="s">
        <v>0</v>
      </c>
      <c r="U10" s="4" t="s">
        <v>0</v>
      </c>
      <c r="V10" s="1">
        <v>100</v>
      </c>
      <c r="W10" s="1">
        <v>100</v>
      </c>
    </row>
    <row r="11" spans="1:24" s="7" customFormat="1" x14ac:dyDescent="0.2">
      <c r="A11" s="6" t="s">
        <v>8</v>
      </c>
      <c r="B11" s="6">
        <v>10900</v>
      </c>
      <c r="C11" s="6" t="s">
        <v>47</v>
      </c>
      <c r="D11" s="749">
        <v>3.63</v>
      </c>
      <c r="E11" s="6">
        <v>150</v>
      </c>
      <c r="F11" s="6" t="s">
        <v>536</v>
      </c>
      <c r="G11" s="6" t="s">
        <v>23</v>
      </c>
      <c r="H11" s="6" t="s">
        <v>20</v>
      </c>
      <c r="I11" s="6" t="s">
        <v>460</v>
      </c>
      <c r="J11" s="6">
        <v>100</v>
      </c>
      <c r="K11" s="6">
        <v>92</v>
      </c>
      <c r="L11" s="6" t="s">
        <v>410</v>
      </c>
      <c r="M11" s="6" t="s">
        <v>130</v>
      </c>
      <c r="N11" s="6" t="s">
        <v>131</v>
      </c>
      <c r="O11" s="6" t="s">
        <v>132</v>
      </c>
      <c r="P11" s="6" t="s">
        <v>550</v>
      </c>
      <c r="Q11" s="6" t="s">
        <v>551</v>
      </c>
      <c r="R11" s="6" t="s">
        <v>119</v>
      </c>
      <c r="S11" s="6" t="s">
        <v>0</v>
      </c>
      <c r="T11" s="6" t="s">
        <v>0</v>
      </c>
      <c r="U11" s="6" t="s">
        <v>0</v>
      </c>
      <c r="V11" s="8" t="s">
        <v>127</v>
      </c>
      <c r="W11" s="8" t="s">
        <v>126</v>
      </c>
      <c r="X11" s="1033" t="s">
        <v>128</v>
      </c>
    </row>
    <row r="12" spans="1:24" x14ac:dyDescent="0.2">
      <c r="A12" s="4" t="s">
        <v>9</v>
      </c>
      <c r="B12" s="4">
        <v>10361</v>
      </c>
      <c r="C12" s="4" t="s">
        <v>47</v>
      </c>
      <c r="D12" s="4">
        <v>600</v>
      </c>
      <c r="E12" s="4">
        <v>0</v>
      </c>
      <c r="F12" s="4" t="s">
        <v>535</v>
      </c>
      <c r="G12" s="4" t="s">
        <v>465</v>
      </c>
      <c r="H12" s="4" t="s">
        <v>461</v>
      </c>
      <c r="I12" s="4" t="s">
        <v>462</v>
      </c>
      <c r="J12" s="9">
        <v>84211</v>
      </c>
      <c r="K12" s="4">
        <v>95</v>
      </c>
      <c r="L12" s="4" t="s">
        <v>411</v>
      </c>
      <c r="M12" s="4" t="s">
        <v>133</v>
      </c>
      <c r="N12" s="4" t="s">
        <v>14</v>
      </c>
      <c r="O12" s="4" t="s">
        <v>119</v>
      </c>
      <c r="P12" s="4" t="s">
        <v>552</v>
      </c>
      <c r="Q12" s="4">
        <v>0</v>
      </c>
      <c r="R12" s="4" t="s">
        <v>119</v>
      </c>
      <c r="S12" s="4" t="s">
        <v>0</v>
      </c>
      <c r="T12" s="4" t="s">
        <v>0</v>
      </c>
      <c r="U12" s="4" t="s">
        <v>0</v>
      </c>
      <c r="V12" s="1">
        <v>100</v>
      </c>
      <c r="W12" s="1">
        <v>100</v>
      </c>
    </row>
    <row r="13" spans="1:24" s="7" customFormat="1" x14ac:dyDescent="0.2">
      <c r="A13" s="6" t="s">
        <v>10</v>
      </c>
      <c r="B13" s="6">
        <v>11052</v>
      </c>
      <c r="C13" s="6" t="s">
        <v>47</v>
      </c>
      <c r="D13" s="749">
        <v>3.36</v>
      </c>
      <c r="E13" s="6">
        <v>0</v>
      </c>
      <c r="F13" s="6" t="s">
        <v>537</v>
      </c>
      <c r="G13" s="8" t="s">
        <v>461</v>
      </c>
      <c r="H13" s="8" t="s">
        <v>463</v>
      </c>
      <c r="I13" s="8" t="s">
        <v>464</v>
      </c>
      <c r="J13" s="6">
        <v>90</v>
      </c>
      <c r="K13" s="1038">
        <v>90909</v>
      </c>
      <c r="L13" s="6" t="s">
        <v>412</v>
      </c>
      <c r="M13" s="6" t="s">
        <v>135</v>
      </c>
      <c r="N13" s="6" t="s">
        <v>15</v>
      </c>
      <c r="O13" s="6" t="s">
        <v>136</v>
      </c>
      <c r="P13" s="6" t="s">
        <v>553</v>
      </c>
      <c r="Q13" s="6">
        <v>0</v>
      </c>
      <c r="R13" s="6" t="s">
        <v>119</v>
      </c>
      <c r="S13" s="4" t="s">
        <v>0</v>
      </c>
      <c r="T13" s="4" t="s">
        <v>0</v>
      </c>
      <c r="U13" s="4" t="s">
        <v>0</v>
      </c>
      <c r="V13" s="8">
        <v>100</v>
      </c>
      <c r="W13" s="8">
        <v>100</v>
      </c>
      <c r="X13" s="7" t="s">
        <v>138</v>
      </c>
    </row>
    <row r="14" spans="1:24" x14ac:dyDescent="0.2">
      <c r="A14" s="4" t="s">
        <v>35</v>
      </c>
      <c r="B14" s="4">
        <v>3480</v>
      </c>
      <c r="C14" s="4" t="s">
        <v>47</v>
      </c>
      <c r="D14" s="27">
        <v>1.8</v>
      </c>
      <c r="E14" s="4">
        <v>200</v>
      </c>
      <c r="F14" s="4" t="s">
        <v>538</v>
      </c>
      <c r="G14" s="4" t="s">
        <v>478</v>
      </c>
      <c r="H14" s="4" t="s">
        <v>465</v>
      </c>
      <c r="I14" s="4" t="s">
        <v>466</v>
      </c>
      <c r="J14" s="4">
        <v>100</v>
      </c>
      <c r="K14" s="9">
        <v>72222</v>
      </c>
      <c r="L14" s="4" t="s">
        <v>397</v>
      </c>
      <c r="M14" s="4" t="s">
        <v>139</v>
      </c>
      <c r="N14" s="4" t="s">
        <v>38</v>
      </c>
      <c r="O14" s="4" t="s">
        <v>119</v>
      </c>
      <c r="P14" s="4" t="s">
        <v>554</v>
      </c>
      <c r="Q14" s="4">
        <v>0</v>
      </c>
      <c r="R14" s="4" t="s">
        <v>119</v>
      </c>
      <c r="S14" s="4" t="s">
        <v>0</v>
      </c>
      <c r="T14" s="4" t="s">
        <v>0</v>
      </c>
      <c r="U14" s="4" t="s">
        <v>0</v>
      </c>
      <c r="V14" s="1">
        <v>100</v>
      </c>
      <c r="W14" s="1">
        <v>100</v>
      </c>
    </row>
    <row r="15" spans="1:24" s="7" customFormat="1" x14ac:dyDescent="0.2">
      <c r="A15" s="6" t="s">
        <v>36</v>
      </c>
      <c r="B15" s="6">
        <v>11791</v>
      </c>
      <c r="C15" s="6" t="s">
        <v>47</v>
      </c>
      <c r="D15" s="749">
        <v>2.3199999999999998</v>
      </c>
      <c r="E15" s="6">
        <v>720</v>
      </c>
      <c r="F15" s="6" t="s">
        <v>538</v>
      </c>
      <c r="G15" s="8" t="s">
        <v>478</v>
      </c>
      <c r="H15" s="8" t="s">
        <v>467</v>
      </c>
      <c r="I15" s="8" t="s">
        <v>468</v>
      </c>
      <c r="J15" s="1038">
        <v>88889</v>
      </c>
      <c r="K15" s="6">
        <v>100</v>
      </c>
      <c r="L15" s="6" t="s">
        <v>413</v>
      </c>
      <c r="M15" s="6" t="s">
        <v>141</v>
      </c>
      <c r="N15" s="6" t="s">
        <v>39</v>
      </c>
      <c r="O15" s="6" t="s">
        <v>142</v>
      </c>
      <c r="P15" s="6" t="s">
        <v>555</v>
      </c>
      <c r="Q15" s="6">
        <v>0</v>
      </c>
      <c r="R15" s="6" t="s">
        <v>556</v>
      </c>
      <c r="S15" s="4" t="s">
        <v>0</v>
      </c>
      <c r="T15" s="4" t="s">
        <v>0</v>
      </c>
      <c r="U15" s="4" t="s">
        <v>0</v>
      </c>
      <c r="V15" s="8">
        <v>100</v>
      </c>
      <c r="W15" s="8">
        <v>100</v>
      </c>
      <c r="X15" s="7" t="s">
        <v>138</v>
      </c>
    </row>
    <row r="16" spans="1:24" s="7" customFormat="1" x14ac:dyDescent="0.2">
      <c r="A16" s="4" t="s">
        <v>37</v>
      </c>
      <c r="B16" s="4">
        <v>11792</v>
      </c>
      <c r="C16" s="4" t="s">
        <v>47</v>
      </c>
      <c r="D16" s="27">
        <v>69.52</v>
      </c>
      <c r="E16" s="4">
        <v>360</v>
      </c>
      <c r="F16" s="4" t="s">
        <v>538</v>
      </c>
      <c r="G16" s="1" t="s">
        <v>483</v>
      </c>
      <c r="H16" s="1" t="s">
        <v>469</v>
      </c>
      <c r="I16" s="1" t="s">
        <v>470</v>
      </c>
      <c r="J16" s="4">
        <v>100</v>
      </c>
      <c r="K16" s="9">
        <v>93750</v>
      </c>
      <c r="L16" s="4" t="s">
        <v>407</v>
      </c>
      <c r="M16" s="4" t="s">
        <v>144</v>
      </c>
      <c r="N16" s="4" t="s">
        <v>40</v>
      </c>
      <c r="O16" s="4" t="s">
        <v>119</v>
      </c>
      <c r="P16" s="4" t="s">
        <v>557</v>
      </c>
      <c r="Q16" s="4">
        <v>0</v>
      </c>
      <c r="R16" s="4" t="s">
        <v>119</v>
      </c>
      <c r="S16" s="6" t="s">
        <v>0</v>
      </c>
      <c r="T16" s="6" t="s">
        <v>0</v>
      </c>
      <c r="U16" s="6" t="s">
        <v>0</v>
      </c>
      <c r="V16" s="1">
        <v>100</v>
      </c>
      <c r="W16" s="1">
        <v>100</v>
      </c>
    </row>
    <row r="17" spans="1:24" ht="13.75" customHeight="1" x14ac:dyDescent="0.2">
      <c r="A17" s="4" t="s">
        <v>5</v>
      </c>
      <c r="B17" s="4">
        <v>11139</v>
      </c>
      <c r="C17" s="4" t="s">
        <v>64</v>
      </c>
      <c r="D17" s="9">
        <v>8460</v>
      </c>
      <c r="E17" s="4">
        <v>210</v>
      </c>
      <c r="F17" s="4" t="s">
        <v>536</v>
      </c>
      <c r="G17" s="1" t="s">
        <v>523</v>
      </c>
      <c r="H17" s="1" t="s">
        <v>471</v>
      </c>
      <c r="I17" s="1" t="s">
        <v>472</v>
      </c>
      <c r="J17" s="4">
        <v>96</v>
      </c>
      <c r="K17" s="4">
        <v>100</v>
      </c>
      <c r="L17" s="4" t="s">
        <v>414</v>
      </c>
      <c r="M17" s="4" t="s">
        <v>19</v>
      </c>
      <c r="N17" s="4" t="s">
        <v>282</v>
      </c>
      <c r="O17" s="4" t="s">
        <v>283</v>
      </c>
      <c r="P17" s="4" t="s">
        <v>284</v>
      </c>
      <c r="Q17" s="4" t="s">
        <v>558</v>
      </c>
      <c r="R17" s="4">
        <v>0.4909</v>
      </c>
      <c r="S17" s="4" t="s">
        <v>0</v>
      </c>
      <c r="T17" s="4" t="s">
        <v>0</v>
      </c>
      <c r="U17" s="4" t="s">
        <v>0</v>
      </c>
      <c r="V17" s="1">
        <v>-3.88</v>
      </c>
      <c r="W17" s="1" t="s">
        <v>286</v>
      </c>
    </row>
    <row r="18" spans="1:24" x14ac:dyDescent="0.2">
      <c r="A18" s="4" t="s">
        <v>6</v>
      </c>
      <c r="B18" s="4">
        <v>10844</v>
      </c>
      <c r="C18" s="4" t="s">
        <v>64</v>
      </c>
      <c r="D18" s="27">
        <v>12.42</v>
      </c>
      <c r="E18" s="27">
        <v>1.08</v>
      </c>
      <c r="F18" s="27" t="s">
        <v>539</v>
      </c>
      <c r="G18" s="1" t="s">
        <v>461</v>
      </c>
      <c r="H18" s="1" t="s">
        <v>473</v>
      </c>
      <c r="I18" s="1" t="s">
        <v>474</v>
      </c>
      <c r="J18" s="4">
        <v>90</v>
      </c>
      <c r="K18" s="9">
        <v>86207</v>
      </c>
      <c r="L18" s="4" t="s">
        <v>415</v>
      </c>
      <c r="M18" s="4" t="s">
        <v>287</v>
      </c>
      <c r="N18" s="4" t="s">
        <v>20</v>
      </c>
      <c r="O18" s="4" t="s">
        <v>288</v>
      </c>
      <c r="P18" s="4" t="s">
        <v>559</v>
      </c>
      <c r="Q18" s="4" t="s">
        <v>21</v>
      </c>
      <c r="R18" s="4">
        <v>0.28549999999999998</v>
      </c>
      <c r="S18" s="4" t="s">
        <v>0</v>
      </c>
      <c r="T18" s="4" t="s">
        <v>0</v>
      </c>
      <c r="U18" s="4" t="s">
        <v>0</v>
      </c>
      <c r="V18" s="1" t="s">
        <v>289</v>
      </c>
      <c r="W18" s="1">
        <v>-12.5</v>
      </c>
    </row>
    <row r="19" spans="1:24" x14ac:dyDescent="0.2">
      <c r="A19" s="4" t="s">
        <v>7</v>
      </c>
      <c r="B19" s="4">
        <v>11142</v>
      </c>
      <c r="C19" s="4" t="s">
        <v>64</v>
      </c>
      <c r="D19" s="27">
        <v>4.2300000000000004</v>
      </c>
      <c r="E19" s="4">
        <v>120</v>
      </c>
      <c r="F19" s="4" t="s">
        <v>536</v>
      </c>
      <c r="G19" s="1" t="s">
        <v>480</v>
      </c>
      <c r="H19" s="4" t="s">
        <v>475</v>
      </c>
      <c r="I19" s="4" t="s">
        <v>476</v>
      </c>
      <c r="J19" s="4">
        <v>100</v>
      </c>
      <c r="K19" s="9">
        <v>91304</v>
      </c>
      <c r="L19" s="4" t="s">
        <v>416</v>
      </c>
      <c r="M19" s="4" t="s">
        <v>290</v>
      </c>
      <c r="N19" s="4" t="s">
        <v>291</v>
      </c>
      <c r="O19" s="4" t="s">
        <v>292</v>
      </c>
      <c r="P19" s="4" t="s">
        <v>560</v>
      </c>
      <c r="Q19" s="4" t="s">
        <v>561</v>
      </c>
      <c r="R19" s="4">
        <v>0.91700000000000004</v>
      </c>
      <c r="S19" s="4" t="s">
        <v>0</v>
      </c>
      <c r="T19" s="4" t="s">
        <v>0</v>
      </c>
      <c r="U19" s="4" t="s">
        <v>0</v>
      </c>
      <c r="V19" s="1" t="s">
        <v>293</v>
      </c>
      <c r="W19" s="1">
        <v>-5.6</v>
      </c>
    </row>
    <row r="20" spans="1:24" x14ac:dyDescent="0.2">
      <c r="A20" s="4" t="s">
        <v>5</v>
      </c>
      <c r="B20" s="4">
        <v>11153</v>
      </c>
      <c r="C20" s="4" t="s">
        <v>65</v>
      </c>
      <c r="D20" s="27">
        <v>17.190000000000001</v>
      </c>
      <c r="E20" s="4">
        <v>990</v>
      </c>
      <c r="F20" s="4" t="s">
        <v>536</v>
      </c>
      <c r="G20" s="1" t="s">
        <v>475</v>
      </c>
      <c r="H20" s="4" t="s">
        <v>461</v>
      </c>
      <c r="I20" s="4" t="s">
        <v>477</v>
      </c>
      <c r="J20" s="9">
        <v>78261</v>
      </c>
      <c r="K20" s="4">
        <v>85</v>
      </c>
      <c r="L20" s="4" t="s">
        <v>417</v>
      </c>
      <c r="M20" s="4" t="s">
        <v>22</v>
      </c>
      <c r="N20" s="4" t="s">
        <v>298</v>
      </c>
      <c r="O20" s="4" t="s">
        <v>299</v>
      </c>
      <c r="P20" s="4" t="s">
        <v>300</v>
      </c>
      <c r="Q20" s="4" t="s">
        <v>562</v>
      </c>
      <c r="R20" s="4">
        <v>0.1895</v>
      </c>
      <c r="S20" s="4" t="s">
        <v>0</v>
      </c>
      <c r="T20" s="4" t="s">
        <v>0</v>
      </c>
      <c r="U20" s="4" t="s">
        <v>0</v>
      </c>
      <c r="V20" s="1" t="s">
        <v>301</v>
      </c>
      <c r="W20" s="1" t="s">
        <v>302</v>
      </c>
    </row>
    <row r="21" spans="1:24" x14ac:dyDescent="0.2">
      <c r="A21" s="4" t="s">
        <v>6</v>
      </c>
      <c r="B21" s="4">
        <v>3035</v>
      </c>
      <c r="C21" s="4" t="s">
        <v>65</v>
      </c>
      <c r="D21" s="27">
        <v>2.16</v>
      </c>
      <c r="E21" s="4">
        <v>240</v>
      </c>
      <c r="F21" s="4" t="s">
        <v>536</v>
      </c>
      <c r="G21" s="1" t="s">
        <v>524</v>
      </c>
      <c r="H21" s="4" t="s">
        <v>473</v>
      </c>
      <c r="I21" s="4" t="s">
        <v>0</v>
      </c>
      <c r="J21" s="9">
        <v>89286</v>
      </c>
      <c r="K21" s="9">
        <v>89655</v>
      </c>
      <c r="L21" s="4" t="s">
        <v>418</v>
      </c>
      <c r="M21" s="4" t="s">
        <v>23</v>
      </c>
      <c r="N21" s="4" t="s">
        <v>303</v>
      </c>
      <c r="O21" s="4" t="s">
        <v>304</v>
      </c>
      <c r="P21" s="4" t="s">
        <v>563</v>
      </c>
      <c r="Q21" s="4" t="s">
        <v>564</v>
      </c>
      <c r="R21" s="4" t="s">
        <v>305</v>
      </c>
      <c r="S21" s="4" t="s">
        <v>0</v>
      </c>
      <c r="T21" s="4" t="s">
        <v>0</v>
      </c>
      <c r="U21" s="4" t="s">
        <v>0</v>
      </c>
      <c r="V21" s="1" t="s">
        <v>306</v>
      </c>
      <c r="W21" s="1">
        <v>-0.16</v>
      </c>
    </row>
    <row r="22" spans="1:24" x14ac:dyDescent="0.2">
      <c r="A22" s="4" t="s">
        <v>7</v>
      </c>
      <c r="B22" s="4">
        <v>11195</v>
      </c>
      <c r="C22" s="4" t="s">
        <v>65</v>
      </c>
      <c r="D22" s="27">
        <v>3.33</v>
      </c>
      <c r="E22" s="4">
        <v>330</v>
      </c>
      <c r="F22" s="4" t="s">
        <v>540</v>
      </c>
      <c r="G22" s="1" t="s">
        <v>480</v>
      </c>
      <c r="H22" s="4" t="s">
        <v>478</v>
      </c>
      <c r="I22" s="4" t="s">
        <v>479</v>
      </c>
      <c r="J22" s="9">
        <v>95238</v>
      </c>
      <c r="K22" s="9">
        <v>94444</v>
      </c>
      <c r="L22" s="4" t="s">
        <v>419</v>
      </c>
      <c r="M22" s="4" t="s">
        <v>24</v>
      </c>
      <c r="N22" s="4" t="s">
        <v>25</v>
      </c>
      <c r="O22" s="4" t="s">
        <v>0</v>
      </c>
      <c r="P22" s="4" t="s">
        <v>307</v>
      </c>
      <c r="Q22" s="4" t="s">
        <v>26</v>
      </c>
      <c r="R22" s="4" t="s">
        <v>119</v>
      </c>
      <c r="S22" s="4" t="s">
        <v>0</v>
      </c>
      <c r="T22" s="4" t="s">
        <v>0</v>
      </c>
      <c r="U22" s="4" t="s">
        <v>0</v>
      </c>
      <c r="V22" s="1" t="s">
        <v>308</v>
      </c>
      <c r="W22" s="1">
        <v>0</v>
      </c>
    </row>
    <row r="23" spans="1:24" x14ac:dyDescent="0.2">
      <c r="A23" s="4" t="s">
        <v>5</v>
      </c>
      <c r="B23" s="4">
        <v>11837</v>
      </c>
      <c r="C23" s="4" t="s">
        <v>66</v>
      </c>
      <c r="D23" s="27">
        <v>4.5999999999999996</v>
      </c>
      <c r="E23" s="4">
        <v>120</v>
      </c>
      <c r="F23" s="4" t="s">
        <v>541</v>
      </c>
      <c r="G23" s="1" t="s">
        <v>525</v>
      </c>
      <c r="H23" s="4" t="s">
        <v>475</v>
      </c>
      <c r="I23" s="4" t="s">
        <v>481</v>
      </c>
      <c r="J23" s="9">
        <v>88462</v>
      </c>
      <c r="K23" s="9">
        <v>100</v>
      </c>
      <c r="L23" s="4" t="s">
        <v>420</v>
      </c>
      <c r="M23" s="4" t="s">
        <v>184</v>
      </c>
      <c r="N23" s="4" t="s">
        <v>378</v>
      </c>
      <c r="O23" s="4" t="s">
        <v>379</v>
      </c>
      <c r="P23" s="4" t="s">
        <v>565</v>
      </c>
      <c r="Q23" s="4" t="s">
        <v>566</v>
      </c>
      <c r="R23" s="4" t="s">
        <v>567</v>
      </c>
      <c r="S23" s="4" t="s">
        <v>0</v>
      </c>
      <c r="T23" s="4" t="s">
        <v>0</v>
      </c>
      <c r="U23" s="4" t="s">
        <v>0</v>
      </c>
      <c r="V23" s="1" t="s">
        <v>380</v>
      </c>
      <c r="W23" s="1">
        <v>-127.17</v>
      </c>
    </row>
    <row r="24" spans="1:24" x14ac:dyDescent="0.2">
      <c r="A24" s="4" t="s">
        <v>6</v>
      </c>
      <c r="B24" s="4">
        <v>10638</v>
      </c>
      <c r="C24" s="4" t="s">
        <v>66</v>
      </c>
      <c r="D24" s="27">
        <v>4.92</v>
      </c>
      <c r="E24" s="4">
        <v>0</v>
      </c>
      <c r="F24" s="4" t="s">
        <v>541</v>
      </c>
      <c r="G24" s="1" t="s">
        <v>469</v>
      </c>
      <c r="H24" s="4" t="s">
        <v>475</v>
      </c>
      <c r="I24" s="4" t="s">
        <v>482</v>
      </c>
      <c r="J24" s="4">
        <v>100</v>
      </c>
      <c r="K24" s="9">
        <v>95652</v>
      </c>
      <c r="L24" s="4" t="s">
        <v>421</v>
      </c>
      <c r="M24" s="4" t="s">
        <v>381</v>
      </c>
      <c r="N24" s="4" t="s">
        <v>382</v>
      </c>
      <c r="O24" s="4" t="s">
        <v>383</v>
      </c>
      <c r="P24" s="4" t="s">
        <v>568</v>
      </c>
      <c r="Q24" s="4" t="s">
        <v>569</v>
      </c>
      <c r="R24" s="4">
        <v>0.58640000000000003</v>
      </c>
      <c r="S24" s="4" t="s">
        <v>0</v>
      </c>
      <c r="T24" s="4" t="s">
        <v>0</v>
      </c>
      <c r="U24" s="4" t="s">
        <v>0</v>
      </c>
      <c r="V24" s="1" t="s">
        <v>384</v>
      </c>
      <c r="W24" s="1" t="s">
        <v>385</v>
      </c>
    </row>
    <row r="25" spans="1:24" x14ac:dyDescent="0.2">
      <c r="A25" s="4" t="s">
        <v>7</v>
      </c>
      <c r="B25" s="4">
        <v>11949</v>
      </c>
      <c r="C25" s="4" t="s">
        <v>66</v>
      </c>
      <c r="D25" s="27">
        <v>12.12</v>
      </c>
      <c r="E25" s="4">
        <v>760</v>
      </c>
      <c r="F25" s="4" t="s">
        <v>541</v>
      </c>
      <c r="G25" s="1" t="s">
        <v>483</v>
      </c>
      <c r="H25" s="4" t="s">
        <v>483</v>
      </c>
      <c r="I25" s="4" t="s">
        <v>484</v>
      </c>
      <c r="J25" s="4">
        <v>100</v>
      </c>
      <c r="K25" s="4" t="s">
        <v>398</v>
      </c>
      <c r="L25" s="4" t="s">
        <v>422</v>
      </c>
      <c r="M25" s="4" t="s">
        <v>18</v>
      </c>
      <c r="N25" s="4" t="s">
        <v>386</v>
      </c>
      <c r="O25" s="4" t="s">
        <v>387</v>
      </c>
      <c r="P25" s="4" t="s">
        <v>388</v>
      </c>
      <c r="Q25" s="4" t="s">
        <v>570</v>
      </c>
      <c r="R25" s="4">
        <v>0.1207</v>
      </c>
      <c r="S25" s="4" t="s">
        <v>0</v>
      </c>
      <c r="T25" s="4" t="s">
        <v>0</v>
      </c>
      <c r="U25" s="4" t="s">
        <v>0</v>
      </c>
      <c r="V25" s="1">
        <v>-15.14</v>
      </c>
      <c r="W25" s="1" t="s">
        <v>389</v>
      </c>
    </row>
    <row r="26" spans="1:24" x14ac:dyDescent="0.2">
      <c r="A26" s="4" t="s">
        <v>5</v>
      </c>
      <c r="B26" s="4">
        <v>9565</v>
      </c>
      <c r="C26" s="4" t="s">
        <v>67</v>
      </c>
      <c r="D26" s="4" t="s">
        <v>0</v>
      </c>
      <c r="E26" s="4" t="s">
        <v>0</v>
      </c>
      <c r="F26" s="4" t="s">
        <v>535</v>
      </c>
      <c r="G26" s="1" t="s">
        <v>463</v>
      </c>
      <c r="H26" s="4" t="s">
        <v>485</v>
      </c>
      <c r="I26" s="4" t="s">
        <v>486</v>
      </c>
      <c r="J26" s="9">
        <v>77273</v>
      </c>
      <c r="K26" s="9">
        <v>82609</v>
      </c>
      <c r="L26" s="4" t="s">
        <v>423</v>
      </c>
      <c r="M26" s="4" t="s">
        <v>11</v>
      </c>
      <c r="N26" s="4" t="s">
        <v>139</v>
      </c>
      <c r="O26" s="4" t="s">
        <v>315</v>
      </c>
      <c r="P26" s="4" t="s">
        <v>34</v>
      </c>
      <c r="Q26" s="4" t="s">
        <v>571</v>
      </c>
      <c r="R26" s="4">
        <v>0.43830000000000002</v>
      </c>
      <c r="S26" s="4" t="s">
        <v>0</v>
      </c>
      <c r="T26" s="4" t="s">
        <v>0</v>
      </c>
      <c r="U26" s="4" t="s">
        <v>0</v>
      </c>
      <c r="V26" s="1">
        <v>-19.989999999999998</v>
      </c>
      <c r="W26" s="1" t="s">
        <v>316</v>
      </c>
    </row>
    <row r="27" spans="1:24" x14ac:dyDescent="0.2">
      <c r="A27" s="4" t="s">
        <v>6</v>
      </c>
      <c r="B27" s="4">
        <v>6193</v>
      </c>
      <c r="C27" s="4" t="s">
        <v>67</v>
      </c>
      <c r="D27" s="27">
        <v>6.39</v>
      </c>
      <c r="E27" s="4">
        <v>120</v>
      </c>
      <c r="F27" s="4" t="s">
        <v>535</v>
      </c>
      <c r="G27" s="1" t="s">
        <v>526</v>
      </c>
      <c r="H27" s="4" t="s">
        <v>487</v>
      </c>
      <c r="I27" s="4" t="s">
        <v>488</v>
      </c>
      <c r="J27" s="9">
        <v>86957</v>
      </c>
      <c r="K27" s="9">
        <v>83333</v>
      </c>
      <c r="L27" s="4" t="s">
        <v>424</v>
      </c>
      <c r="M27" s="4" t="s">
        <v>287</v>
      </c>
      <c r="N27" s="4" t="s">
        <v>32</v>
      </c>
      <c r="O27" s="4" t="s">
        <v>315</v>
      </c>
      <c r="P27" s="4" t="s">
        <v>572</v>
      </c>
      <c r="Q27" s="4" t="s">
        <v>573</v>
      </c>
      <c r="R27" s="4">
        <v>9.2499999999999999E-2</v>
      </c>
      <c r="S27" s="4" t="s">
        <v>0</v>
      </c>
      <c r="T27" s="4" t="s">
        <v>0</v>
      </c>
      <c r="U27" s="4" t="s">
        <v>0</v>
      </c>
      <c r="V27" s="1">
        <v>-63.44</v>
      </c>
      <c r="W27" s="1">
        <v>1.25</v>
      </c>
    </row>
    <row r="28" spans="1:24" x14ac:dyDescent="0.2">
      <c r="A28" s="4" t="s">
        <v>7</v>
      </c>
      <c r="B28" s="4">
        <v>10480</v>
      </c>
      <c r="C28" s="4" t="s">
        <v>67</v>
      </c>
      <c r="D28" s="976">
        <v>2.1</v>
      </c>
      <c r="E28" s="4">
        <v>0</v>
      </c>
      <c r="F28" s="4" t="s">
        <v>540</v>
      </c>
      <c r="G28" s="1" t="s">
        <v>480</v>
      </c>
      <c r="H28" s="4" t="s">
        <v>475</v>
      </c>
      <c r="I28" s="4" t="s">
        <v>476</v>
      </c>
      <c r="J28" s="9">
        <v>85714</v>
      </c>
      <c r="K28" s="9">
        <v>91304</v>
      </c>
      <c r="L28" s="4" t="s">
        <v>425</v>
      </c>
      <c r="M28" s="4" t="s">
        <v>287</v>
      </c>
      <c r="N28" s="4" t="s">
        <v>33</v>
      </c>
      <c r="O28" s="4" t="s">
        <v>317</v>
      </c>
      <c r="P28" s="4" t="s">
        <v>574</v>
      </c>
      <c r="Q28" s="4" t="s">
        <v>575</v>
      </c>
      <c r="R28" s="4">
        <v>0.55989999999999995</v>
      </c>
      <c r="S28" s="4" t="s">
        <v>0</v>
      </c>
      <c r="T28" s="4" t="s">
        <v>0</v>
      </c>
      <c r="U28" s="4" t="s">
        <v>0</v>
      </c>
      <c r="V28" s="977">
        <v>-8</v>
      </c>
      <c r="W28" s="1">
        <v>-6.88</v>
      </c>
    </row>
    <row r="29" spans="1:24" x14ac:dyDescent="0.2">
      <c r="A29" s="4" t="s">
        <v>5</v>
      </c>
      <c r="B29" s="4">
        <v>10561</v>
      </c>
      <c r="C29" s="4" t="s">
        <v>68</v>
      </c>
      <c r="D29" s="4" t="s">
        <v>0</v>
      </c>
      <c r="E29" s="4" t="s">
        <v>0</v>
      </c>
      <c r="F29" s="4" t="s">
        <v>540</v>
      </c>
      <c r="G29" s="1" t="s">
        <v>487</v>
      </c>
      <c r="H29" s="4" t="s">
        <v>20</v>
      </c>
      <c r="I29" s="4" t="s">
        <v>489</v>
      </c>
      <c r="J29" s="9">
        <v>95833</v>
      </c>
      <c r="K29" s="4">
        <v>96</v>
      </c>
      <c r="L29" s="4" t="s">
        <v>426</v>
      </c>
      <c r="M29" s="4" t="s">
        <v>27</v>
      </c>
      <c r="N29" s="4" t="s">
        <v>321</v>
      </c>
      <c r="O29" s="4" t="s">
        <v>322</v>
      </c>
      <c r="P29" s="4" t="s">
        <v>30</v>
      </c>
      <c r="Q29" s="4" t="s">
        <v>576</v>
      </c>
      <c r="R29" s="4">
        <v>0.37559999999999999</v>
      </c>
      <c r="S29" s="4" t="s">
        <v>0</v>
      </c>
      <c r="T29" s="4" t="s">
        <v>0</v>
      </c>
      <c r="U29" s="4" t="s">
        <v>0</v>
      </c>
      <c r="V29" s="1" t="s">
        <v>323</v>
      </c>
      <c r="W29" s="1" t="s">
        <v>324</v>
      </c>
    </row>
    <row r="30" spans="1:24" x14ac:dyDescent="0.2">
      <c r="A30" s="4" t="s">
        <v>6</v>
      </c>
      <c r="B30" s="4">
        <v>10054</v>
      </c>
      <c r="C30" s="4" t="s">
        <v>68</v>
      </c>
      <c r="D30" s="27">
        <v>4.1399999999999997</v>
      </c>
      <c r="E30" s="4">
        <v>90</v>
      </c>
      <c r="F30" s="4" t="s">
        <v>540</v>
      </c>
      <c r="G30" s="1" t="s">
        <v>469</v>
      </c>
      <c r="H30" s="4" t="s">
        <v>483</v>
      </c>
      <c r="I30" s="4" t="s">
        <v>470</v>
      </c>
      <c r="J30" s="1039">
        <v>94118</v>
      </c>
      <c r="K30" s="1039">
        <v>93750</v>
      </c>
      <c r="L30" s="10" t="s">
        <v>427</v>
      </c>
      <c r="M30" s="4" t="s">
        <v>160</v>
      </c>
      <c r="N30" s="4" t="s">
        <v>28</v>
      </c>
      <c r="O30" s="4" t="s">
        <v>325</v>
      </c>
      <c r="P30" s="4" t="s">
        <v>577</v>
      </c>
      <c r="Q30" s="4" t="s">
        <v>326</v>
      </c>
      <c r="R30" s="4">
        <v>2.98E-2</v>
      </c>
      <c r="S30" s="4" t="s">
        <v>0</v>
      </c>
      <c r="T30" s="4" t="s">
        <v>0</v>
      </c>
      <c r="U30" s="4" t="s">
        <v>0</v>
      </c>
      <c r="V30" s="1">
        <v>-85.95</v>
      </c>
      <c r="W30" s="1">
        <v>-6.67</v>
      </c>
    </row>
    <row r="31" spans="1:24" x14ac:dyDescent="0.2">
      <c r="A31" s="4" t="s">
        <v>7</v>
      </c>
      <c r="B31" s="4">
        <v>8079</v>
      </c>
      <c r="C31" s="4" t="s">
        <v>68</v>
      </c>
      <c r="D31" s="27">
        <v>41.13</v>
      </c>
      <c r="E31" s="4">
        <v>930</v>
      </c>
      <c r="F31" s="4" t="s">
        <v>540</v>
      </c>
      <c r="G31" s="1" t="s">
        <v>465</v>
      </c>
      <c r="H31" s="4" t="s">
        <v>490</v>
      </c>
      <c r="I31" s="4" t="s">
        <v>491</v>
      </c>
      <c r="J31" s="1039">
        <v>73684</v>
      </c>
      <c r="K31" s="1039">
        <v>84615</v>
      </c>
      <c r="L31" s="10" t="s">
        <v>428</v>
      </c>
      <c r="M31" s="4" t="s">
        <v>29</v>
      </c>
      <c r="N31" s="4" t="s">
        <v>29</v>
      </c>
      <c r="O31" s="4" t="s">
        <v>0</v>
      </c>
      <c r="P31" s="4" t="s">
        <v>327</v>
      </c>
      <c r="Q31" s="4" t="s">
        <v>31</v>
      </c>
      <c r="R31" s="4" t="s">
        <v>328</v>
      </c>
      <c r="S31" s="4" t="s">
        <v>0</v>
      </c>
      <c r="T31" s="4" t="s">
        <v>0</v>
      </c>
      <c r="U31" s="4" t="s">
        <v>0</v>
      </c>
      <c r="V31" s="1">
        <v>-13.52</v>
      </c>
      <c r="W31" s="1">
        <v>0</v>
      </c>
    </row>
    <row r="32" spans="1:24" s="7" customFormat="1" x14ac:dyDescent="0.2">
      <c r="A32" s="6" t="s">
        <v>5</v>
      </c>
      <c r="B32" s="6">
        <v>10680</v>
      </c>
      <c r="C32" s="15" t="s">
        <v>46</v>
      </c>
      <c r="D32" s="6" t="s">
        <v>0</v>
      </c>
      <c r="E32" s="6" t="s">
        <v>0</v>
      </c>
      <c r="F32" s="6" t="s">
        <v>540</v>
      </c>
      <c r="G32" s="6" t="s">
        <v>465</v>
      </c>
      <c r="H32" s="8" t="s">
        <v>483</v>
      </c>
      <c r="I32" s="8" t="s">
        <v>492</v>
      </c>
      <c r="J32" s="1040">
        <v>94737</v>
      </c>
      <c r="K32" s="1040">
        <v>81250</v>
      </c>
      <c r="L32" s="15" t="s">
        <v>429</v>
      </c>
      <c r="M32" s="6" t="s">
        <v>149</v>
      </c>
      <c r="N32" s="6" t="s">
        <v>48</v>
      </c>
      <c r="O32" s="6" t="s">
        <v>148</v>
      </c>
      <c r="P32" s="6" t="s">
        <v>578</v>
      </c>
      <c r="Q32" s="6">
        <v>0</v>
      </c>
      <c r="R32" s="6" t="s">
        <v>119</v>
      </c>
      <c r="S32" s="6" t="s">
        <v>0</v>
      </c>
      <c r="T32" s="6" t="s">
        <v>0</v>
      </c>
      <c r="U32" s="6" t="s">
        <v>0</v>
      </c>
      <c r="V32" s="6">
        <v>100</v>
      </c>
      <c r="W32" s="6">
        <v>100</v>
      </c>
      <c r="X32" s="7" t="s">
        <v>150</v>
      </c>
    </row>
    <row r="33" spans="1:24" x14ac:dyDescent="0.2">
      <c r="A33" s="4" t="s">
        <v>6</v>
      </c>
      <c r="B33" s="4">
        <v>10405</v>
      </c>
      <c r="C33" s="10" t="s">
        <v>46</v>
      </c>
      <c r="D33" s="27">
        <v>15.84</v>
      </c>
      <c r="E33" s="4">
        <v>30</v>
      </c>
      <c r="F33" s="4" t="s">
        <v>540</v>
      </c>
      <c r="G33" s="8" t="s">
        <v>490</v>
      </c>
      <c r="H33" s="8" t="s">
        <v>490</v>
      </c>
      <c r="I33" s="6" t="s">
        <v>484</v>
      </c>
      <c r="J33" s="1039">
        <v>92308</v>
      </c>
      <c r="K33" s="10">
        <v>100</v>
      </c>
      <c r="L33" s="10" t="s">
        <v>407</v>
      </c>
      <c r="M33" s="4" t="s">
        <v>152</v>
      </c>
      <c r="N33" s="4" t="s">
        <v>153</v>
      </c>
      <c r="O33" s="4" t="s">
        <v>151</v>
      </c>
      <c r="P33" s="4" t="s">
        <v>579</v>
      </c>
      <c r="Q33" s="4" t="s">
        <v>580</v>
      </c>
      <c r="R33" s="4" t="s">
        <v>581</v>
      </c>
      <c r="S33" s="4" t="s">
        <v>0</v>
      </c>
      <c r="T33" s="4" t="s">
        <v>0</v>
      </c>
      <c r="U33" s="4" t="s">
        <v>0</v>
      </c>
      <c r="V33" s="1" t="s">
        <v>155</v>
      </c>
      <c r="W33" s="1" t="s">
        <v>156</v>
      </c>
    </row>
    <row r="34" spans="1:24" x14ac:dyDescent="0.2">
      <c r="A34" s="4" t="s">
        <v>7</v>
      </c>
      <c r="B34" s="4">
        <v>10685</v>
      </c>
      <c r="C34" s="10" t="s">
        <v>46</v>
      </c>
      <c r="D34" s="27">
        <v>1.32</v>
      </c>
      <c r="E34" s="4">
        <v>0</v>
      </c>
      <c r="F34" s="4" t="s">
        <v>540</v>
      </c>
      <c r="G34" s="1" t="s">
        <v>483</v>
      </c>
      <c r="H34" s="4" t="s">
        <v>493</v>
      </c>
      <c r="I34" s="4" t="s">
        <v>494</v>
      </c>
      <c r="J34" s="10" t="s">
        <v>395</v>
      </c>
      <c r="K34" s="10">
        <v>100</v>
      </c>
      <c r="L34" s="10" t="s">
        <v>430</v>
      </c>
      <c r="M34" s="4" t="s">
        <v>157</v>
      </c>
      <c r="N34" s="4" t="s">
        <v>49</v>
      </c>
      <c r="O34" s="4" t="s">
        <v>50</v>
      </c>
      <c r="P34" s="4" t="s">
        <v>582</v>
      </c>
      <c r="Q34" s="4" t="s">
        <v>583</v>
      </c>
      <c r="R34" s="4" t="s">
        <v>584</v>
      </c>
      <c r="S34" s="4" t="s">
        <v>0</v>
      </c>
      <c r="T34" s="4" t="s">
        <v>0</v>
      </c>
      <c r="U34" s="4" t="s">
        <v>0</v>
      </c>
      <c r="V34" s="1" t="s">
        <v>158</v>
      </c>
      <c r="W34" s="1" t="s">
        <v>159</v>
      </c>
    </row>
    <row r="35" spans="1:24" s="7" customFormat="1" x14ac:dyDescent="0.2">
      <c r="A35" s="6" t="s">
        <v>8</v>
      </c>
      <c r="B35" s="6">
        <v>10900</v>
      </c>
      <c r="C35" s="15" t="s">
        <v>46</v>
      </c>
      <c r="D35" s="749">
        <v>3.63</v>
      </c>
      <c r="E35" s="6">
        <v>150</v>
      </c>
      <c r="F35" s="6" t="s">
        <v>536</v>
      </c>
      <c r="G35" s="8" t="s">
        <v>465</v>
      </c>
      <c r="H35" s="6" t="s">
        <v>23</v>
      </c>
      <c r="I35" s="6" t="s">
        <v>495</v>
      </c>
      <c r="J35" s="1040">
        <v>84211</v>
      </c>
      <c r="K35" s="15" t="s">
        <v>396</v>
      </c>
      <c r="L35" s="15" t="s">
        <v>431</v>
      </c>
      <c r="M35" s="6" t="s">
        <v>160</v>
      </c>
      <c r="N35" s="6" t="s">
        <v>290</v>
      </c>
      <c r="O35" s="6">
        <v>0.71779999999999999</v>
      </c>
      <c r="P35" s="6" t="s">
        <v>585</v>
      </c>
      <c r="Q35" s="6" t="s">
        <v>586</v>
      </c>
      <c r="R35" s="6">
        <v>0.21160000000000001</v>
      </c>
      <c r="S35" s="6" t="s">
        <v>0</v>
      </c>
      <c r="T35" s="6" t="s">
        <v>0</v>
      </c>
      <c r="U35" s="6" t="s">
        <v>0</v>
      </c>
      <c r="V35" s="8" t="s">
        <v>161</v>
      </c>
      <c r="W35" s="8" t="s">
        <v>162</v>
      </c>
      <c r="X35" s="7" t="s">
        <v>128</v>
      </c>
    </row>
    <row r="36" spans="1:24" s="7" customFormat="1" x14ac:dyDescent="0.2">
      <c r="A36" s="6" t="s">
        <v>9</v>
      </c>
      <c r="B36" s="6">
        <v>10361</v>
      </c>
      <c r="C36" s="15" t="s">
        <v>46</v>
      </c>
      <c r="D36" s="6">
        <v>600</v>
      </c>
      <c r="E36" s="6">
        <v>0</v>
      </c>
      <c r="F36" s="6" t="s">
        <v>535</v>
      </c>
      <c r="G36" s="8" t="s">
        <v>469</v>
      </c>
      <c r="H36" s="8" t="s">
        <v>23</v>
      </c>
      <c r="I36" s="8" t="s">
        <v>496</v>
      </c>
      <c r="J36" s="1040">
        <v>29412</v>
      </c>
      <c r="K36" s="15" t="s">
        <v>396</v>
      </c>
      <c r="L36" s="15" t="s">
        <v>181</v>
      </c>
      <c r="M36" s="6" t="s">
        <v>51</v>
      </c>
      <c r="N36" s="6" t="s">
        <v>15</v>
      </c>
      <c r="O36" s="6" t="s">
        <v>163</v>
      </c>
      <c r="P36" s="6" t="s">
        <v>0</v>
      </c>
      <c r="Q36" s="6" t="s">
        <v>0</v>
      </c>
      <c r="R36" s="6" t="s">
        <v>0</v>
      </c>
      <c r="S36" s="6" t="s">
        <v>0</v>
      </c>
      <c r="T36" s="6" t="s">
        <v>0</v>
      </c>
      <c r="U36" s="6" t="s">
        <v>0</v>
      </c>
      <c r="V36" s="6">
        <v>100</v>
      </c>
      <c r="W36" s="6">
        <v>100</v>
      </c>
      <c r="X36" s="7" t="s">
        <v>150</v>
      </c>
    </row>
    <row r="37" spans="1:24" s="7" customFormat="1" x14ac:dyDescent="0.2">
      <c r="A37" s="6" t="s">
        <v>10</v>
      </c>
      <c r="B37" s="6">
        <v>11052</v>
      </c>
      <c r="C37" s="15" t="s">
        <v>46</v>
      </c>
      <c r="D37" s="769">
        <v>3.36</v>
      </c>
      <c r="E37" s="6">
        <v>0</v>
      </c>
      <c r="F37" s="6" t="s">
        <v>537</v>
      </c>
      <c r="G37" s="8" t="s">
        <v>20</v>
      </c>
      <c r="H37" s="8" t="s">
        <v>20</v>
      </c>
      <c r="I37" s="8" t="s">
        <v>0</v>
      </c>
      <c r="J37" s="15">
        <v>92</v>
      </c>
      <c r="K37" s="15">
        <v>96</v>
      </c>
      <c r="L37" s="15" t="s">
        <v>432</v>
      </c>
      <c r="M37" s="6" t="s">
        <v>164</v>
      </c>
      <c r="N37" s="6" t="s">
        <v>165</v>
      </c>
      <c r="O37" s="6" t="s">
        <v>166</v>
      </c>
      <c r="P37" s="6" t="s">
        <v>587</v>
      </c>
      <c r="Q37" s="6" t="s">
        <v>583</v>
      </c>
      <c r="R37" s="6" t="s">
        <v>588</v>
      </c>
      <c r="S37" s="6" t="s">
        <v>0</v>
      </c>
      <c r="T37" s="6" t="s">
        <v>0</v>
      </c>
      <c r="U37" s="6" t="s">
        <v>0</v>
      </c>
      <c r="V37" s="8" t="s">
        <v>168</v>
      </c>
      <c r="W37" s="8" t="s">
        <v>169</v>
      </c>
      <c r="X37" s="7" t="s">
        <v>167</v>
      </c>
    </row>
    <row r="38" spans="1:24" x14ac:dyDescent="0.2">
      <c r="A38" s="4" t="s">
        <v>35</v>
      </c>
      <c r="B38" s="4">
        <v>9883</v>
      </c>
      <c r="C38" s="16" t="s">
        <v>46</v>
      </c>
      <c r="D38" s="770">
        <v>8.6999999999999993</v>
      </c>
      <c r="E38" s="17">
        <v>30</v>
      </c>
      <c r="F38" s="1042" t="s">
        <v>537</v>
      </c>
      <c r="G38" s="1" t="s">
        <v>483</v>
      </c>
      <c r="H38" s="1" t="s">
        <v>461</v>
      </c>
      <c r="I38" s="4" t="s">
        <v>497</v>
      </c>
      <c r="J38" s="10">
        <v>100</v>
      </c>
      <c r="K38" s="10">
        <v>100</v>
      </c>
      <c r="L38" s="10" t="s">
        <v>320</v>
      </c>
      <c r="M38" s="4" t="s">
        <v>170</v>
      </c>
      <c r="N38" s="4" t="s">
        <v>171</v>
      </c>
      <c r="O38" s="4" t="s">
        <v>119</v>
      </c>
      <c r="P38" s="4" t="s">
        <v>589</v>
      </c>
      <c r="Q38" s="4" t="s">
        <v>590</v>
      </c>
      <c r="R38" s="4" t="s">
        <v>591</v>
      </c>
      <c r="S38" s="4" t="s">
        <v>0</v>
      </c>
      <c r="T38" s="4" t="s">
        <v>0</v>
      </c>
      <c r="U38" s="4" t="s">
        <v>0</v>
      </c>
      <c r="V38" s="1" t="s">
        <v>173</v>
      </c>
      <c r="W38" s="1" t="s">
        <v>174</v>
      </c>
    </row>
    <row r="39" spans="1:24" s="7" customFormat="1" x14ac:dyDescent="0.2">
      <c r="A39" s="6" t="s">
        <v>36</v>
      </c>
      <c r="B39" s="6">
        <v>11268</v>
      </c>
      <c r="C39" s="15" t="s">
        <v>46</v>
      </c>
      <c r="D39" s="749">
        <v>13.98</v>
      </c>
      <c r="E39" s="6">
        <v>750</v>
      </c>
      <c r="F39" s="6" t="s">
        <v>542</v>
      </c>
      <c r="G39" s="8" t="s">
        <v>23</v>
      </c>
      <c r="H39" s="8" t="s">
        <v>461</v>
      </c>
      <c r="I39" s="8" t="s">
        <v>498</v>
      </c>
      <c r="J39" s="15">
        <v>100</v>
      </c>
      <c r="K39" s="1040">
        <v>91667</v>
      </c>
      <c r="L39" s="15" t="s">
        <v>433</v>
      </c>
      <c r="M39" s="6" t="s">
        <v>52</v>
      </c>
      <c r="N39" s="6" t="s">
        <v>52</v>
      </c>
      <c r="O39" s="6" t="s">
        <v>0</v>
      </c>
      <c r="P39" s="6">
        <v>0</v>
      </c>
      <c r="Q39" s="6">
        <v>0</v>
      </c>
      <c r="R39" s="6" t="s">
        <v>320</v>
      </c>
      <c r="S39" s="4" t="s">
        <v>0</v>
      </c>
      <c r="T39" s="4" t="s">
        <v>0</v>
      </c>
      <c r="U39" s="4" t="s">
        <v>0</v>
      </c>
      <c r="V39" s="8">
        <v>0</v>
      </c>
      <c r="W39" s="8">
        <v>0</v>
      </c>
      <c r="X39" s="7" t="s">
        <v>394</v>
      </c>
    </row>
    <row r="40" spans="1:24" x14ac:dyDescent="0.2">
      <c r="A40" s="4" t="s">
        <v>37</v>
      </c>
      <c r="B40" s="4">
        <v>11269</v>
      </c>
      <c r="C40" s="10" t="s">
        <v>46</v>
      </c>
      <c r="D40" s="27">
        <v>6.87</v>
      </c>
      <c r="E40" s="4">
        <v>90</v>
      </c>
      <c r="F40" s="4" t="s">
        <v>542</v>
      </c>
      <c r="G40" s="1" t="s">
        <v>475</v>
      </c>
      <c r="H40" s="1" t="s">
        <v>23</v>
      </c>
      <c r="I40" s="1" t="s">
        <v>499</v>
      </c>
      <c r="J40" s="1039">
        <v>95652</v>
      </c>
      <c r="K40" s="1039">
        <v>95833</v>
      </c>
      <c r="L40" s="10" t="s">
        <v>434</v>
      </c>
      <c r="M40" s="4" t="s">
        <v>53</v>
      </c>
      <c r="N40" s="4" t="s">
        <v>175</v>
      </c>
      <c r="O40" s="4" t="s">
        <v>119</v>
      </c>
      <c r="P40" s="4" t="s">
        <v>176</v>
      </c>
      <c r="Q40" s="4" t="s">
        <v>592</v>
      </c>
      <c r="R40" s="4" t="s">
        <v>119</v>
      </c>
      <c r="S40" s="4" t="s">
        <v>0</v>
      </c>
      <c r="T40" s="4" t="s">
        <v>0</v>
      </c>
      <c r="U40" s="4" t="s">
        <v>0</v>
      </c>
      <c r="V40" s="1" t="s">
        <v>177</v>
      </c>
      <c r="W40" s="1" t="s">
        <v>178</v>
      </c>
    </row>
    <row r="41" spans="1:24" x14ac:dyDescent="0.2">
      <c r="A41" s="4" t="s">
        <v>41</v>
      </c>
      <c r="B41" s="4">
        <v>11270</v>
      </c>
      <c r="C41" s="10" t="s">
        <v>46</v>
      </c>
      <c r="D41" s="27">
        <v>2.52</v>
      </c>
      <c r="E41" s="4">
        <v>120</v>
      </c>
      <c r="F41" s="4" t="s">
        <v>542</v>
      </c>
      <c r="G41" s="1" t="s">
        <v>527</v>
      </c>
      <c r="H41" s="1" t="s">
        <v>465</v>
      </c>
      <c r="I41" s="1" t="s">
        <v>500</v>
      </c>
      <c r="J41" s="1039">
        <v>96667</v>
      </c>
      <c r="K41" s="10">
        <v>100</v>
      </c>
      <c r="L41" s="10" t="s">
        <v>435</v>
      </c>
      <c r="M41" s="4" t="s">
        <v>179</v>
      </c>
      <c r="N41" s="4" t="s">
        <v>39</v>
      </c>
      <c r="O41" s="4" t="s">
        <v>119</v>
      </c>
      <c r="P41" s="4" t="s">
        <v>593</v>
      </c>
      <c r="Q41" s="4">
        <v>0</v>
      </c>
      <c r="R41" s="4" t="s">
        <v>119</v>
      </c>
      <c r="S41" s="4" t="s">
        <v>0</v>
      </c>
      <c r="T41" s="4" t="s">
        <v>0</v>
      </c>
      <c r="U41" s="4" t="s">
        <v>0</v>
      </c>
      <c r="V41" s="1">
        <v>100</v>
      </c>
      <c r="W41" s="1">
        <v>100</v>
      </c>
    </row>
    <row r="42" spans="1:24" s="7" customFormat="1" x14ac:dyDescent="0.2">
      <c r="A42" s="6" t="s">
        <v>42</v>
      </c>
      <c r="B42" s="6">
        <v>11389</v>
      </c>
      <c r="C42" s="15" t="s">
        <v>46</v>
      </c>
      <c r="D42" s="749">
        <v>10.14</v>
      </c>
      <c r="E42" s="6">
        <v>180</v>
      </c>
      <c r="F42" s="6" t="s">
        <v>542</v>
      </c>
      <c r="G42" s="8" t="s">
        <v>528</v>
      </c>
      <c r="H42" s="8" t="s">
        <v>501</v>
      </c>
      <c r="I42" s="8" t="s">
        <v>502</v>
      </c>
      <c r="J42" s="15">
        <v>96</v>
      </c>
      <c r="K42" s="15">
        <v>95</v>
      </c>
      <c r="L42" s="15" t="s">
        <v>436</v>
      </c>
      <c r="M42" s="6" t="s">
        <v>54</v>
      </c>
      <c r="N42" s="6" t="s">
        <v>39</v>
      </c>
      <c r="O42" s="6" t="s">
        <v>181</v>
      </c>
      <c r="P42" s="6" t="s">
        <v>594</v>
      </c>
      <c r="Q42" s="6">
        <v>0</v>
      </c>
      <c r="R42" s="6" t="s">
        <v>119</v>
      </c>
      <c r="S42" s="6" t="s">
        <v>0</v>
      </c>
      <c r="T42" s="6" t="s">
        <v>0</v>
      </c>
      <c r="U42" s="6" t="s">
        <v>0</v>
      </c>
      <c r="V42" s="8">
        <v>100</v>
      </c>
      <c r="W42" s="8">
        <v>100</v>
      </c>
      <c r="X42" s="7" t="s">
        <v>150</v>
      </c>
    </row>
    <row r="43" spans="1:24" s="7" customFormat="1" x14ac:dyDescent="0.2">
      <c r="A43" s="6" t="s">
        <v>43</v>
      </c>
      <c r="B43" s="6">
        <v>11688</v>
      </c>
      <c r="C43" s="15" t="s">
        <v>46</v>
      </c>
      <c r="D43" s="6" t="s">
        <v>0</v>
      </c>
      <c r="E43" s="6" t="s">
        <v>0</v>
      </c>
      <c r="F43" s="6" t="s">
        <v>542</v>
      </c>
      <c r="G43" s="8" t="s">
        <v>483</v>
      </c>
      <c r="H43" s="8" t="s">
        <v>493</v>
      </c>
      <c r="I43" s="8" t="s">
        <v>494</v>
      </c>
      <c r="J43" s="15" t="s">
        <v>395</v>
      </c>
      <c r="K43" s="1040">
        <v>93333</v>
      </c>
      <c r="L43" s="15" t="s">
        <v>437</v>
      </c>
      <c r="M43" s="6" t="s">
        <v>55</v>
      </c>
      <c r="N43" s="6" t="s">
        <v>38</v>
      </c>
      <c r="O43" s="6" t="s">
        <v>0</v>
      </c>
      <c r="P43" s="6">
        <v>0</v>
      </c>
      <c r="Q43" s="6">
        <v>0</v>
      </c>
      <c r="R43" s="6" t="s">
        <v>320</v>
      </c>
      <c r="S43" s="6" t="s">
        <v>0</v>
      </c>
      <c r="T43" s="6" t="s">
        <v>0</v>
      </c>
      <c r="U43" s="6" t="s">
        <v>0</v>
      </c>
      <c r="V43" s="8">
        <v>0</v>
      </c>
      <c r="W43" s="8">
        <v>0</v>
      </c>
      <c r="X43" s="7" t="s">
        <v>394</v>
      </c>
    </row>
    <row r="44" spans="1:24" x14ac:dyDescent="0.2">
      <c r="A44" s="4" t="s">
        <v>44</v>
      </c>
      <c r="B44" s="4">
        <v>11099</v>
      </c>
      <c r="C44" s="10" t="s">
        <v>46</v>
      </c>
      <c r="D44" s="27">
        <v>4.28</v>
      </c>
      <c r="E44" s="4">
        <v>40</v>
      </c>
      <c r="F44" s="4" t="s">
        <v>543</v>
      </c>
      <c r="G44" s="1" t="s">
        <v>465</v>
      </c>
      <c r="H44" s="1" t="s">
        <v>483</v>
      </c>
      <c r="I44" s="1" t="s">
        <v>492</v>
      </c>
      <c r="J44" s="10">
        <v>100</v>
      </c>
      <c r="K44" s="1039">
        <v>93333</v>
      </c>
      <c r="L44" s="10" t="s">
        <v>438</v>
      </c>
      <c r="M44" s="4" t="s">
        <v>184</v>
      </c>
      <c r="N44" s="4" t="s">
        <v>141</v>
      </c>
      <c r="O44" s="4" t="s">
        <v>119</v>
      </c>
      <c r="P44" s="4" t="s">
        <v>595</v>
      </c>
      <c r="Q44" s="4" t="s">
        <v>596</v>
      </c>
      <c r="R44" s="4" t="s">
        <v>597</v>
      </c>
      <c r="S44" s="4" t="s">
        <v>0</v>
      </c>
      <c r="T44" s="4" t="s">
        <v>0</v>
      </c>
      <c r="U44" s="4" t="s">
        <v>0</v>
      </c>
      <c r="V44" s="1" t="s">
        <v>186</v>
      </c>
      <c r="W44" s="1" t="s">
        <v>187</v>
      </c>
    </row>
    <row r="45" spans="1:24" x14ac:dyDescent="0.2">
      <c r="A45" s="4" t="s">
        <v>45</v>
      </c>
      <c r="B45" s="4">
        <v>11318</v>
      </c>
      <c r="C45" s="10" t="s">
        <v>46</v>
      </c>
      <c r="D45" s="27">
        <v>8.1199999999999992</v>
      </c>
      <c r="E45" s="4">
        <v>80</v>
      </c>
      <c r="F45" s="4" t="s">
        <v>543</v>
      </c>
      <c r="G45" s="1" t="s">
        <v>465</v>
      </c>
      <c r="H45" s="1" t="s">
        <v>483</v>
      </c>
      <c r="I45" s="1" t="s">
        <v>492</v>
      </c>
      <c r="J45" s="1039">
        <v>89474</v>
      </c>
      <c r="K45" s="10" t="s">
        <v>395</v>
      </c>
      <c r="L45" s="10" t="s">
        <v>439</v>
      </c>
      <c r="M45" s="4" t="s">
        <v>25</v>
      </c>
      <c r="N45" s="4" t="s">
        <v>188</v>
      </c>
      <c r="O45" s="4" t="s">
        <v>119</v>
      </c>
      <c r="P45" s="4" t="s">
        <v>189</v>
      </c>
      <c r="Q45" s="4" t="s">
        <v>598</v>
      </c>
      <c r="R45" s="4" t="s">
        <v>599</v>
      </c>
      <c r="S45" s="4" t="s">
        <v>0</v>
      </c>
      <c r="T45" s="4" t="s">
        <v>0</v>
      </c>
      <c r="U45" s="4" t="s">
        <v>0</v>
      </c>
      <c r="V45" s="1" t="s">
        <v>191</v>
      </c>
      <c r="W45" s="1" t="s">
        <v>192</v>
      </c>
    </row>
    <row r="46" spans="1:24" x14ac:dyDescent="0.2">
      <c r="A46" s="4" t="s">
        <v>224</v>
      </c>
      <c r="B46" s="4">
        <v>15072</v>
      </c>
      <c r="C46" s="10" t="s">
        <v>46</v>
      </c>
      <c r="D46" s="27">
        <v>7.04</v>
      </c>
      <c r="E46" s="4">
        <v>0</v>
      </c>
      <c r="F46" s="4" t="s">
        <v>544</v>
      </c>
      <c r="G46" s="1" t="s">
        <v>529</v>
      </c>
      <c r="H46" s="1" t="s">
        <v>503</v>
      </c>
      <c r="I46" s="1" t="s">
        <v>504</v>
      </c>
      <c r="J46" s="1039">
        <v>87237</v>
      </c>
      <c r="K46" s="1039">
        <v>94444</v>
      </c>
      <c r="L46" s="10" t="s">
        <v>440</v>
      </c>
      <c r="M46" s="4" t="s">
        <v>24</v>
      </c>
      <c r="N46" s="4" t="s">
        <v>226</v>
      </c>
      <c r="O46" s="4" t="s">
        <v>119</v>
      </c>
      <c r="P46" s="4" t="s">
        <v>227</v>
      </c>
      <c r="Q46" s="4" t="s">
        <v>600</v>
      </c>
      <c r="R46" s="4" t="s">
        <v>601</v>
      </c>
      <c r="S46" s="4" t="s">
        <v>275</v>
      </c>
      <c r="T46" s="4" t="s">
        <v>602</v>
      </c>
      <c r="U46" s="4" t="s">
        <v>374</v>
      </c>
      <c r="V46" s="1" t="s">
        <v>229</v>
      </c>
      <c r="W46" s="1" t="s">
        <v>230</v>
      </c>
    </row>
    <row r="47" spans="1:24" x14ac:dyDescent="0.2">
      <c r="A47" s="4" t="s">
        <v>225</v>
      </c>
      <c r="B47" s="4">
        <v>10099</v>
      </c>
      <c r="C47" s="10" t="s">
        <v>46</v>
      </c>
      <c r="D47" s="27">
        <v>8.84</v>
      </c>
      <c r="E47" s="4">
        <v>288</v>
      </c>
      <c r="F47" s="4" t="s">
        <v>544</v>
      </c>
      <c r="G47" s="1" t="s">
        <v>530</v>
      </c>
      <c r="H47" s="1" t="s">
        <v>505</v>
      </c>
      <c r="I47" s="1" t="s">
        <v>506</v>
      </c>
      <c r="J47" s="1039">
        <v>71538</v>
      </c>
      <c r="K47" s="1039">
        <v>75188</v>
      </c>
      <c r="L47" s="10" t="s">
        <v>441</v>
      </c>
      <c r="M47" s="4" t="s">
        <v>33</v>
      </c>
      <c r="N47" s="4" t="s">
        <v>267</v>
      </c>
      <c r="O47" s="4" t="s">
        <v>119</v>
      </c>
      <c r="P47" s="1050" t="s">
        <v>268</v>
      </c>
      <c r="Q47" s="1050" t="s">
        <v>2</v>
      </c>
      <c r="R47" s="1050" t="s">
        <v>119</v>
      </c>
      <c r="S47" s="4" t="s">
        <v>276</v>
      </c>
      <c r="T47" s="4" t="s">
        <v>603</v>
      </c>
      <c r="U47" s="4" t="s">
        <v>119</v>
      </c>
      <c r="V47" s="1" t="s">
        <v>270</v>
      </c>
      <c r="W47" s="1" t="s">
        <v>271</v>
      </c>
    </row>
    <row r="48" spans="1:24" x14ac:dyDescent="0.2">
      <c r="A48" s="4" t="s">
        <v>5</v>
      </c>
      <c r="B48" s="4">
        <v>11689</v>
      </c>
      <c r="C48" s="10" t="s">
        <v>69</v>
      </c>
      <c r="D48" s="27">
        <v>3.24</v>
      </c>
      <c r="E48" s="4">
        <v>150</v>
      </c>
      <c r="F48" s="4" t="s">
        <v>542</v>
      </c>
      <c r="G48" s="1" t="s">
        <v>524</v>
      </c>
      <c r="H48" s="1" t="s">
        <v>282</v>
      </c>
      <c r="I48" s="1" t="s">
        <v>507</v>
      </c>
      <c r="J48" s="1039">
        <v>92857</v>
      </c>
      <c r="K48" s="1039">
        <v>92308</v>
      </c>
      <c r="L48" s="10" t="s">
        <v>442</v>
      </c>
      <c r="M48" s="4" t="s">
        <v>56</v>
      </c>
      <c r="N48" s="4" t="s">
        <v>197</v>
      </c>
      <c r="O48" s="4" t="s">
        <v>119</v>
      </c>
      <c r="P48" s="4" t="s">
        <v>198</v>
      </c>
      <c r="Q48" s="4" t="s">
        <v>604</v>
      </c>
      <c r="R48" s="4" t="s">
        <v>119</v>
      </c>
      <c r="S48" s="4" t="s">
        <v>0</v>
      </c>
      <c r="T48" s="4" t="s">
        <v>0</v>
      </c>
      <c r="U48" s="4" t="s">
        <v>0</v>
      </c>
      <c r="V48" s="1" t="s">
        <v>199</v>
      </c>
      <c r="W48" s="1" t="s">
        <v>200</v>
      </c>
    </row>
    <row r="49" spans="1:24" x14ac:dyDescent="0.2">
      <c r="A49" s="4" t="s">
        <v>6</v>
      </c>
      <c r="B49" s="4">
        <v>11691</v>
      </c>
      <c r="C49" s="10" t="s">
        <v>69</v>
      </c>
      <c r="D49" s="27">
        <v>1.86</v>
      </c>
      <c r="E49" s="4">
        <v>60</v>
      </c>
      <c r="F49" s="4" t="s">
        <v>542</v>
      </c>
      <c r="G49" s="1" t="s">
        <v>478</v>
      </c>
      <c r="H49" s="1" t="s">
        <v>465</v>
      </c>
      <c r="I49" s="1" t="s">
        <v>508</v>
      </c>
      <c r="J49" s="1039">
        <v>94444</v>
      </c>
      <c r="K49" s="10">
        <v>100</v>
      </c>
      <c r="L49" s="10" t="s">
        <v>443</v>
      </c>
      <c r="M49" s="4" t="s">
        <v>25</v>
      </c>
      <c r="N49" s="4" t="s">
        <v>201</v>
      </c>
      <c r="O49" s="4" t="s">
        <v>119</v>
      </c>
      <c r="P49" s="4" t="s">
        <v>62</v>
      </c>
      <c r="Q49" s="4" t="s">
        <v>605</v>
      </c>
      <c r="R49" s="4" t="s">
        <v>584</v>
      </c>
      <c r="S49" s="4" t="s">
        <v>0</v>
      </c>
      <c r="T49" s="4" t="s">
        <v>0</v>
      </c>
      <c r="U49" s="4" t="s">
        <v>0</v>
      </c>
      <c r="V49" s="1" t="s">
        <v>202</v>
      </c>
      <c r="W49" s="1" t="s">
        <v>203</v>
      </c>
    </row>
    <row r="50" spans="1:24" x14ac:dyDescent="0.2">
      <c r="A50" s="4" t="s">
        <v>7</v>
      </c>
      <c r="B50" s="4">
        <v>10064</v>
      </c>
      <c r="C50" s="10" t="s">
        <v>69</v>
      </c>
      <c r="D50" s="27">
        <v>4.83</v>
      </c>
      <c r="E50" s="4">
        <v>60</v>
      </c>
      <c r="F50" s="4" t="s">
        <v>542</v>
      </c>
      <c r="G50" s="1" t="s">
        <v>465</v>
      </c>
      <c r="H50" s="1" t="s">
        <v>465</v>
      </c>
      <c r="I50" s="1" t="s">
        <v>484</v>
      </c>
      <c r="J50" s="10">
        <v>100</v>
      </c>
      <c r="K50" s="10">
        <v>100</v>
      </c>
      <c r="L50" s="10" t="s">
        <v>320</v>
      </c>
      <c r="M50" s="4" t="s">
        <v>57</v>
      </c>
      <c r="N50" s="4" t="s">
        <v>39</v>
      </c>
      <c r="O50" s="4" t="s">
        <v>119</v>
      </c>
      <c r="P50" s="4" t="s">
        <v>63</v>
      </c>
      <c r="Q50" s="4">
        <v>0</v>
      </c>
      <c r="R50" s="4" t="s">
        <v>119</v>
      </c>
      <c r="S50" s="4" t="s">
        <v>0</v>
      </c>
      <c r="T50" s="4" t="s">
        <v>0</v>
      </c>
      <c r="U50" s="4" t="s">
        <v>0</v>
      </c>
      <c r="V50" s="1">
        <v>100</v>
      </c>
      <c r="W50" s="1">
        <v>100</v>
      </c>
    </row>
    <row r="51" spans="1:24" x14ac:dyDescent="0.2">
      <c r="A51" s="4" t="s">
        <v>5</v>
      </c>
      <c r="B51" s="4">
        <v>11309</v>
      </c>
      <c r="C51" s="10" t="s">
        <v>70</v>
      </c>
      <c r="D51" s="27">
        <v>8.0399999999999991</v>
      </c>
      <c r="E51" s="4">
        <v>420</v>
      </c>
      <c r="F51" s="4" t="s">
        <v>542</v>
      </c>
      <c r="G51" s="1" t="s">
        <v>475</v>
      </c>
      <c r="H51" s="1" t="s">
        <v>509</v>
      </c>
      <c r="I51" s="1" t="s">
        <v>510</v>
      </c>
      <c r="J51" s="1039">
        <v>95652</v>
      </c>
      <c r="K51" s="10">
        <v>100</v>
      </c>
      <c r="L51" s="10" t="s">
        <v>444</v>
      </c>
      <c r="M51" s="4" t="s">
        <v>209</v>
      </c>
      <c r="N51" s="4" t="s">
        <v>58</v>
      </c>
      <c r="O51" s="4" t="s">
        <v>119</v>
      </c>
      <c r="P51" s="4" t="s">
        <v>606</v>
      </c>
      <c r="Q51" s="4">
        <v>0</v>
      </c>
      <c r="R51" s="4" t="s">
        <v>119</v>
      </c>
      <c r="S51" s="4" t="s">
        <v>0</v>
      </c>
      <c r="T51" s="4" t="s">
        <v>0</v>
      </c>
      <c r="U51" s="4" t="s">
        <v>0</v>
      </c>
      <c r="V51" s="1">
        <v>100</v>
      </c>
      <c r="W51" s="1">
        <v>100</v>
      </c>
    </row>
    <row r="52" spans="1:24" s="7" customFormat="1" x14ac:dyDescent="0.2">
      <c r="A52" s="6" t="s">
        <v>6</v>
      </c>
      <c r="B52" s="6">
        <v>11688</v>
      </c>
      <c r="C52" s="15" t="s">
        <v>70</v>
      </c>
      <c r="D52" s="6" t="s">
        <v>0</v>
      </c>
      <c r="E52" s="6" t="s">
        <v>0</v>
      </c>
      <c r="F52" s="6" t="s">
        <v>542</v>
      </c>
      <c r="G52" s="8" t="s">
        <v>20</v>
      </c>
      <c r="H52" s="8" t="s">
        <v>463</v>
      </c>
      <c r="I52" s="8" t="s">
        <v>511</v>
      </c>
      <c r="J52" s="15">
        <v>92</v>
      </c>
      <c r="K52" s="1040">
        <v>90909</v>
      </c>
      <c r="L52" s="15" t="s">
        <v>445</v>
      </c>
      <c r="M52" s="6" t="s">
        <v>59</v>
      </c>
      <c r="N52" s="6" t="s">
        <v>60</v>
      </c>
      <c r="O52" s="6" t="s">
        <v>0</v>
      </c>
      <c r="P52" s="6">
        <v>0</v>
      </c>
      <c r="Q52" s="6">
        <v>0</v>
      </c>
      <c r="R52" s="6" t="s">
        <v>320</v>
      </c>
      <c r="S52" s="6" t="s">
        <v>0</v>
      </c>
      <c r="T52" s="6" t="s">
        <v>0</v>
      </c>
      <c r="U52" s="6" t="s">
        <v>0</v>
      </c>
      <c r="V52" s="8">
        <v>0</v>
      </c>
      <c r="W52" s="8">
        <v>0</v>
      </c>
      <c r="X52" s="7" t="s">
        <v>394</v>
      </c>
    </row>
    <row r="53" spans="1:24" x14ac:dyDescent="0.2">
      <c r="A53" s="4" t="s">
        <v>7</v>
      </c>
      <c r="B53" s="4">
        <v>10517</v>
      </c>
      <c r="C53" s="10" t="s">
        <v>70</v>
      </c>
      <c r="D53" s="27">
        <v>12.72</v>
      </c>
      <c r="E53" s="27">
        <v>1.8</v>
      </c>
      <c r="F53" s="27" t="s">
        <v>543</v>
      </c>
      <c r="G53" s="8" t="s">
        <v>475</v>
      </c>
      <c r="H53" s="8" t="s">
        <v>463</v>
      </c>
      <c r="I53" s="8" t="s">
        <v>512</v>
      </c>
      <c r="J53" s="10">
        <v>100</v>
      </c>
      <c r="K53" s="1039">
        <v>86364</v>
      </c>
      <c r="L53" s="10" t="s">
        <v>446</v>
      </c>
      <c r="M53" s="4" t="s">
        <v>212</v>
      </c>
      <c r="N53" s="4" t="s">
        <v>213</v>
      </c>
      <c r="O53" s="4" t="s">
        <v>214</v>
      </c>
      <c r="P53" s="4" t="s">
        <v>607</v>
      </c>
      <c r="Q53" s="4" t="s">
        <v>608</v>
      </c>
      <c r="R53" s="4" t="s">
        <v>119</v>
      </c>
      <c r="S53" s="4" t="s">
        <v>0</v>
      </c>
      <c r="T53" s="4" t="s">
        <v>0</v>
      </c>
      <c r="U53" s="4" t="s">
        <v>0</v>
      </c>
      <c r="V53" s="1" t="s">
        <v>215</v>
      </c>
      <c r="W53" s="1" t="s">
        <v>216</v>
      </c>
    </row>
    <row r="54" spans="1:24" x14ac:dyDescent="0.2">
      <c r="A54" s="4" t="s">
        <v>8</v>
      </c>
      <c r="B54" s="4">
        <v>11743</v>
      </c>
      <c r="C54" s="10" t="s">
        <v>70</v>
      </c>
      <c r="D54" s="27">
        <v>15.92</v>
      </c>
      <c r="E54" s="4">
        <v>360</v>
      </c>
      <c r="F54" s="4" t="s">
        <v>543</v>
      </c>
      <c r="G54" s="1" t="s">
        <v>461</v>
      </c>
      <c r="H54" s="1" t="s">
        <v>463</v>
      </c>
      <c r="I54" s="1" t="s">
        <v>464</v>
      </c>
      <c r="J54" s="10">
        <v>95</v>
      </c>
      <c r="K54" s="1039">
        <v>90909</v>
      </c>
      <c r="L54" s="10" t="s">
        <v>447</v>
      </c>
      <c r="M54" s="4" t="s">
        <v>217</v>
      </c>
      <c r="N54" s="4" t="s">
        <v>61</v>
      </c>
      <c r="O54" s="4" t="s">
        <v>218</v>
      </c>
      <c r="P54" s="4" t="s">
        <v>609</v>
      </c>
      <c r="Q54" s="4" t="s">
        <v>610</v>
      </c>
      <c r="R54" s="4" t="s">
        <v>123</v>
      </c>
      <c r="S54" s="4" t="s">
        <v>0</v>
      </c>
      <c r="T54" s="4" t="s">
        <v>0</v>
      </c>
      <c r="U54" s="4" t="s">
        <v>0</v>
      </c>
      <c r="V54" s="1" t="s">
        <v>219</v>
      </c>
      <c r="W54" s="1" t="s">
        <v>220</v>
      </c>
    </row>
    <row r="55" spans="1:24" x14ac:dyDescent="0.2">
      <c r="A55" s="4" t="s">
        <v>5</v>
      </c>
      <c r="B55" s="4">
        <v>13889</v>
      </c>
      <c r="C55" s="4" t="s">
        <v>338</v>
      </c>
      <c r="D55" s="27">
        <v>13.4</v>
      </c>
      <c r="E55" s="4">
        <v>0</v>
      </c>
      <c r="F55" s="4" t="s">
        <v>545</v>
      </c>
      <c r="G55" s="1" t="s">
        <v>531</v>
      </c>
      <c r="H55" s="1" t="s">
        <v>513</v>
      </c>
      <c r="I55" s="1" t="s">
        <v>514</v>
      </c>
      <c r="J55" s="4">
        <v>82.894999999999996</v>
      </c>
      <c r="K55" s="4">
        <v>85.197000000000003</v>
      </c>
      <c r="L55" s="4" t="s">
        <v>448</v>
      </c>
      <c r="M55" s="4" t="s">
        <v>341</v>
      </c>
      <c r="N55" s="4" t="s">
        <v>340</v>
      </c>
      <c r="O55" s="4" t="s">
        <v>119</v>
      </c>
      <c r="P55" s="4" t="s">
        <v>611</v>
      </c>
      <c r="Q55" s="5">
        <v>0</v>
      </c>
      <c r="R55" s="4" t="s">
        <v>119</v>
      </c>
      <c r="S55" s="4" t="s">
        <v>353</v>
      </c>
      <c r="T55" s="4">
        <v>0</v>
      </c>
      <c r="U55" s="4" t="s">
        <v>119</v>
      </c>
      <c r="V55" s="1">
        <v>100</v>
      </c>
      <c r="W55" s="1">
        <v>100</v>
      </c>
    </row>
    <row r="56" spans="1:24" x14ac:dyDescent="0.2">
      <c r="A56" s="4" t="s">
        <v>6</v>
      </c>
      <c r="B56" s="4">
        <v>13892</v>
      </c>
      <c r="C56" s="4" t="s">
        <v>338</v>
      </c>
      <c r="D56" s="27">
        <v>11.28</v>
      </c>
      <c r="E56" s="4">
        <v>440</v>
      </c>
      <c r="F56" s="4" t="s">
        <v>545</v>
      </c>
      <c r="G56" s="1" t="s">
        <v>532</v>
      </c>
      <c r="H56" s="1" t="s">
        <v>515</v>
      </c>
      <c r="I56" s="1" t="s">
        <v>516</v>
      </c>
      <c r="J56" s="4">
        <v>88.281000000000006</v>
      </c>
      <c r="K56" s="4">
        <v>92.561999999999998</v>
      </c>
      <c r="L56" s="4" t="s">
        <v>449</v>
      </c>
      <c r="M56" s="4" t="s">
        <v>339</v>
      </c>
      <c r="N56" s="4" t="s">
        <v>340</v>
      </c>
      <c r="O56" s="4" t="s">
        <v>119</v>
      </c>
      <c r="P56" s="4" t="s">
        <v>344</v>
      </c>
      <c r="Q56" s="5">
        <v>0</v>
      </c>
      <c r="R56" s="4" t="s">
        <v>119</v>
      </c>
      <c r="S56" s="4" t="s">
        <v>354</v>
      </c>
      <c r="T56" s="4">
        <v>0</v>
      </c>
      <c r="U56" s="4" t="s">
        <v>119</v>
      </c>
      <c r="V56" s="1">
        <v>100</v>
      </c>
      <c r="W56" s="1">
        <v>100</v>
      </c>
    </row>
    <row r="57" spans="1:24" x14ac:dyDescent="0.2">
      <c r="A57" s="4" t="s">
        <v>7</v>
      </c>
      <c r="B57" s="4">
        <v>13919</v>
      </c>
      <c r="C57" s="4" t="s">
        <v>338</v>
      </c>
      <c r="D57" s="27">
        <v>8.24</v>
      </c>
      <c r="E57" s="4">
        <v>360</v>
      </c>
      <c r="F57" s="4" t="s">
        <v>546</v>
      </c>
      <c r="G57" s="1" t="s">
        <v>531</v>
      </c>
      <c r="H57" s="1" t="s">
        <v>513</v>
      </c>
      <c r="I57" s="1" t="s">
        <v>514</v>
      </c>
      <c r="J57" s="4">
        <v>91.852999999999994</v>
      </c>
      <c r="K57" s="4">
        <v>87.906999999999996</v>
      </c>
      <c r="L57" s="4" t="s">
        <v>450</v>
      </c>
      <c r="M57" s="4" t="s">
        <v>339</v>
      </c>
      <c r="N57" s="4" t="s">
        <v>340</v>
      </c>
      <c r="O57" s="4" t="s">
        <v>119</v>
      </c>
      <c r="P57" s="4" t="s">
        <v>345</v>
      </c>
      <c r="Q57" s="5">
        <v>0</v>
      </c>
      <c r="R57" s="4" t="s">
        <v>119</v>
      </c>
      <c r="S57" s="4" t="s">
        <v>612</v>
      </c>
      <c r="T57" s="4" t="s">
        <v>613</v>
      </c>
      <c r="U57" s="4" t="s">
        <v>119</v>
      </c>
      <c r="V57" s="1">
        <v>100</v>
      </c>
      <c r="W57" s="1">
        <v>100</v>
      </c>
    </row>
    <row r="58" spans="1:24" x14ac:dyDescent="0.2">
      <c r="A58" s="4" t="s">
        <v>5</v>
      </c>
      <c r="B58" s="4">
        <v>13889</v>
      </c>
      <c r="C58" s="4" t="s">
        <v>355</v>
      </c>
      <c r="D58" s="27">
        <v>13.4</v>
      </c>
      <c r="E58" s="4">
        <v>0</v>
      </c>
      <c r="F58" s="4" t="s">
        <v>546</v>
      </c>
      <c r="G58" s="1" t="s">
        <v>531</v>
      </c>
      <c r="H58" s="1" t="s">
        <v>517</v>
      </c>
      <c r="I58" s="1" t="s">
        <v>518</v>
      </c>
      <c r="J58" s="4">
        <v>82.894999999999996</v>
      </c>
      <c r="K58" s="4">
        <v>88.608000000000004</v>
      </c>
      <c r="L58" s="4" t="s">
        <v>451</v>
      </c>
      <c r="M58" s="4" t="s">
        <v>341</v>
      </c>
      <c r="N58" s="4" t="s">
        <v>339</v>
      </c>
      <c r="O58" s="4" t="s">
        <v>360</v>
      </c>
      <c r="P58" s="4" t="s">
        <v>611</v>
      </c>
      <c r="Q58" s="5" t="s">
        <v>356</v>
      </c>
      <c r="R58" s="4" t="s">
        <v>119</v>
      </c>
      <c r="S58" s="4" t="s">
        <v>353</v>
      </c>
      <c r="T58" s="4" t="s">
        <v>361</v>
      </c>
      <c r="U58" s="4" t="s">
        <v>359</v>
      </c>
      <c r="V58" s="1" t="s">
        <v>358</v>
      </c>
      <c r="W58" s="1">
        <v>-3.45</v>
      </c>
    </row>
    <row r="59" spans="1:24" x14ac:dyDescent="0.2">
      <c r="A59" s="4" t="s">
        <v>6</v>
      </c>
      <c r="B59" s="4">
        <v>13919</v>
      </c>
      <c r="C59" s="4" t="s">
        <v>355</v>
      </c>
      <c r="D59" s="27">
        <v>8.24</v>
      </c>
      <c r="E59" s="4">
        <v>360</v>
      </c>
      <c r="F59" s="4" t="s">
        <v>546</v>
      </c>
      <c r="G59" s="1" t="s">
        <v>531</v>
      </c>
      <c r="H59" s="1" t="s">
        <v>513</v>
      </c>
      <c r="I59" s="1" t="s">
        <v>514</v>
      </c>
      <c r="J59" s="4">
        <v>91.852999999999994</v>
      </c>
      <c r="K59" s="4">
        <v>92.826999999999998</v>
      </c>
      <c r="L59" s="4" t="s">
        <v>452</v>
      </c>
      <c r="M59" s="4" t="s">
        <v>339</v>
      </c>
      <c r="N59" s="4" t="s">
        <v>339</v>
      </c>
      <c r="O59" s="4" t="s">
        <v>0</v>
      </c>
      <c r="P59" s="4" t="s">
        <v>345</v>
      </c>
      <c r="Q59" s="5" t="s">
        <v>614</v>
      </c>
      <c r="R59" s="4" t="s">
        <v>363</v>
      </c>
      <c r="S59" s="4" t="s">
        <v>612</v>
      </c>
      <c r="T59" s="4" t="s">
        <v>364</v>
      </c>
      <c r="U59" s="4" t="s">
        <v>181</v>
      </c>
      <c r="V59" s="1">
        <v>-15.99</v>
      </c>
      <c r="W59" s="1">
        <v>0</v>
      </c>
    </row>
    <row r="60" spans="1:24" x14ac:dyDescent="0.2">
      <c r="A60" s="4" t="s">
        <v>7</v>
      </c>
      <c r="B60" s="4">
        <v>14022</v>
      </c>
      <c r="C60" s="4" t="s">
        <v>355</v>
      </c>
      <c r="D60" s="27">
        <v>7.88</v>
      </c>
      <c r="E60" s="1031">
        <v>1.2</v>
      </c>
      <c r="F60" s="1031" t="s">
        <v>547</v>
      </c>
      <c r="G60" s="1" t="s">
        <v>517</v>
      </c>
      <c r="H60" s="1" t="s">
        <v>519</v>
      </c>
      <c r="I60" s="1">
        <v>0.41670000000000001</v>
      </c>
      <c r="J60" s="4">
        <v>74.75</v>
      </c>
      <c r="K60" s="4">
        <v>74.628</v>
      </c>
      <c r="L60" s="4" t="s">
        <v>453</v>
      </c>
      <c r="M60" s="4" t="s">
        <v>339</v>
      </c>
      <c r="N60" s="4" t="s">
        <v>365</v>
      </c>
      <c r="O60" s="4" t="s">
        <v>366</v>
      </c>
      <c r="P60" s="4" t="s">
        <v>615</v>
      </c>
      <c r="Q60" s="5" t="s">
        <v>616</v>
      </c>
      <c r="R60" s="4" t="s">
        <v>119</v>
      </c>
      <c r="S60" s="4" t="s">
        <v>369</v>
      </c>
      <c r="T60" s="4" t="s">
        <v>370</v>
      </c>
      <c r="U60" s="4" t="s">
        <v>119</v>
      </c>
      <c r="V60" s="1" t="s">
        <v>367</v>
      </c>
      <c r="W60" s="1" t="s">
        <v>368</v>
      </c>
    </row>
    <row r="62" spans="1:24" x14ac:dyDescent="0.2">
      <c r="A62" t="s">
        <v>210</v>
      </c>
    </row>
    <row r="63" spans="1:24" x14ac:dyDescent="0.2">
      <c r="A63" t="s">
        <v>211</v>
      </c>
    </row>
    <row r="64" spans="1:24" x14ac:dyDescent="0.2">
      <c r="A64" t="s">
        <v>336</v>
      </c>
    </row>
    <row r="65" spans="1:21" x14ac:dyDescent="0.2">
      <c r="A65" t="s">
        <v>334</v>
      </c>
      <c r="S65" s="6"/>
      <c r="T65" s="6"/>
      <c r="U65" s="6"/>
    </row>
    <row r="66" spans="1:21" x14ac:dyDescent="0.2">
      <c r="A66" t="s">
        <v>332</v>
      </c>
    </row>
    <row r="67" spans="1:21" x14ac:dyDescent="0.2">
      <c r="A67" t="s">
        <v>333</v>
      </c>
    </row>
    <row r="68" spans="1:21" x14ac:dyDescent="0.2">
      <c r="A68" t="s">
        <v>337</v>
      </c>
    </row>
    <row r="69" spans="1:21" x14ac:dyDescent="0.2">
      <c r="A69" t="s">
        <v>335</v>
      </c>
    </row>
    <row r="70" spans="1:21" x14ac:dyDescent="0.2">
      <c r="S70" s="7"/>
      <c r="T70" s="7"/>
      <c r="U70" s="7"/>
    </row>
    <row r="73" spans="1:21" x14ac:dyDescent="0.2">
      <c r="S73" s="7"/>
      <c r="T73" s="7"/>
      <c r="U73" s="7"/>
    </row>
    <row r="74" spans="1:21" x14ac:dyDescent="0.2">
      <c r="S74" s="7"/>
      <c r="T74" s="7"/>
      <c r="U74" s="7"/>
    </row>
    <row r="75" spans="1:21" x14ac:dyDescent="0.2">
      <c r="S75" s="7"/>
      <c r="T75" s="7"/>
      <c r="U75" s="7"/>
    </row>
    <row r="77" spans="1:21" x14ac:dyDescent="0.2">
      <c r="S77" s="7"/>
      <c r="T77" s="7"/>
      <c r="U77" s="7"/>
    </row>
    <row r="80" spans="1:21" x14ac:dyDescent="0.2">
      <c r="S80" s="7"/>
      <c r="T80" s="7"/>
      <c r="U80" s="7"/>
    </row>
    <row r="81" spans="19:21" x14ac:dyDescent="0.2">
      <c r="S81" s="7"/>
      <c r="T81" s="7"/>
      <c r="U81" s="7"/>
    </row>
    <row r="90" spans="19:21" x14ac:dyDescent="0.2">
      <c r="S90" s="7"/>
      <c r="T90" s="7"/>
      <c r="U90" s="7"/>
    </row>
  </sheetData>
  <autoFilter ref="A7:T54" xr:uid="{E7FDAC5D-14A0-4AE9-B556-B76D48C891A3}"/>
  <mergeCells count="7">
    <mergeCell ref="A5:E5"/>
    <mergeCell ref="G6:I6"/>
    <mergeCell ref="M6:O6"/>
    <mergeCell ref="P6:R6"/>
    <mergeCell ref="V6:W6"/>
    <mergeCell ref="S6:U6"/>
    <mergeCell ref="J6:L6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12FA5-9113-42E9-ACA1-95FDD9E591F9}">
  <dimension ref="A2:S30"/>
  <sheetViews>
    <sheetView zoomScale="140" zoomScaleNormal="140" workbookViewId="0">
      <pane xSplit="1" topLeftCell="B1" activePane="topRight" state="frozen"/>
      <selection pane="topRight" activeCell="C8" sqref="C8"/>
    </sheetView>
  </sheetViews>
  <sheetFormatPr baseColWidth="10" defaultColWidth="8.83203125" defaultRowHeight="15" x14ac:dyDescent="0.2"/>
  <cols>
    <col min="1" max="1" width="17" bestFit="1" customWidth="1"/>
    <col min="2" max="2" width="16.1640625" customWidth="1"/>
    <col min="3" max="3" width="14" bestFit="1" customWidth="1"/>
    <col min="4" max="4" width="14.5" customWidth="1"/>
    <col min="5" max="5" width="19.1640625" bestFit="1" customWidth="1"/>
    <col min="6" max="6" width="13.1640625" customWidth="1"/>
    <col min="7" max="7" width="13.6640625" bestFit="1" customWidth="1"/>
    <col min="8" max="8" width="12.6640625" bestFit="1" customWidth="1"/>
    <col min="9" max="9" width="14.1640625" customWidth="1"/>
    <col min="10" max="11" width="11.5" bestFit="1" customWidth="1"/>
    <col min="12" max="12" width="13.1640625" customWidth="1"/>
    <col min="13" max="13" width="16.6640625" bestFit="1" customWidth="1"/>
    <col min="14" max="14" width="16" bestFit="1" customWidth="1"/>
    <col min="15" max="15" width="10.83203125" bestFit="1" customWidth="1"/>
    <col min="19" max="19" width="18.1640625" customWidth="1"/>
  </cols>
  <sheetData>
    <row r="2" spans="1:19" x14ac:dyDescent="0.2">
      <c r="B2" s="1083" t="s">
        <v>649</v>
      </c>
      <c r="C2" s="1083"/>
      <c r="D2" s="1083"/>
      <c r="E2" s="1083"/>
      <c r="F2" s="1083"/>
      <c r="J2" s="2"/>
      <c r="K2" s="2"/>
      <c r="L2" s="2"/>
    </row>
    <row r="3" spans="1:19" x14ac:dyDescent="0.2">
      <c r="B3" s="1066" t="s">
        <v>406</v>
      </c>
      <c r="C3" s="1067"/>
      <c r="D3" s="1055" t="s">
        <v>401</v>
      </c>
      <c r="E3" s="1056"/>
      <c r="F3" s="1057"/>
      <c r="G3" s="1055" t="s">
        <v>114</v>
      </c>
      <c r="H3" s="1056"/>
      <c r="I3" s="1057"/>
      <c r="J3" s="1064" t="s">
        <v>116</v>
      </c>
      <c r="K3" s="1065"/>
      <c r="L3" s="1065"/>
      <c r="M3" s="1058" t="s">
        <v>274</v>
      </c>
      <c r="N3" s="1059"/>
      <c r="O3" s="1060"/>
    </row>
    <row r="4" spans="1:19" ht="34" customHeight="1" x14ac:dyDescent="0.2">
      <c r="A4" s="26" t="s">
        <v>76</v>
      </c>
      <c r="B4" s="1044" t="s">
        <v>399</v>
      </c>
      <c r="C4" s="1044" t="s">
        <v>400</v>
      </c>
      <c r="D4" s="1036" t="s">
        <v>402</v>
      </c>
      <c r="E4" s="1036" t="s">
        <v>115</v>
      </c>
      <c r="F4" s="12" t="s">
        <v>403</v>
      </c>
      <c r="G4" s="1037" t="s">
        <v>113</v>
      </c>
      <c r="H4" s="1037" t="s">
        <v>115</v>
      </c>
      <c r="I4" s="21" t="s">
        <v>403</v>
      </c>
      <c r="J4" s="22" t="s">
        <v>113</v>
      </c>
      <c r="K4" s="22" t="s">
        <v>115</v>
      </c>
      <c r="L4" s="13" t="s">
        <v>403</v>
      </c>
      <c r="M4" s="929" t="s">
        <v>113</v>
      </c>
      <c r="N4" s="929" t="s">
        <v>115</v>
      </c>
      <c r="O4" s="930" t="s">
        <v>403</v>
      </c>
      <c r="P4" s="704" t="s">
        <v>118</v>
      </c>
      <c r="Q4" s="704" t="s">
        <v>117</v>
      </c>
      <c r="R4" s="928" t="s">
        <v>129</v>
      </c>
      <c r="S4" s="1051" t="s">
        <v>642</v>
      </c>
    </row>
    <row r="5" spans="1:19" x14ac:dyDescent="0.2">
      <c r="A5" s="1034" t="s">
        <v>47</v>
      </c>
      <c r="B5" s="1031">
        <v>16.190000000000001</v>
      </c>
      <c r="C5" s="4">
        <v>406</v>
      </c>
      <c r="D5" s="1041">
        <v>88889</v>
      </c>
      <c r="E5" s="1041">
        <v>90361</v>
      </c>
      <c r="F5" s="1">
        <v>0.76490000000000002</v>
      </c>
      <c r="G5" s="1" t="s">
        <v>146</v>
      </c>
      <c r="H5" s="1" t="s">
        <v>147</v>
      </c>
      <c r="I5" s="1" t="s">
        <v>119</v>
      </c>
      <c r="J5" s="1" t="s">
        <v>557</v>
      </c>
      <c r="K5" s="1">
        <v>0</v>
      </c>
      <c r="L5" s="1" t="s">
        <v>119</v>
      </c>
      <c r="M5" s="4" t="s">
        <v>0</v>
      </c>
      <c r="N5" s="4" t="s">
        <v>0</v>
      </c>
      <c r="O5" s="4" t="s">
        <v>0</v>
      </c>
      <c r="P5" s="1">
        <v>100</v>
      </c>
      <c r="Q5" s="1">
        <v>100</v>
      </c>
      <c r="S5" s="1">
        <v>6</v>
      </c>
    </row>
    <row r="6" spans="1:19" x14ac:dyDescent="0.2">
      <c r="A6" s="1034" t="s">
        <v>64</v>
      </c>
      <c r="B6" s="4">
        <v>4.6440000000000001</v>
      </c>
      <c r="C6" s="4">
        <v>470</v>
      </c>
      <c r="D6" s="1041">
        <v>95455</v>
      </c>
      <c r="E6" s="1041">
        <v>92405</v>
      </c>
      <c r="F6" s="1">
        <v>0.45240000000000002</v>
      </c>
      <c r="G6" s="1" t="s">
        <v>294</v>
      </c>
      <c r="H6" s="1" t="s">
        <v>295</v>
      </c>
      <c r="I6" s="1" t="s">
        <v>296</v>
      </c>
      <c r="J6" s="1" t="s">
        <v>617</v>
      </c>
      <c r="K6" s="1" t="s">
        <v>618</v>
      </c>
      <c r="L6" s="1">
        <v>0.73280000000000001</v>
      </c>
      <c r="M6" s="4" t="s">
        <v>0</v>
      </c>
      <c r="N6" s="4" t="s">
        <v>0</v>
      </c>
      <c r="O6" s="4" t="s">
        <v>0</v>
      </c>
      <c r="P6" s="1" t="s">
        <v>297</v>
      </c>
      <c r="Q6" s="1">
        <v>-4.6900000000000004</v>
      </c>
      <c r="S6" s="1">
        <v>3</v>
      </c>
    </row>
    <row r="7" spans="1:19" x14ac:dyDescent="0.2">
      <c r="A7" s="1034" t="s">
        <v>65</v>
      </c>
      <c r="B7" s="27">
        <v>7.56</v>
      </c>
      <c r="C7" s="4">
        <v>520</v>
      </c>
      <c r="D7" s="1" t="s">
        <v>396</v>
      </c>
      <c r="E7" s="1041">
        <v>89552</v>
      </c>
      <c r="F7" s="1">
        <v>0.72829999999999995</v>
      </c>
      <c r="G7" s="1" t="s">
        <v>311</v>
      </c>
      <c r="H7" s="1" t="s">
        <v>312</v>
      </c>
      <c r="I7" s="1" t="s">
        <v>313</v>
      </c>
      <c r="J7" s="1" t="s">
        <v>619</v>
      </c>
      <c r="K7" s="1" t="s">
        <v>620</v>
      </c>
      <c r="L7" s="1" t="s">
        <v>314</v>
      </c>
      <c r="M7" s="4" t="s">
        <v>0</v>
      </c>
      <c r="N7" s="4" t="s">
        <v>0</v>
      </c>
      <c r="O7" s="4" t="s">
        <v>0</v>
      </c>
      <c r="P7" s="1" t="s">
        <v>309</v>
      </c>
      <c r="Q7" s="1" t="s">
        <v>310</v>
      </c>
      <c r="S7" s="1">
        <v>3</v>
      </c>
    </row>
    <row r="8" spans="1:19" x14ac:dyDescent="0.2">
      <c r="A8" s="1034" t="s">
        <v>66</v>
      </c>
      <c r="B8" s="4">
        <v>7.2130000000000001</v>
      </c>
      <c r="C8" s="4">
        <v>293</v>
      </c>
      <c r="D8" s="1041">
        <v>94915</v>
      </c>
      <c r="E8" s="1041">
        <v>91667</v>
      </c>
      <c r="F8" s="1">
        <v>0.50360000000000005</v>
      </c>
      <c r="G8" s="1" t="s">
        <v>390</v>
      </c>
      <c r="H8" s="1" t="s">
        <v>391</v>
      </c>
      <c r="I8" s="1" t="s">
        <v>392</v>
      </c>
      <c r="J8" s="1" t="s">
        <v>621</v>
      </c>
      <c r="K8" s="1" t="s">
        <v>622</v>
      </c>
      <c r="L8" s="1">
        <v>0.19309999999999999</v>
      </c>
      <c r="M8" s="4" t="s">
        <v>0</v>
      </c>
      <c r="N8" s="4" t="s">
        <v>0</v>
      </c>
      <c r="O8" s="4" t="s">
        <v>0</v>
      </c>
      <c r="P8" s="1" t="s">
        <v>393</v>
      </c>
      <c r="Q8" s="1">
        <v>-35.869999999999997</v>
      </c>
      <c r="S8" s="1">
        <v>3</v>
      </c>
    </row>
    <row r="9" spans="1:19" x14ac:dyDescent="0.2">
      <c r="A9" s="1034" t="s">
        <v>67</v>
      </c>
      <c r="B9" s="4">
        <v>4.2450000000000001</v>
      </c>
      <c r="C9" s="4">
        <v>60</v>
      </c>
      <c r="D9" s="1041">
        <v>83330</v>
      </c>
      <c r="E9" s="1041">
        <v>85700</v>
      </c>
      <c r="F9" s="1">
        <v>0.65380000000000005</v>
      </c>
      <c r="G9" s="1" t="s">
        <v>318</v>
      </c>
      <c r="H9" s="1" t="s">
        <v>319</v>
      </c>
      <c r="I9" s="1" t="s">
        <v>320</v>
      </c>
      <c r="J9" s="1" t="s">
        <v>623</v>
      </c>
      <c r="K9" s="1" t="s">
        <v>624</v>
      </c>
      <c r="L9" s="1">
        <v>8.5900000000000004E-2</v>
      </c>
      <c r="M9" s="4" t="s">
        <v>0</v>
      </c>
      <c r="N9" s="4" t="s">
        <v>0</v>
      </c>
      <c r="O9" s="4" t="s">
        <v>0</v>
      </c>
      <c r="P9" s="1">
        <v>-30.47</v>
      </c>
      <c r="Q9" s="1">
        <v>-0.86</v>
      </c>
      <c r="S9" s="1">
        <v>3</v>
      </c>
    </row>
    <row r="10" spans="1:19" x14ac:dyDescent="0.2">
      <c r="A10" s="1034" t="s">
        <v>68</v>
      </c>
      <c r="B10" s="4">
        <v>22.635000000000002</v>
      </c>
      <c r="C10" s="4">
        <v>510</v>
      </c>
      <c r="D10" s="1041">
        <v>88333</v>
      </c>
      <c r="E10" s="1041">
        <v>92593</v>
      </c>
      <c r="F10" s="1">
        <v>0.438</v>
      </c>
      <c r="G10" s="1" t="s">
        <v>329</v>
      </c>
      <c r="H10" s="1" t="s">
        <v>330</v>
      </c>
      <c r="I10" s="1" t="s">
        <v>331</v>
      </c>
      <c r="J10" s="1" t="s">
        <v>625</v>
      </c>
      <c r="K10" s="1" t="s">
        <v>626</v>
      </c>
      <c r="L10" s="1">
        <v>0.56579999999999997</v>
      </c>
      <c r="M10" s="4" t="s">
        <v>0</v>
      </c>
      <c r="N10" s="4" t="s">
        <v>0</v>
      </c>
      <c r="O10" s="4" t="s">
        <v>0</v>
      </c>
      <c r="P10" s="1">
        <v>-25.93</v>
      </c>
      <c r="Q10" s="1">
        <v>0.56000000000000005</v>
      </c>
      <c r="S10" s="1">
        <v>3</v>
      </c>
    </row>
    <row r="11" spans="1:19" x14ac:dyDescent="0.2">
      <c r="A11" s="1035" t="s">
        <v>46</v>
      </c>
      <c r="B11" s="10">
        <v>6.8070000000000004</v>
      </c>
      <c r="C11" s="10">
        <v>56</v>
      </c>
      <c r="D11" s="1041">
        <v>95588</v>
      </c>
      <c r="E11" s="1041">
        <v>97541</v>
      </c>
      <c r="F11" s="1">
        <v>0.3921</v>
      </c>
      <c r="G11" s="1" t="s">
        <v>193</v>
      </c>
      <c r="H11" s="1" t="s">
        <v>194</v>
      </c>
      <c r="I11" s="1" t="s">
        <v>119</v>
      </c>
      <c r="J11" s="1" t="s">
        <v>627</v>
      </c>
      <c r="K11" s="1" t="s">
        <v>628</v>
      </c>
      <c r="L11" s="1" t="s">
        <v>119</v>
      </c>
      <c r="M11" s="4" t="s">
        <v>0</v>
      </c>
      <c r="N11" s="4" t="s">
        <v>0</v>
      </c>
      <c r="O11" s="4" t="s">
        <v>0</v>
      </c>
      <c r="P11" s="1" t="s">
        <v>195</v>
      </c>
      <c r="Q11" s="1" t="s">
        <v>196</v>
      </c>
      <c r="S11" s="1">
        <v>7</v>
      </c>
    </row>
    <row r="12" spans="1:19" x14ac:dyDescent="0.2">
      <c r="A12" s="1035" t="s">
        <v>277</v>
      </c>
      <c r="B12" s="1047">
        <v>7.94</v>
      </c>
      <c r="C12" s="10">
        <v>144</v>
      </c>
      <c r="D12" s="1041">
        <v>76707</v>
      </c>
      <c r="E12" s="1041">
        <v>82562</v>
      </c>
      <c r="F12" s="1">
        <v>0.84899999999999998</v>
      </c>
      <c r="G12" s="1" t="s">
        <v>278</v>
      </c>
      <c r="H12" s="1" t="s">
        <v>281</v>
      </c>
      <c r="I12" s="1" t="s">
        <v>119</v>
      </c>
      <c r="J12" s="1" t="s">
        <v>629</v>
      </c>
      <c r="K12" s="1" t="s">
        <v>600</v>
      </c>
      <c r="L12" s="1" t="s">
        <v>374</v>
      </c>
      <c r="M12" s="1" t="s">
        <v>279</v>
      </c>
      <c r="N12" s="1" t="s">
        <v>630</v>
      </c>
      <c r="O12" s="1" t="s">
        <v>119</v>
      </c>
      <c r="P12" s="1" t="s">
        <v>280</v>
      </c>
      <c r="Q12" s="1" t="s">
        <v>125</v>
      </c>
      <c r="S12" s="1">
        <v>2</v>
      </c>
    </row>
    <row r="13" spans="1:19" x14ac:dyDescent="0.2">
      <c r="A13" s="1035" t="s">
        <v>69</v>
      </c>
      <c r="B13" s="1047">
        <v>3.31</v>
      </c>
      <c r="C13" s="10">
        <v>90</v>
      </c>
      <c r="D13" s="1041">
        <v>95385</v>
      </c>
      <c r="E13" s="1041">
        <v>96667</v>
      </c>
      <c r="F13" s="1">
        <v>0.7258</v>
      </c>
      <c r="G13" s="1" t="s">
        <v>71</v>
      </c>
      <c r="H13" s="1" t="s">
        <v>72</v>
      </c>
      <c r="I13" s="1" t="s">
        <v>119</v>
      </c>
      <c r="J13" s="1" t="s">
        <v>204</v>
      </c>
      <c r="K13" s="1" t="s">
        <v>631</v>
      </c>
      <c r="L13" s="1" t="s">
        <v>119</v>
      </c>
      <c r="M13" s="4" t="s">
        <v>0</v>
      </c>
      <c r="N13" s="4" t="s">
        <v>0</v>
      </c>
      <c r="O13" s="4" t="s">
        <v>0</v>
      </c>
      <c r="P13" s="1" t="s">
        <v>205</v>
      </c>
      <c r="Q13" s="1" t="s">
        <v>206</v>
      </c>
      <c r="S13" s="1">
        <v>3</v>
      </c>
    </row>
    <row r="14" spans="1:19" x14ac:dyDescent="0.2">
      <c r="A14" s="1035" t="s">
        <v>70</v>
      </c>
      <c r="B14" s="1047">
        <v>10.38</v>
      </c>
      <c r="C14" s="1047">
        <v>1.1100000000000001</v>
      </c>
      <c r="D14" s="1041">
        <v>98462</v>
      </c>
      <c r="E14" s="1041">
        <v>92958</v>
      </c>
      <c r="F14" s="1">
        <v>0.1167</v>
      </c>
      <c r="G14" s="1" t="s">
        <v>221</v>
      </c>
      <c r="H14" s="1" t="s">
        <v>222</v>
      </c>
      <c r="I14" s="1" t="s">
        <v>119</v>
      </c>
      <c r="J14" s="1" t="s">
        <v>632</v>
      </c>
      <c r="K14" s="1" t="s">
        <v>633</v>
      </c>
      <c r="L14" s="1" t="s">
        <v>119</v>
      </c>
      <c r="M14" s="4" t="s">
        <v>0</v>
      </c>
      <c r="N14" s="4" t="s">
        <v>0</v>
      </c>
      <c r="O14" s="4" t="s">
        <v>0</v>
      </c>
      <c r="P14" s="1" t="s">
        <v>187</v>
      </c>
      <c r="Q14" s="1" t="s">
        <v>223</v>
      </c>
      <c r="S14" s="1">
        <v>3</v>
      </c>
    </row>
    <row r="15" spans="1:19" x14ac:dyDescent="0.2">
      <c r="A15" s="1034" t="s">
        <v>346</v>
      </c>
      <c r="B15" s="1031">
        <v>12.34</v>
      </c>
      <c r="C15" s="4">
        <v>220</v>
      </c>
      <c r="D15" s="1041">
        <v>87510</v>
      </c>
      <c r="E15" s="1041">
        <v>88211</v>
      </c>
      <c r="F15" s="1">
        <v>0.65210000000000001</v>
      </c>
      <c r="G15" s="1" t="s">
        <v>347</v>
      </c>
      <c r="H15" s="1" t="s">
        <v>348</v>
      </c>
      <c r="I15" s="1" t="s">
        <v>119</v>
      </c>
      <c r="J15" s="1" t="s">
        <v>634</v>
      </c>
      <c r="K15" s="1">
        <v>0</v>
      </c>
      <c r="L15" s="1" t="s">
        <v>119</v>
      </c>
      <c r="M15" s="1" t="s">
        <v>635</v>
      </c>
      <c r="N15" s="1" t="s">
        <v>613</v>
      </c>
      <c r="O15" s="1" t="s">
        <v>119</v>
      </c>
      <c r="P15" s="1">
        <v>100</v>
      </c>
      <c r="Q15" s="1">
        <v>100</v>
      </c>
      <c r="S15" s="1">
        <v>3</v>
      </c>
    </row>
    <row r="16" spans="1:19" x14ac:dyDescent="0.2">
      <c r="A16" s="1034" t="s">
        <v>371</v>
      </c>
      <c r="B16" s="1031">
        <v>10.82</v>
      </c>
      <c r="C16" s="4">
        <v>180</v>
      </c>
      <c r="D16" s="1041">
        <v>82764</v>
      </c>
      <c r="E16" s="1041">
        <v>83539</v>
      </c>
      <c r="F16" s="1">
        <v>0.6946</v>
      </c>
      <c r="G16" s="1" t="s">
        <v>347</v>
      </c>
      <c r="H16" s="1" t="s">
        <v>372</v>
      </c>
      <c r="I16" s="1" t="s">
        <v>373</v>
      </c>
      <c r="J16" s="1" t="s">
        <v>636</v>
      </c>
      <c r="K16" s="1" t="s">
        <v>637</v>
      </c>
      <c r="L16" s="1" t="s">
        <v>638</v>
      </c>
      <c r="M16" s="1" t="s">
        <v>639</v>
      </c>
      <c r="N16" s="1" t="s">
        <v>375</v>
      </c>
      <c r="O16" s="1" t="s">
        <v>640</v>
      </c>
      <c r="P16" s="1" t="s">
        <v>376</v>
      </c>
      <c r="Q16" s="1" t="s">
        <v>377</v>
      </c>
      <c r="S16" s="1">
        <v>3</v>
      </c>
    </row>
    <row r="19" spans="1:14" x14ac:dyDescent="0.2">
      <c r="A19" t="s">
        <v>210</v>
      </c>
    </row>
    <row r="20" spans="1:14" x14ac:dyDescent="0.2">
      <c r="A20" t="s">
        <v>211</v>
      </c>
    </row>
    <row r="21" spans="1:14" x14ac:dyDescent="0.2">
      <c r="A21" t="s">
        <v>336</v>
      </c>
      <c r="C21" s="9"/>
      <c r="D21" s="4"/>
      <c r="E21" s="27"/>
      <c r="F21" s="4"/>
      <c r="G21" s="27"/>
      <c r="H21" s="4"/>
      <c r="I21" s="27"/>
      <c r="J21" s="4"/>
      <c r="K21" s="27"/>
      <c r="L21" s="4"/>
      <c r="M21" s="27"/>
      <c r="N21" s="4"/>
    </row>
    <row r="22" spans="1:14" x14ac:dyDescent="0.2">
      <c r="A22" t="s">
        <v>334</v>
      </c>
      <c r="C22" s="27"/>
      <c r="D22" s="27"/>
      <c r="E22" s="27"/>
      <c r="F22" s="4"/>
      <c r="G22" s="27"/>
      <c r="H22" s="4"/>
      <c r="I22" s="27"/>
      <c r="J22" s="27"/>
      <c r="K22" s="27"/>
      <c r="L22" s="4"/>
      <c r="M22" s="27"/>
      <c r="N22" s="4"/>
    </row>
    <row r="23" spans="1:14" x14ac:dyDescent="0.2">
      <c r="A23" t="s">
        <v>332</v>
      </c>
      <c r="C23" s="27"/>
      <c r="D23" s="4"/>
      <c r="E23" s="27"/>
      <c r="F23" s="4"/>
      <c r="G23" s="27"/>
      <c r="H23" s="4"/>
      <c r="I23" s="27"/>
      <c r="J23" s="4"/>
      <c r="K23" s="27"/>
      <c r="L23" s="4"/>
      <c r="M23" s="27"/>
      <c r="N23" s="1031"/>
    </row>
    <row r="24" spans="1:14" x14ac:dyDescent="0.2">
      <c r="A24" t="s">
        <v>333</v>
      </c>
      <c r="M24" s="27"/>
      <c r="N24" s="4"/>
    </row>
    <row r="25" spans="1:14" x14ac:dyDescent="0.2">
      <c r="A25" t="s">
        <v>337</v>
      </c>
      <c r="M25" s="27"/>
      <c r="N25" s="4"/>
    </row>
    <row r="26" spans="1:14" x14ac:dyDescent="0.2">
      <c r="A26" t="s">
        <v>335</v>
      </c>
      <c r="M26" s="27"/>
      <c r="N26" s="4"/>
    </row>
    <row r="27" spans="1:14" x14ac:dyDescent="0.2">
      <c r="M27" s="27"/>
      <c r="N27" s="4"/>
    </row>
    <row r="29" spans="1:14" x14ac:dyDescent="0.2">
      <c r="C29" s="1046"/>
      <c r="D29" s="1046"/>
      <c r="E29" s="1046"/>
      <c r="F29" s="1046"/>
      <c r="G29" s="1046"/>
      <c r="H29" s="1046"/>
      <c r="I29" s="1046"/>
      <c r="J29" s="1046"/>
      <c r="K29" s="1046"/>
      <c r="L29" s="1046"/>
      <c r="M29" s="1046"/>
      <c r="N29" s="1046"/>
    </row>
    <row r="30" spans="1:14" x14ac:dyDescent="0.2">
      <c r="D30" s="1045"/>
      <c r="E30" s="1045"/>
      <c r="F30" s="1046"/>
      <c r="G30" s="1046"/>
      <c r="H30" s="774"/>
    </row>
  </sheetData>
  <mergeCells count="6">
    <mergeCell ref="B2:F2"/>
    <mergeCell ref="G3:I3"/>
    <mergeCell ref="J3:L3"/>
    <mergeCell ref="M3:O3"/>
    <mergeCell ref="D3:F3"/>
    <mergeCell ref="B3:C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S1A</vt:lpstr>
      <vt:lpstr>Supp Table S1B</vt:lpstr>
      <vt:lpstr>Supp Tabl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Evangelista Araújo</dc:creator>
  <cp:lastModifiedBy>Maisa Araujo</cp:lastModifiedBy>
  <dcterms:created xsi:type="dcterms:W3CDTF">2024-03-26T18:40:13Z</dcterms:created>
  <dcterms:modified xsi:type="dcterms:W3CDTF">2026-04-07T01:09:43Z</dcterms:modified>
</cp:coreProperties>
</file>